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15277\Documents\_paper and thesis\paper\"/>
    </mc:Choice>
  </mc:AlternateContent>
  <xr:revisionPtr revIDLastSave="0" documentId="13_ncr:1_{02230853-1B4B-41EB-A36B-45583551B087}" xr6:coauthVersionLast="47" xr6:coauthVersionMax="47" xr10:uidLastSave="{00000000-0000-0000-0000-000000000000}"/>
  <bookViews>
    <workbookView xWindow="-110" yWindow="-110" windowWidth="19420" windowHeight="10420" xr2:uid="{4B12B545-3EF8-49FF-AF56-BBFEBCD5A27C}"/>
  </bookViews>
  <sheets>
    <sheet name="MEPs" sheetId="4" r:id="rId1"/>
    <sheet name="GMPs" sheetId="1" r:id="rId2"/>
    <sheet name="Monocytes" sheetId="2" r:id="rId3"/>
    <sheet name="DCPsLP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0" uniqueCount="525">
  <si>
    <t>Regulon</t>
  </si>
  <si>
    <t>Sample_p.adjust</t>
  </si>
  <si>
    <t>Bin_p.adjust</t>
  </si>
  <si>
    <t>Interaction_p.adjust</t>
  </si>
  <si>
    <t>Difference</t>
  </si>
  <si>
    <t>Arid3a-extended (61g)</t>
  </si>
  <si>
    <t>Arnt-extended (119g)</t>
  </si>
  <si>
    <t>Arx-extended (11g)</t>
  </si>
  <si>
    <t>Atf1-extended (1962g)</t>
  </si>
  <si>
    <t>Atf3-extended (1228g)</t>
  </si>
  <si>
    <t>Atf3 (848g)</t>
  </si>
  <si>
    <t>Atf4-extended (757g)</t>
  </si>
  <si>
    <t>Atf4 (375g)</t>
  </si>
  <si>
    <t>Atf5-extended (248g)</t>
  </si>
  <si>
    <t>Atf6-extended (71g)</t>
  </si>
  <si>
    <t>Atf6b-extended (102g)</t>
  </si>
  <si>
    <t>Atf6b (23g)</t>
  </si>
  <si>
    <t>Atoh8-extended (20g)</t>
  </si>
  <si>
    <t>AU041133-extended (16g)</t>
  </si>
  <si>
    <t>Bach1-extended (201g)</t>
  </si>
  <si>
    <t>Batf-extended (36g)</t>
  </si>
  <si>
    <t>Batf3-extended (24g)</t>
  </si>
  <si>
    <t>Bcl11a-extended (1049g)</t>
  </si>
  <si>
    <t>Bcl11a (85g)</t>
  </si>
  <si>
    <t>Bcl3-extended (541g)</t>
  </si>
  <si>
    <t>Bcl3 (221g)</t>
  </si>
  <si>
    <t>Bcl6-extended (44g)</t>
  </si>
  <si>
    <t>Bcl6b-extended (73g)</t>
  </si>
  <si>
    <t>Bclaf1-extended (1891g)</t>
  </si>
  <si>
    <t>Bdp1-extended (1461g)</t>
  </si>
  <si>
    <t>Bhlhe40-extended (399g)</t>
  </si>
  <si>
    <t>Bhlhe40 (21g)</t>
  </si>
  <si>
    <t>Bhlhe41-extended (800g)</t>
  </si>
  <si>
    <t>Bhlhe41 (16g)</t>
  </si>
  <si>
    <t>Bmyc-extended (1157g)</t>
  </si>
  <si>
    <t>Bmyc (32g)</t>
  </si>
  <si>
    <t>Brca1-extended (3166g)</t>
  </si>
  <si>
    <t>Brca1 (2569g)</t>
  </si>
  <si>
    <t>Brf1-extended (1322g)</t>
  </si>
  <si>
    <t>Brf2-extended (661g)</t>
  </si>
  <si>
    <t>Cebpa-extended (547g)</t>
  </si>
  <si>
    <t>Cebpa (326g)</t>
  </si>
  <si>
    <t>Cebpb-extended (1376g)</t>
  </si>
  <si>
    <t>Cebpb (1125g)</t>
  </si>
  <si>
    <t>Cebpd-extended (1059g)</t>
  </si>
  <si>
    <t>Cebpd (726g)</t>
  </si>
  <si>
    <t>Cebpe-extended (511g)</t>
  </si>
  <si>
    <t>Cebpe (365g)</t>
  </si>
  <si>
    <t>Cebpg-extended (117g)</t>
  </si>
  <si>
    <t>Cebpg (45g)</t>
  </si>
  <si>
    <t>Cebpz-extended (1415g)</t>
  </si>
  <si>
    <t>Chd1 (12g)</t>
  </si>
  <si>
    <t>Chd2-extended (2195g)</t>
  </si>
  <si>
    <t>Chd2 (1533g)</t>
  </si>
  <si>
    <t>Creb1-extended (248g)</t>
  </si>
  <si>
    <t>Creb1 (93g)</t>
  </si>
  <si>
    <t>Creb3-extended (35g)</t>
  </si>
  <si>
    <t>Creb3l1 (16g)</t>
  </si>
  <si>
    <t>Creb3l2-extended (430g)</t>
  </si>
  <si>
    <t>Creb3l2 (196g)</t>
  </si>
  <si>
    <t>Creb5-extended (520g)</t>
  </si>
  <si>
    <t>Creb5 (136g)</t>
  </si>
  <si>
    <t>Crem-extended (163g)</t>
  </si>
  <si>
    <t>Crem (85g)</t>
  </si>
  <si>
    <t>Ctcf-extended (2510g)</t>
  </si>
  <si>
    <t>Ctcf (20g)</t>
  </si>
  <si>
    <t>Cux1-extended (235g)</t>
  </si>
  <si>
    <t>Cux2-extended (39g)</t>
  </si>
  <si>
    <t>Cxxc1 (56g)</t>
  </si>
  <si>
    <t>Ddit3-extended (249g)</t>
  </si>
  <si>
    <t>Ddit3 (114g)</t>
  </si>
  <si>
    <t>Dlx4-extended (11g)</t>
  </si>
  <si>
    <t>E2f1-extended (1972g)</t>
  </si>
  <si>
    <t>E2f1 (1723g)</t>
  </si>
  <si>
    <t>E2f2-extended (790g)</t>
  </si>
  <si>
    <t>E2f2 (737g)</t>
  </si>
  <si>
    <t>E2f3-extended (3265g)</t>
  </si>
  <si>
    <t>E2f3 (2827g)</t>
  </si>
  <si>
    <t>E2f4-extended (3126g)</t>
  </si>
  <si>
    <t>E2f4 (2468g)</t>
  </si>
  <si>
    <t>E2f6-extended (2308g)</t>
  </si>
  <si>
    <t>E2f6 (1867g)</t>
  </si>
  <si>
    <t>E2f7-extended (2322g)</t>
  </si>
  <si>
    <t>E2f7 (1862g)</t>
  </si>
  <si>
    <t>E2f8-extended (2361g)</t>
  </si>
  <si>
    <t>E2f8 (1488g)</t>
  </si>
  <si>
    <t>E4f1-extended (153g)</t>
  </si>
  <si>
    <t>E4f1 (130g)</t>
  </si>
  <si>
    <t>Egr1-extended (2060g)</t>
  </si>
  <si>
    <t>Egr1 (1371g)</t>
  </si>
  <si>
    <t>Egr2-extended (84g)</t>
  </si>
  <si>
    <t>Egr2 (61g)</t>
  </si>
  <si>
    <t>Egr3-extended (155g)</t>
  </si>
  <si>
    <t>Egr3 (94g)</t>
  </si>
  <si>
    <t>Ehf-extended (66g)</t>
  </si>
  <si>
    <t>Ehf (45g)</t>
  </si>
  <si>
    <t>Elf1-extended (347g)</t>
  </si>
  <si>
    <t>Elf2-extended (2227g)</t>
  </si>
  <si>
    <t>Elf2 (1440g)</t>
  </si>
  <si>
    <t>Elf4-extended (846g)</t>
  </si>
  <si>
    <t>Elf4 (394g)</t>
  </si>
  <si>
    <t>Elk1-extended (496g)</t>
  </si>
  <si>
    <t>Elk1 (372g)</t>
  </si>
  <si>
    <t>Elk3-extended (50g)</t>
  </si>
  <si>
    <t>Elk4-extended (1249g)</t>
  </si>
  <si>
    <t>Elk4 (110g)</t>
  </si>
  <si>
    <t>Ep300-extended (575g)</t>
  </si>
  <si>
    <t>Erf-extended (1287g)</t>
  </si>
  <si>
    <t>Erf (723g)</t>
  </si>
  <si>
    <t>Erg-extended (3219g)</t>
  </si>
  <si>
    <t>Erg (1412g)</t>
  </si>
  <si>
    <t>Esrra-extended (878g)</t>
  </si>
  <si>
    <t>Esrra (24g)</t>
  </si>
  <si>
    <t>Ets1-extended (204g)</t>
  </si>
  <si>
    <t>Ets1 (134g)</t>
  </si>
  <si>
    <t>Ets2-extended (560g)</t>
  </si>
  <si>
    <t>Ets2 (264g)</t>
  </si>
  <si>
    <t>Etv3-extended (31g)</t>
  </si>
  <si>
    <t>Etv4-extended (1166g)</t>
  </si>
  <si>
    <t>Etv4 (580g)</t>
  </si>
  <si>
    <t>Etv5-extended (1778g)</t>
  </si>
  <si>
    <t>Etv5 (1218g)</t>
  </si>
  <si>
    <t>Etv6-extended (21g)</t>
  </si>
  <si>
    <t>Ezh2-extended (4403g)</t>
  </si>
  <si>
    <t>Ezh2 (29g)</t>
  </si>
  <si>
    <t>Fiz1 (17g)</t>
  </si>
  <si>
    <t>Fli1-extended (167g)</t>
  </si>
  <si>
    <t>Fli1 (67g)</t>
  </si>
  <si>
    <t>Fos-extended (297g)</t>
  </si>
  <si>
    <t>Fos (98g)</t>
  </si>
  <si>
    <t>Fosb-extended (41g)</t>
  </si>
  <si>
    <t>Fosb (15g)</t>
  </si>
  <si>
    <t>Fosl1-extended (245g)</t>
  </si>
  <si>
    <t>Fosl1 (66g)</t>
  </si>
  <si>
    <t>Fosl2-extended (486g)</t>
  </si>
  <si>
    <t>Fosl2 (314g)</t>
  </si>
  <si>
    <t>Foxa3-extended (55g)</t>
  </si>
  <si>
    <t>Foxa3 (24g)</t>
  </si>
  <si>
    <t>Foxc1-extended (22g)</t>
  </si>
  <si>
    <t>Foxj2-extended (35g)</t>
  </si>
  <si>
    <t>Foxj2 (13g)</t>
  </si>
  <si>
    <t>Foxn3-extended (277g)</t>
  </si>
  <si>
    <t>Foxn3 (21g)</t>
  </si>
  <si>
    <t>Foxo1-extended (25g)</t>
  </si>
  <si>
    <t>Foxo1 (11g)</t>
  </si>
  <si>
    <t>Foxo3-extended (83g)</t>
  </si>
  <si>
    <t>Foxo3 (19g)</t>
  </si>
  <si>
    <t>Foxo6-extended (13g)</t>
  </si>
  <si>
    <t>Foxo6 (11g)</t>
  </si>
  <si>
    <t>Foxp1-extended (135g)</t>
  </si>
  <si>
    <t>Foxp1 (62g)</t>
  </si>
  <si>
    <t>Gabpa-extended (1626g)</t>
  </si>
  <si>
    <t>Gabpa (1125g)</t>
  </si>
  <si>
    <t>Gabpb1-extended (2466g)</t>
  </si>
  <si>
    <t>Gabpb1 (1408g)</t>
  </si>
  <si>
    <t>Gata1-extended (604g)</t>
  </si>
  <si>
    <t>Gata1 (497g)</t>
  </si>
  <si>
    <t>Gata2-extended (711g)</t>
  </si>
  <si>
    <t>Gata2 (505g)</t>
  </si>
  <si>
    <t>Gata3-extended (46g)</t>
  </si>
  <si>
    <t>Gata3 (17g)</t>
  </si>
  <si>
    <t>Gbx2-extended (15g)</t>
  </si>
  <si>
    <t>Gfi1 (61g)</t>
  </si>
  <si>
    <t>Gli3-extended (39g)</t>
  </si>
  <si>
    <t>Glis3-extended (20g)</t>
  </si>
  <si>
    <t>Gm14295-extended (13g)</t>
  </si>
  <si>
    <t>Gm14308-extended (18g)</t>
  </si>
  <si>
    <t>Gm14325-extended (76g)</t>
  </si>
  <si>
    <t>Gmeb1-extended (119g)</t>
  </si>
  <si>
    <t>Gmeb1 (109g)</t>
  </si>
  <si>
    <t>Gtf2b-extended (285g)</t>
  </si>
  <si>
    <t>Gtf2f1-extended (2829g)</t>
  </si>
  <si>
    <t>Gtf2f1 (2126g)</t>
  </si>
  <si>
    <t>Gtf3a-extended (70g)</t>
  </si>
  <si>
    <t>Gtf3a (68g)</t>
  </si>
  <si>
    <t>Gtf3c2-extended (165g)</t>
  </si>
  <si>
    <t>Gtf3c2 (90g)</t>
  </si>
  <si>
    <t>Hcfc1-extended (3632g)</t>
  </si>
  <si>
    <t>Hcfc1 (2373g)</t>
  </si>
  <si>
    <t>Hdac2-extended (2621g)</t>
  </si>
  <si>
    <t>Hdac6-extended (428g)</t>
  </si>
  <si>
    <t>Hes5-extended (19g)</t>
  </si>
  <si>
    <t>Hif1a-extended (218g)</t>
  </si>
  <si>
    <t>Hif1a (214g)</t>
  </si>
  <si>
    <t>Hlf (23g)</t>
  </si>
  <si>
    <t>Hoxa10-extended (26g)</t>
  </si>
  <si>
    <t>Hoxa2-extended (13g)</t>
  </si>
  <si>
    <t>Hoxa3-extended (11g)</t>
  </si>
  <si>
    <t>Hoxa6-extended (11g)</t>
  </si>
  <si>
    <t>Hoxa7-extended (14g)</t>
  </si>
  <si>
    <t>Hoxa9-extended (70g)</t>
  </si>
  <si>
    <t>Hoxa9 (20g)</t>
  </si>
  <si>
    <t>Hoxb2-extended (56g)</t>
  </si>
  <si>
    <t>Hoxb2 (50g)</t>
  </si>
  <si>
    <t>Hoxb5-extended (36g)</t>
  </si>
  <si>
    <t>Hoxb5 (25g)</t>
  </si>
  <si>
    <t>Hoxb6-extended (43g)</t>
  </si>
  <si>
    <t>Hoxb7-extended (77g)</t>
  </si>
  <si>
    <t>Hoxb7 (19g)</t>
  </si>
  <si>
    <t>Hoxb8-extended (19g)</t>
  </si>
  <si>
    <t>Hoxb8 (13g)</t>
  </si>
  <si>
    <t>Hoxb9-extended (37g)</t>
  </si>
  <si>
    <t>Hoxb9 (21g)</t>
  </si>
  <si>
    <t>Hoxc10-extended (29g)</t>
  </si>
  <si>
    <t>Hoxc10 (11g)</t>
  </si>
  <si>
    <t>Hsf1-extended (652g)</t>
  </si>
  <si>
    <t>Irf1-extended (1344g)</t>
  </si>
  <si>
    <t>Irf1 (1067g)</t>
  </si>
  <si>
    <t>Irf2-extended (833g)</t>
  </si>
  <si>
    <t>Irf2 (689g)</t>
  </si>
  <si>
    <t>Irf3-extended (973g)</t>
  </si>
  <si>
    <t>Irf3 (291g)</t>
  </si>
  <si>
    <t>Irf4-extended (262g)</t>
  </si>
  <si>
    <t>Irf4 (206g)</t>
  </si>
  <si>
    <t>Irf5-extended (783g)</t>
  </si>
  <si>
    <t>Irf5 (310g)</t>
  </si>
  <si>
    <t>Irf6-extended (55g)</t>
  </si>
  <si>
    <t>Irf7-extended (1057g)</t>
  </si>
  <si>
    <t>Irf7 (916g)</t>
  </si>
  <si>
    <t>Irf8-extended (1182g)</t>
  </si>
  <si>
    <t>Irf8 (910g)</t>
  </si>
  <si>
    <t>Irf9-extended (1220g)</t>
  </si>
  <si>
    <t>Irf9 (937g)</t>
  </si>
  <si>
    <t>Jdp2-extended (107g)</t>
  </si>
  <si>
    <t>Jun-extended (643g)</t>
  </si>
  <si>
    <t>Jun (113g)</t>
  </si>
  <si>
    <t>Junb-extended (759g)</t>
  </si>
  <si>
    <t>Junb (529g)</t>
  </si>
  <si>
    <t>Jund-extended (396g)</t>
  </si>
  <si>
    <t>Jund (238g)</t>
  </si>
  <si>
    <t>Kdm5a-extended (1684g)</t>
  </si>
  <si>
    <t>Kdm5a (229g)</t>
  </si>
  <si>
    <t>Kdm5b-extended (15g)</t>
  </si>
  <si>
    <t>Klf1-extended (118g)</t>
  </si>
  <si>
    <t>Klf1 (59g)</t>
  </si>
  <si>
    <t>Klf10-extended (29g)</t>
  </si>
  <si>
    <t>Klf13-extended (16g)</t>
  </si>
  <si>
    <t>Klf15-extended (19g)</t>
  </si>
  <si>
    <t>Klf16-extended (18g)</t>
  </si>
  <si>
    <t>Klf2-extended (137g)</t>
  </si>
  <si>
    <t>Klf2 (16g)</t>
  </si>
  <si>
    <t>Klf3-extended (576g)</t>
  </si>
  <si>
    <t>Klf4-extended (143g)</t>
  </si>
  <si>
    <t>Klf4 (129g)</t>
  </si>
  <si>
    <t>Klf6-extended (398g)</t>
  </si>
  <si>
    <t>Klf6 (188g)</t>
  </si>
  <si>
    <t>Klf7-extended (273g)</t>
  </si>
  <si>
    <t>Klf7 (12g)</t>
  </si>
  <si>
    <t>Klf9-extended (51g)</t>
  </si>
  <si>
    <t>Lef1-extended (10g)</t>
  </si>
  <si>
    <t>Ltf (11g)</t>
  </si>
  <si>
    <t>Maf-extended (578g)</t>
  </si>
  <si>
    <t>Maf (14g)</t>
  </si>
  <si>
    <t>Mafb-extended (94g)</t>
  </si>
  <si>
    <t>Maff-extended (260g)</t>
  </si>
  <si>
    <t>Maff (13g)</t>
  </si>
  <si>
    <t>Mafg-extended (742g)</t>
  </si>
  <si>
    <t>Mafg (57g)</t>
  </si>
  <si>
    <t>Mafk-extended (373g)</t>
  </si>
  <si>
    <t>Mafk (21g)</t>
  </si>
  <si>
    <t>Max-extended (2032g)</t>
  </si>
  <si>
    <t>Max (22g)</t>
  </si>
  <si>
    <t>Maz-extended (1545g)</t>
  </si>
  <si>
    <t>Mbd1 (896g)</t>
  </si>
  <si>
    <t>Mecom-extended (13g)</t>
  </si>
  <si>
    <t>Mecp2 (13g)</t>
  </si>
  <si>
    <t>Mef2a-extended (57g)</t>
  </si>
  <si>
    <t>Mef2a (25g)</t>
  </si>
  <si>
    <t>Mef2b-extended (26g)</t>
  </si>
  <si>
    <t>Mef2b (16g)</t>
  </si>
  <si>
    <t>Mef2c-extended (43g)</t>
  </si>
  <si>
    <t>Meis3 (13g)</t>
  </si>
  <si>
    <t>Mitf-extended (485g)</t>
  </si>
  <si>
    <t>Mitf (243g)</t>
  </si>
  <si>
    <t>Mlxip-extended (74g)</t>
  </si>
  <si>
    <t>Mlxip (73g)</t>
  </si>
  <si>
    <t>Mta3-extended (22g)</t>
  </si>
  <si>
    <t>Mxd1-extended (124g)</t>
  </si>
  <si>
    <t>Mxi1-extended (1069g)</t>
  </si>
  <si>
    <t>Myb-extended (585g)</t>
  </si>
  <si>
    <t>Myb (243g)</t>
  </si>
  <si>
    <t>Myc-extended (3177g)</t>
  </si>
  <si>
    <t>Myc (838g)</t>
  </si>
  <si>
    <t>Mycn-extended (68g)</t>
  </si>
  <si>
    <t>Mzf1 (21g)</t>
  </si>
  <si>
    <t>Nfatc2-extended (38g)</t>
  </si>
  <si>
    <t>Nfatc2 (35g)</t>
  </si>
  <si>
    <t>Nfatc4-extended (27g)</t>
  </si>
  <si>
    <t>Nfatc4 (24g)</t>
  </si>
  <si>
    <t>Nfe2-extended (92g)</t>
  </si>
  <si>
    <t>Nfe2 (76g)</t>
  </si>
  <si>
    <t>Nfe2l1-extended (68g)</t>
  </si>
  <si>
    <t>Nfe2l2-extended (825g)</t>
  </si>
  <si>
    <t>Nfe2l2 (572g)</t>
  </si>
  <si>
    <t>Nfic-extended (45g)</t>
  </si>
  <si>
    <t>Nfil3-extended (252g)</t>
  </si>
  <si>
    <t>Nfkb1-extended (570g)</t>
  </si>
  <si>
    <t>Nfkb1 (373g)</t>
  </si>
  <si>
    <t>Nfkb2-extended (773g)</t>
  </si>
  <si>
    <t>Nfkb2 (428g)</t>
  </si>
  <si>
    <t>Nfya-extended (816g)</t>
  </si>
  <si>
    <t>Nfya (324g)</t>
  </si>
  <si>
    <t>Nfyb-extended (1368g)</t>
  </si>
  <si>
    <t>Nfyb (1028g)</t>
  </si>
  <si>
    <t>Nfyc-extended (797g)</t>
  </si>
  <si>
    <t>Nfyc (551g)</t>
  </si>
  <si>
    <t>Nr1h3-extended (24g)</t>
  </si>
  <si>
    <t>Nr1h3 (19g)</t>
  </si>
  <si>
    <t>Nr1i3-extended (34g)</t>
  </si>
  <si>
    <t>Nr2c1-extended (28g)</t>
  </si>
  <si>
    <t>Nr2c1 (20g)</t>
  </si>
  <si>
    <t>Nr2c2-extended (111g)</t>
  </si>
  <si>
    <t>Nr2c2 (15g)</t>
  </si>
  <si>
    <t>Nr2f6-extended (24g)</t>
  </si>
  <si>
    <t>Nr2f6 (15g)</t>
  </si>
  <si>
    <t>Nr3c1-extended (965g)</t>
  </si>
  <si>
    <t>Nr3c1 (255g)</t>
  </si>
  <si>
    <t>Nrf1-extended (2767g)</t>
  </si>
  <si>
    <t>Nrf1 (2137g)</t>
  </si>
  <si>
    <t>Nuak2-extended (147g)</t>
  </si>
  <si>
    <t>Patz1-extended (96g)</t>
  </si>
  <si>
    <t>Pax5-extended (153g)</t>
  </si>
  <si>
    <t>Pax5 (72g)</t>
  </si>
  <si>
    <t>Pbx3-extended (1052g)</t>
  </si>
  <si>
    <t>Pbx3 (591g)</t>
  </si>
  <si>
    <t>Pgr-extended (23g)</t>
  </si>
  <si>
    <t>Phf8-extended (1530g)</t>
  </si>
  <si>
    <t>Phf8 (1176g)</t>
  </si>
  <si>
    <t>Pknox1-extended (64g)</t>
  </si>
  <si>
    <t>Plagl1 (21g)</t>
  </si>
  <si>
    <t>Pml-extended (21g)</t>
  </si>
  <si>
    <t>Pole3-extended (1481g)</t>
  </si>
  <si>
    <t>Pole3 (528g)</t>
  </si>
  <si>
    <t>Pole4-extended (929g)</t>
  </si>
  <si>
    <t>Poli (12g)</t>
  </si>
  <si>
    <t>Polr3a-extended (693g)</t>
  </si>
  <si>
    <t>Polr3a (632g)</t>
  </si>
  <si>
    <t>Polr3g-extended (1096g)</t>
  </si>
  <si>
    <t>Pou5f1-extended (13g)</t>
  </si>
  <si>
    <t>Pou5f1 (13g)</t>
  </si>
  <si>
    <t>Ppard-extended (14g)</t>
  </si>
  <si>
    <t>Pparg-extended (30g)</t>
  </si>
  <si>
    <t>Pparg (25g)</t>
  </si>
  <si>
    <t>Prdm1-extended (531g)</t>
  </si>
  <si>
    <t>Prdm1 (23g)</t>
  </si>
  <si>
    <t>Psmd12-extended (151g)</t>
  </si>
  <si>
    <t>Rab14 (18g)</t>
  </si>
  <si>
    <t>Rad21-extended (3553g)</t>
  </si>
  <si>
    <t>Rad21 (591g)</t>
  </si>
  <si>
    <t>Rarg-extended (22g)</t>
  </si>
  <si>
    <t>Rb1-extended (958g)</t>
  </si>
  <si>
    <t>Rb1 (658g)</t>
  </si>
  <si>
    <t>Rbbp5-extended (2044g)</t>
  </si>
  <si>
    <t>Rbbp5 (769g)</t>
  </si>
  <si>
    <t>Rcor1-extended (2636g)</t>
  </si>
  <si>
    <t>Rcor1 (208g)</t>
  </si>
  <si>
    <t>Rel-extended (911g)</t>
  </si>
  <si>
    <t>Rel (824g)</t>
  </si>
  <si>
    <t>Rela-extended (1529g)</t>
  </si>
  <si>
    <t>Rela (58g)</t>
  </si>
  <si>
    <t>Relb-extended (768g)</t>
  </si>
  <si>
    <t>Relb (482g)</t>
  </si>
  <si>
    <t>Rest-extended (494g)</t>
  </si>
  <si>
    <t>Rfx1-extended (346g)</t>
  </si>
  <si>
    <t>Rfx2-extended (17g)</t>
  </si>
  <si>
    <t>Rfx2 (12g)</t>
  </si>
  <si>
    <t>Rfx5-extended (535g)</t>
  </si>
  <si>
    <t>Rfx5 (322g)</t>
  </si>
  <si>
    <t>Rfx8-extended (41g)</t>
  </si>
  <si>
    <t>Rfx8 (33g)</t>
  </si>
  <si>
    <t>Rora-extended (15g)</t>
  </si>
  <si>
    <t>Rreb1-extended (183g)</t>
  </si>
  <si>
    <t>Rreb1 (11g)</t>
  </si>
  <si>
    <t>Runx1-extended (79g)</t>
  </si>
  <si>
    <t>Runx1 (46g)</t>
  </si>
  <si>
    <t>Runx2-extended (110g)</t>
  </si>
  <si>
    <t>Runx2 (107g)</t>
  </si>
  <si>
    <t>Runx3-extended (59g)</t>
  </si>
  <si>
    <t>Runx3 (43g)</t>
  </si>
  <si>
    <t>Rxra-extended (65g)</t>
  </si>
  <si>
    <t>Rxra (29g)</t>
  </si>
  <si>
    <t>Rxrb-extended (35g)</t>
  </si>
  <si>
    <t>Rxrb (19g)</t>
  </si>
  <si>
    <t>Rxrg-extended (48g)</t>
  </si>
  <si>
    <t>Setdb1-extended (453g)</t>
  </si>
  <si>
    <t>Sin3a-extended (3119g)</t>
  </si>
  <si>
    <t>Sin3a (2079g)</t>
  </si>
  <si>
    <t>Sirt6-extended (35g)</t>
  </si>
  <si>
    <t>Six5-extended (341g)</t>
  </si>
  <si>
    <t>Six5 (227g)</t>
  </si>
  <si>
    <t>Smad5 (101g)</t>
  </si>
  <si>
    <t>Smarca4-extended (3967g)</t>
  </si>
  <si>
    <t>Smarca4 (1433g)</t>
  </si>
  <si>
    <t>Smarcb1-extended (227g)</t>
  </si>
  <si>
    <t>Snai1-extended (23g)</t>
  </si>
  <si>
    <t>Snai1 (12g)</t>
  </si>
  <si>
    <t>Snai3-extended (39g)</t>
  </si>
  <si>
    <t>Snai3 (38g)</t>
  </si>
  <si>
    <t>Sox15-extended (19g)</t>
  </si>
  <si>
    <t>Sox4-extended (427g)</t>
  </si>
  <si>
    <t>Sox4 (284g)</t>
  </si>
  <si>
    <t>Sox5-extended (35g)</t>
  </si>
  <si>
    <t>Sox5 (22g)</t>
  </si>
  <si>
    <t>Sox6-extended (27g)</t>
  </si>
  <si>
    <t>Sox6 (18g)</t>
  </si>
  <si>
    <t>Sp1-extended (414g)</t>
  </si>
  <si>
    <t>Sp1 (25g)</t>
  </si>
  <si>
    <t>Sp2-extended (928g)</t>
  </si>
  <si>
    <t>Sp2 (38g)</t>
  </si>
  <si>
    <t>Sp3-extended (936g)</t>
  </si>
  <si>
    <t>Sp4-extended (424g)</t>
  </si>
  <si>
    <t>Sp4 (10g)</t>
  </si>
  <si>
    <t>Sp6-extended (26g)</t>
  </si>
  <si>
    <t>Spib-extended (438g)</t>
  </si>
  <si>
    <t>Spib (386g)</t>
  </si>
  <si>
    <t>Spic-extended (745g)</t>
  </si>
  <si>
    <t>Spic (589g)</t>
  </si>
  <si>
    <t>Srebf1-extended (2595g)</t>
  </si>
  <si>
    <t>Srebf1 (507g)</t>
  </si>
  <si>
    <t>Srebf2-extended (1921g)</t>
  </si>
  <si>
    <t>Srebf2 (212g)</t>
  </si>
  <si>
    <t>Srf-extended (1104g)</t>
  </si>
  <si>
    <t>Srf (37g)</t>
  </si>
  <si>
    <t>Stat1-extended (929g)</t>
  </si>
  <si>
    <t>Stat1 (755g)</t>
  </si>
  <si>
    <t>Stat2-extended (1148g)</t>
  </si>
  <si>
    <t>Stat2 (953g)</t>
  </si>
  <si>
    <t>Stat3-extended (737g)</t>
  </si>
  <si>
    <t>Stat3 (94g)</t>
  </si>
  <si>
    <t>Stat4-extended (30g)</t>
  </si>
  <si>
    <t>Stat5a-extended (73g)</t>
  </si>
  <si>
    <t>Stat5a (14g)</t>
  </si>
  <si>
    <t>Stat6-extended (28g)</t>
  </si>
  <si>
    <t>Stat6 (26g)</t>
  </si>
  <si>
    <t>Suz12-extended (1123g)</t>
  </si>
  <si>
    <t>Taf1-extended (3672g)</t>
  </si>
  <si>
    <t>Taf1 (2961g)</t>
  </si>
  <si>
    <t>Taf7-extended (857g)</t>
  </si>
  <si>
    <t>Taf7 (99g)</t>
  </si>
  <si>
    <t>Tal1-extended (245g)</t>
  </si>
  <si>
    <t>Tal1 (129g)</t>
  </si>
  <si>
    <t>Tbl1xr1-extended (1102g)</t>
  </si>
  <si>
    <t>Tbp-extended (547g)</t>
  </si>
  <si>
    <t>Tbp (21g)</t>
  </si>
  <si>
    <t>Tbpl1 (15g)</t>
  </si>
  <si>
    <t>Tbr1-extended (40g)</t>
  </si>
  <si>
    <t>Tbx19-extended (67g)</t>
  </si>
  <si>
    <t>Tbx19 (31g)</t>
  </si>
  <si>
    <t>Tcf12-extended (62g)</t>
  </si>
  <si>
    <t>Tcf12 (58g)</t>
  </si>
  <si>
    <t>Tcf4-extended (37g)</t>
  </si>
  <si>
    <t>Tead3 (34g)</t>
  </si>
  <si>
    <t>Terf1 (27g)</t>
  </si>
  <si>
    <t>Tfdp1-extended (3051g)</t>
  </si>
  <si>
    <t>Tfdp1 (2353g)</t>
  </si>
  <si>
    <t>Tfdp2-extended (1893g)</t>
  </si>
  <si>
    <t>Tfdp2 (1338g)</t>
  </si>
  <si>
    <t>Tgif1-extended (10g)</t>
  </si>
  <si>
    <t>Thap1-extended (1099g)</t>
  </si>
  <si>
    <t>Thap1 (639g)</t>
  </si>
  <si>
    <t>Thap11-extended (714g)</t>
  </si>
  <si>
    <t>Thap11 (229g)</t>
  </si>
  <si>
    <t>Thrb-extended (54g)</t>
  </si>
  <si>
    <t>Trp53-extended (419g)</t>
  </si>
  <si>
    <t>Trps1-extended (16g)</t>
  </si>
  <si>
    <t>Trps1 (10g)</t>
  </si>
  <si>
    <t>Ubtf-extended (2609g)</t>
  </si>
  <si>
    <t>Usf1-extended (567g)</t>
  </si>
  <si>
    <t>Usf2-extended (389g)</t>
  </si>
  <si>
    <t>Usf2 (20g)</t>
  </si>
  <si>
    <t>Vezf1-extended (202g)</t>
  </si>
  <si>
    <t>Xbp1-extended (684g)</t>
  </si>
  <si>
    <t>Xbp1 (418g)</t>
  </si>
  <si>
    <t>Xrcc4-extended (1432g)</t>
  </si>
  <si>
    <t>Ybx1-extended (1919g)</t>
  </si>
  <si>
    <t>Ybx1 (47g)</t>
  </si>
  <si>
    <t>Yy1-extended (1682g)</t>
  </si>
  <si>
    <t>Yy1 (1240g)</t>
  </si>
  <si>
    <t>Zbtb11 (22g)</t>
  </si>
  <si>
    <t>Zbtb17-extended (20g)</t>
  </si>
  <si>
    <t>Zbtb33-extended (787g)</t>
  </si>
  <si>
    <t>Zbtb33 (597g)</t>
  </si>
  <si>
    <t>Zbtb7a-extended (31g)</t>
  </si>
  <si>
    <t>Zbtb7a (11g)</t>
  </si>
  <si>
    <t>Zbtb7b-extended (112g)</t>
  </si>
  <si>
    <t>Zeb1-extended (395g)</t>
  </si>
  <si>
    <t>Zfp110-extended (779g)</t>
  </si>
  <si>
    <t>Zfp110 (11g)</t>
  </si>
  <si>
    <t>Zfp114 (13g)</t>
  </si>
  <si>
    <t>Zfp119a-extended (14g)</t>
  </si>
  <si>
    <t>Zfp143-extended (1366g)</t>
  </si>
  <si>
    <t>Zfp143 (867g)</t>
  </si>
  <si>
    <t>Zfp148-extended (212g)</t>
  </si>
  <si>
    <t>Zfp160-extended (12g)</t>
  </si>
  <si>
    <t>Zfp169 (11g)</t>
  </si>
  <si>
    <t>Zfp30 (17g)</t>
  </si>
  <si>
    <t>Zfp35 (11g)</t>
  </si>
  <si>
    <t>Zfp362-extended (334g)</t>
  </si>
  <si>
    <t>Zfp362 (227g)</t>
  </si>
  <si>
    <t>Zfp369-extended (785g)</t>
  </si>
  <si>
    <t>Zfp37 (22g)</t>
  </si>
  <si>
    <t>Zfp382 (24g)</t>
  </si>
  <si>
    <t>Zfp384 (392g)</t>
  </si>
  <si>
    <t>Zfp46 (11g)</t>
  </si>
  <si>
    <t>Zfp467-extended (202g)</t>
  </si>
  <si>
    <t>Zfp523-extended (723g)</t>
  </si>
  <si>
    <t>Zfp523 (150g)</t>
  </si>
  <si>
    <t>Zfp553 (48g)</t>
  </si>
  <si>
    <t>Zfp592 (43g)</t>
  </si>
  <si>
    <t>Zfp595-extended (54g)</t>
  </si>
  <si>
    <t>Zfp595 (24g)</t>
  </si>
  <si>
    <t>Zfp597-extended (181g)</t>
  </si>
  <si>
    <t>Zfp597 (48g)</t>
  </si>
  <si>
    <t>Zfp612-extended (15g)</t>
  </si>
  <si>
    <t>Zfp64 (21g)</t>
  </si>
  <si>
    <t>Zfp687 (12g)</t>
  </si>
  <si>
    <t>Zfp704 (170g)</t>
  </si>
  <si>
    <t>Zfp712-extended (15g)</t>
  </si>
  <si>
    <t>Zfp740 (15g)</t>
  </si>
  <si>
    <t>Zfp770 (395g)</t>
  </si>
  <si>
    <t>Zfp846-extended (18g)</t>
  </si>
  <si>
    <t>Zfp846 (17g)</t>
  </si>
  <si>
    <t>Zfp93 (15g)</t>
  </si>
  <si>
    <t>Zfx-extended (78g)</t>
  </si>
  <si>
    <t>Zmiz1-extended (1390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2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09027-951D-41C3-93C4-B52B5DA656EB}">
  <dimension ref="A1:K521"/>
  <sheetViews>
    <sheetView tabSelected="1" workbookViewId="0">
      <selection activeCell="M6" sqref="M6"/>
    </sheetView>
  </sheetViews>
  <sheetFormatPr defaultRowHeight="14.5" x14ac:dyDescent="0.35"/>
  <cols>
    <col min="1" max="1" width="23.26953125" bestFit="1" customWidth="1"/>
    <col min="3" max="4" width="8.7265625" style="3"/>
  </cols>
  <sheetData>
    <row r="1" spans="1:11" s="1" customFormat="1" ht="43.5" x14ac:dyDescent="0.35">
      <c r="A1" s="1" t="s">
        <v>0</v>
      </c>
      <c r="B1" s="1" t="s">
        <v>2</v>
      </c>
      <c r="C1" s="2" t="s">
        <v>1</v>
      </c>
      <c r="D1" s="2" t="s">
        <v>3</v>
      </c>
      <c r="E1" s="1" t="s">
        <v>4</v>
      </c>
      <c r="H1" s="4"/>
      <c r="I1" s="5"/>
      <c r="J1" s="5"/>
      <c r="K1" s="4"/>
    </row>
    <row r="2" spans="1:11" x14ac:dyDescent="0.35">
      <c r="A2" t="s">
        <v>156</v>
      </c>
      <c r="B2">
        <v>7.2212580815886386E-249</v>
      </c>
      <c r="C2" s="3">
        <v>1.8002725188283574E-187</v>
      </c>
      <c r="D2" s="3">
        <v>9.6304671586970433E-147</v>
      </c>
      <c r="E2">
        <v>3.9019060600160096E-2</v>
      </c>
    </row>
    <row r="3" spans="1:11" x14ac:dyDescent="0.35">
      <c r="A3" t="s">
        <v>157</v>
      </c>
      <c r="B3">
        <v>9.5868328941635041E-188</v>
      </c>
      <c r="C3" s="3">
        <v>2.2533143191084503E-173</v>
      </c>
      <c r="D3" s="3">
        <v>1.7511768028871644E-106</v>
      </c>
      <c r="E3">
        <v>6.3035686457846352E-2</v>
      </c>
    </row>
    <row r="4" spans="1:11" x14ac:dyDescent="0.35">
      <c r="A4" t="s">
        <v>158</v>
      </c>
      <c r="B4">
        <v>2.7084053920218422E-208</v>
      </c>
      <c r="C4" s="3">
        <v>8.7009607336875572E-173</v>
      </c>
      <c r="D4" s="3">
        <v>2.2430695372050999E-118</v>
      </c>
      <c r="E4">
        <v>4.3725785622040464E-2</v>
      </c>
    </row>
    <row r="5" spans="1:11" x14ac:dyDescent="0.35">
      <c r="A5" t="s">
        <v>155</v>
      </c>
      <c r="B5">
        <v>2.7489261417351536E-221</v>
      </c>
      <c r="C5" s="3">
        <v>9.7155311392825025E-169</v>
      </c>
      <c r="D5" s="3">
        <v>9.2042165740324947E-135</v>
      </c>
      <c r="E5">
        <v>4.9866406063189414E-2</v>
      </c>
    </row>
    <row r="6" spans="1:11" x14ac:dyDescent="0.35">
      <c r="A6" t="s">
        <v>439</v>
      </c>
      <c r="B6">
        <v>3.8786760767723762E-168</v>
      </c>
      <c r="C6" s="3">
        <v>4.1419899720130635E-137</v>
      </c>
      <c r="D6" s="3">
        <v>3.1807792526629501E-125</v>
      </c>
      <c r="E6">
        <v>3.4816818293582491E-2</v>
      </c>
    </row>
    <row r="7" spans="1:11" x14ac:dyDescent="0.35">
      <c r="A7" t="s">
        <v>233</v>
      </c>
      <c r="B7">
        <v>2.1915503653023045E-205</v>
      </c>
      <c r="C7" s="3">
        <v>8.7722552011857979E-131</v>
      </c>
      <c r="D7" s="3">
        <v>7.2851436857848066E-88</v>
      </c>
      <c r="E7">
        <v>5.4303696213230293E-2</v>
      </c>
    </row>
    <row r="8" spans="1:11" x14ac:dyDescent="0.35">
      <c r="A8" t="s">
        <v>440</v>
      </c>
      <c r="B8">
        <v>5.4589205555140465E-171</v>
      </c>
      <c r="C8" s="3">
        <v>2.4308165429599347E-122</v>
      </c>
      <c r="D8" s="3">
        <v>5.6387797356775737E-112</v>
      </c>
      <c r="E8">
        <v>3.7602476158607998E-2</v>
      </c>
    </row>
    <row r="9" spans="1:11" x14ac:dyDescent="0.35">
      <c r="A9" t="s">
        <v>430</v>
      </c>
      <c r="B9">
        <v>1.8404193968611846E-157</v>
      </c>
      <c r="C9" s="3">
        <v>2.0369648151766233E-112</v>
      </c>
      <c r="D9" s="3">
        <v>4.4821931056949664E-71</v>
      </c>
      <c r="E9">
        <v>6.5748733345843496E-2</v>
      </c>
    </row>
    <row r="10" spans="1:11" x14ac:dyDescent="0.35">
      <c r="A10" t="s">
        <v>431</v>
      </c>
      <c r="B10">
        <v>1.1121139139854444E-135</v>
      </c>
      <c r="C10" s="3">
        <v>1.1223775718335682E-78</v>
      </c>
      <c r="D10" s="3">
        <v>6.1922049905191685E-57</v>
      </c>
      <c r="E10">
        <v>8.6855280009314237E-2</v>
      </c>
    </row>
    <row r="11" spans="1:11" x14ac:dyDescent="0.35">
      <c r="A11" t="s">
        <v>403</v>
      </c>
      <c r="B11">
        <v>1.4099391794834912E-77</v>
      </c>
      <c r="C11" s="3">
        <v>2.206580046963528E-75</v>
      </c>
      <c r="D11" s="3">
        <v>3.1364038538757192E-46</v>
      </c>
      <c r="E11">
        <v>9.335529928610653E-2</v>
      </c>
    </row>
    <row r="12" spans="1:11" x14ac:dyDescent="0.35">
      <c r="A12" t="s">
        <v>256</v>
      </c>
      <c r="B12">
        <v>2.0975911303442096E-70</v>
      </c>
      <c r="C12" s="3">
        <v>2.4024004547513841E-75</v>
      </c>
      <c r="D12" s="3">
        <v>4.9577232088804474E-51</v>
      </c>
      <c r="E12">
        <v>6.3004519245753454E-2</v>
      </c>
    </row>
    <row r="13" spans="1:11" x14ac:dyDescent="0.35">
      <c r="A13" t="s">
        <v>24</v>
      </c>
      <c r="B13">
        <v>1.3659883099160015E-240</v>
      </c>
      <c r="C13" s="3">
        <v>4.1576093981625713E-71</v>
      </c>
      <c r="D13" s="3">
        <v>5.6884039190568817E-3</v>
      </c>
      <c r="E13">
        <v>8.514919461315025E-2</v>
      </c>
    </row>
    <row r="14" spans="1:11" x14ac:dyDescent="0.35">
      <c r="A14" t="s">
        <v>234</v>
      </c>
      <c r="B14">
        <v>2.3412678189929288E-99</v>
      </c>
      <c r="C14" s="3">
        <v>1.0221462955538727E-69</v>
      </c>
      <c r="D14" s="3">
        <v>1.9509691363862362E-82</v>
      </c>
      <c r="E14">
        <v>3.0571567868307094E-2</v>
      </c>
    </row>
    <row r="15" spans="1:11" x14ac:dyDescent="0.35">
      <c r="A15" t="s">
        <v>25</v>
      </c>
      <c r="B15">
        <v>2.0860881054236544E-250</v>
      </c>
      <c r="C15" s="3">
        <v>9.5715082040402527E-68</v>
      </c>
      <c r="D15" s="3">
        <v>4.1392713833920619E-3</v>
      </c>
      <c r="E15">
        <v>7.6089078165202731E-2</v>
      </c>
    </row>
    <row r="16" spans="1:11" x14ac:dyDescent="0.35">
      <c r="A16" t="s">
        <v>360</v>
      </c>
      <c r="B16">
        <v>2.1908177821204258E-273</v>
      </c>
      <c r="C16" s="3">
        <v>1.2330947792251023E-67</v>
      </c>
      <c r="D16" s="3">
        <v>3.1694867919826994E-2</v>
      </c>
      <c r="E16">
        <v>5.859435873461119E-2</v>
      </c>
    </row>
    <row r="17" spans="1:5" x14ac:dyDescent="0.35">
      <c r="A17" t="s">
        <v>377</v>
      </c>
      <c r="B17">
        <v>2.2476088426173293E-77</v>
      </c>
      <c r="C17" s="3">
        <v>1.5298759598933171E-63</v>
      </c>
      <c r="D17" s="3">
        <v>2.3721025384008618E-33</v>
      </c>
      <c r="E17">
        <v>5.532134560784651E-2</v>
      </c>
    </row>
    <row r="18" spans="1:5" x14ac:dyDescent="0.35">
      <c r="A18" t="s">
        <v>373</v>
      </c>
      <c r="B18">
        <v>5.5317050401968332E-41</v>
      </c>
      <c r="C18" s="3">
        <v>8.1252683901819401E-60</v>
      </c>
      <c r="D18" s="3">
        <v>3.2839646406810354E-31</v>
      </c>
      <c r="E18">
        <v>0.1269744438876664</v>
      </c>
    </row>
    <row r="19" spans="1:5" x14ac:dyDescent="0.35">
      <c r="A19" t="s">
        <v>470</v>
      </c>
      <c r="B19">
        <v>4.6099141737639528E-27</v>
      </c>
      <c r="C19" s="3">
        <v>1.6625557087485798E-59</v>
      </c>
      <c r="D19" s="3">
        <v>2.8923245058389345E-47</v>
      </c>
      <c r="E19">
        <v>5.1201174015380359E-2</v>
      </c>
    </row>
    <row r="20" spans="1:5" x14ac:dyDescent="0.35">
      <c r="A20" t="s">
        <v>257</v>
      </c>
      <c r="B20">
        <v>1.573712967845841E-67</v>
      </c>
      <c r="C20" s="3">
        <v>5.5731155503762887E-59</v>
      </c>
      <c r="D20" s="3">
        <v>3.649687382577309E-22</v>
      </c>
      <c r="E20">
        <v>9.7913703176861072E-2</v>
      </c>
    </row>
    <row r="21" spans="1:5" x14ac:dyDescent="0.35">
      <c r="A21" t="s">
        <v>290</v>
      </c>
      <c r="B21">
        <v>3.270973675250078E-45</v>
      </c>
      <c r="C21" s="3">
        <v>5.6420247321576685E-59</v>
      </c>
      <c r="D21" s="3">
        <v>1.3610882893205787E-54</v>
      </c>
      <c r="E21">
        <v>9.6205105037271296E-2</v>
      </c>
    </row>
    <row r="22" spans="1:5" x14ac:dyDescent="0.35">
      <c r="A22" t="s">
        <v>40</v>
      </c>
      <c r="B22">
        <v>1.1873351295298096E-153</v>
      </c>
      <c r="C22" s="3">
        <v>6.9429684088832734E-59</v>
      </c>
      <c r="D22" s="3">
        <v>5.2732385440053556E-2</v>
      </c>
      <c r="E22">
        <v>5.2637124688502658E-2</v>
      </c>
    </row>
    <row r="23" spans="1:5" x14ac:dyDescent="0.35">
      <c r="A23" t="s">
        <v>404</v>
      </c>
      <c r="B23">
        <v>4.0079979745286547E-52</v>
      </c>
      <c r="C23" s="3">
        <v>1.2910142156017876E-58</v>
      </c>
      <c r="D23" s="3">
        <v>2.0776238218086802E-45</v>
      </c>
      <c r="E23">
        <v>0.1290996638502771</v>
      </c>
    </row>
    <row r="24" spans="1:5" x14ac:dyDescent="0.35">
      <c r="A24" t="s">
        <v>41</v>
      </c>
      <c r="B24">
        <v>3.9707895840023739E-145</v>
      </c>
      <c r="C24" s="3">
        <v>2.1680940839151371E-58</v>
      </c>
      <c r="D24" s="3">
        <v>2.3178935105309603E-2</v>
      </c>
      <c r="E24">
        <v>4.1550169298333842E-2</v>
      </c>
    </row>
    <row r="25" spans="1:5" x14ac:dyDescent="0.35">
      <c r="A25" t="s">
        <v>289</v>
      </c>
      <c r="B25">
        <v>5.29356000244482E-35</v>
      </c>
      <c r="C25" s="3">
        <v>1.3780967617113213E-54</v>
      </c>
      <c r="D25" s="3">
        <v>2.0776238218086802E-45</v>
      </c>
      <c r="E25">
        <v>9.7400385968895442E-2</v>
      </c>
    </row>
    <row r="26" spans="1:5" x14ac:dyDescent="0.35">
      <c r="A26" t="s">
        <v>66</v>
      </c>
      <c r="B26">
        <v>6.7677247070374097E-42</v>
      </c>
      <c r="C26" s="3">
        <v>1.7958933537983494E-53</v>
      </c>
      <c r="D26" s="3">
        <v>2.5257658592424688E-42</v>
      </c>
      <c r="E26">
        <v>7.7179476333488428E-2</v>
      </c>
    </row>
    <row r="27" spans="1:5" x14ac:dyDescent="0.35">
      <c r="A27" t="s">
        <v>361</v>
      </c>
      <c r="B27">
        <v>9.0977065070962561E-223</v>
      </c>
      <c r="C27" s="3">
        <v>2.2252851913654769E-53</v>
      </c>
      <c r="D27" s="3">
        <v>2.9906381860965208E-2</v>
      </c>
      <c r="E27">
        <v>4.5134731766519602E-2</v>
      </c>
    </row>
    <row r="28" spans="1:5" x14ac:dyDescent="0.35">
      <c r="A28" t="s">
        <v>350</v>
      </c>
      <c r="B28">
        <v>1.8329130751539392E-21</v>
      </c>
      <c r="C28" s="3">
        <v>2.1775212559356983E-51</v>
      </c>
      <c r="D28" s="3">
        <v>3.5596427671467171E-65</v>
      </c>
      <c r="E28">
        <v>5.6911329281595771E-2</v>
      </c>
    </row>
    <row r="29" spans="1:5" x14ac:dyDescent="0.35">
      <c r="A29" t="s">
        <v>378</v>
      </c>
      <c r="B29">
        <v>7.8548822109154875E-59</v>
      </c>
      <c r="C29" s="3">
        <v>4.2277243665909636E-50</v>
      </c>
      <c r="D29" s="3">
        <v>1.174715322392512E-22</v>
      </c>
      <c r="E29">
        <v>5.9207205808129826E-2</v>
      </c>
    </row>
    <row r="30" spans="1:5" x14ac:dyDescent="0.35">
      <c r="A30" t="s">
        <v>236</v>
      </c>
      <c r="B30">
        <v>2.1009256745348435E-74</v>
      </c>
      <c r="C30" s="3">
        <v>2.5954935426630008E-49</v>
      </c>
      <c r="D30" s="3">
        <v>5.3952153094280971E-33</v>
      </c>
      <c r="E30">
        <v>7.4591836734693884E-2</v>
      </c>
    </row>
    <row r="31" spans="1:5" x14ac:dyDescent="0.35">
      <c r="A31" t="s">
        <v>218</v>
      </c>
      <c r="B31">
        <v>2.8258469654377916E-170</v>
      </c>
      <c r="C31" s="3">
        <v>3.4066906658037334E-48</v>
      </c>
      <c r="D31" s="3">
        <v>7.362943823628737E-2</v>
      </c>
      <c r="E31">
        <v>0.13368136720170382</v>
      </c>
    </row>
    <row r="32" spans="1:5" x14ac:dyDescent="0.35">
      <c r="A32" t="s">
        <v>374</v>
      </c>
      <c r="B32">
        <v>7.241569412469253E-27</v>
      </c>
      <c r="C32" s="3">
        <v>6.2790963103223909E-48</v>
      </c>
      <c r="D32" s="3">
        <v>4.2221095778598989E-22</v>
      </c>
      <c r="E32">
        <v>0.14396943787520466</v>
      </c>
    </row>
    <row r="33" spans="1:5" x14ac:dyDescent="0.35">
      <c r="A33" t="s">
        <v>217</v>
      </c>
      <c r="B33">
        <v>7.6145357335457737E-178</v>
      </c>
      <c r="C33" s="3">
        <v>5.1048602747992074E-47</v>
      </c>
      <c r="D33" s="3">
        <v>1.6506782801813492E-2</v>
      </c>
      <c r="E33">
        <v>0.15228299828580333</v>
      </c>
    </row>
    <row r="34" spans="1:5" x14ac:dyDescent="0.35">
      <c r="A34" t="s">
        <v>351</v>
      </c>
      <c r="B34">
        <v>9.1494490333871822E-21</v>
      </c>
      <c r="C34" s="3">
        <v>1.1222217294117412E-45</v>
      </c>
      <c r="D34" s="3">
        <v>3.9982316859482485E-58</v>
      </c>
      <c r="E34">
        <v>4.682354163420082E-2</v>
      </c>
    </row>
    <row r="35" spans="1:5" x14ac:dyDescent="0.35">
      <c r="A35" t="s">
        <v>222</v>
      </c>
      <c r="B35">
        <v>5.122683569478116E-188</v>
      </c>
      <c r="C35" s="3">
        <v>7.9010661787050769E-45</v>
      </c>
      <c r="D35" s="3">
        <v>3.1450686561012844E-6</v>
      </c>
      <c r="E35">
        <v>0.10506986650044155</v>
      </c>
    </row>
    <row r="36" spans="1:5" x14ac:dyDescent="0.35">
      <c r="A36" t="s">
        <v>279</v>
      </c>
      <c r="B36">
        <v>2.7586015697765367E-28</v>
      </c>
      <c r="C36" s="3">
        <v>8.0649745035602817E-45</v>
      </c>
      <c r="D36" s="3">
        <v>1.4795166184250104E-28</v>
      </c>
      <c r="E36">
        <v>0.10448717948717948</v>
      </c>
    </row>
    <row r="37" spans="1:5" x14ac:dyDescent="0.35">
      <c r="A37" t="s">
        <v>413</v>
      </c>
      <c r="B37">
        <v>1.9328016984597158E-72</v>
      </c>
      <c r="C37" s="3">
        <v>9.405029489552499E-44</v>
      </c>
      <c r="D37" s="3">
        <v>1.0798825824594384E-10</v>
      </c>
      <c r="E37">
        <v>9.0852226524960611E-2</v>
      </c>
    </row>
    <row r="38" spans="1:5" x14ac:dyDescent="0.35">
      <c r="A38" t="s">
        <v>126</v>
      </c>
      <c r="B38">
        <v>3.5080139775284669E-21</v>
      </c>
      <c r="C38" s="3">
        <v>2.8035532530785503E-41</v>
      </c>
      <c r="D38" s="3">
        <v>4.7330044570323141E-50</v>
      </c>
      <c r="E38">
        <v>4.5774373041626244E-2</v>
      </c>
    </row>
    <row r="39" spans="1:5" x14ac:dyDescent="0.35">
      <c r="A39" t="s">
        <v>299</v>
      </c>
      <c r="B39">
        <v>5.7190063980532515E-197</v>
      </c>
      <c r="C39" s="3">
        <v>2.2974316789270522E-39</v>
      </c>
      <c r="D39" s="3">
        <v>0.46665425382274572</v>
      </c>
      <c r="E39">
        <v>3.3583933970180821E-2</v>
      </c>
    </row>
    <row r="40" spans="1:5" x14ac:dyDescent="0.35">
      <c r="A40" t="s">
        <v>207</v>
      </c>
      <c r="B40">
        <v>1.3814917443578476E-211</v>
      </c>
      <c r="C40" s="3">
        <v>8.5627941212098014E-39</v>
      </c>
      <c r="D40" s="3">
        <v>5.9901063265841003E-12</v>
      </c>
      <c r="E40">
        <v>8.7481169809360548E-2</v>
      </c>
    </row>
    <row r="41" spans="1:5" x14ac:dyDescent="0.35">
      <c r="A41" t="s">
        <v>114</v>
      </c>
      <c r="B41">
        <v>5.7268201877570598E-9</v>
      </c>
      <c r="C41" s="3">
        <v>2.5298240797457712E-36</v>
      </c>
      <c r="D41" s="3">
        <v>1.61366833949676E-9</v>
      </c>
      <c r="E41">
        <v>9.1898232415159958E-2</v>
      </c>
    </row>
    <row r="42" spans="1:5" x14ac:dyDescent="0.35">
      <c r="A42" t="s">
        <v>276</v>
      </c>
      <c r="B42">
        <v>1.6223692838805614E-74</v>
      </c>
      <c r="C42" s="3">
        <v>6.2984057828128077E-36</v>
      </c>
      <c r="D42" s="3">
        <v>4.9359443972043247E-29</v>
      </c>
      <c r="E42">
        <v>5.6156312924155419E-2</v>
      </c>
    </row>
    <row r="43" spans="1:5" x14ac:dyDescent="0.35">
      <c r="A43" t="s">
        <v>221</v>
      </c>
      <c r="B43">
        <v>1.7051117934292158E-162</v>
      </c>
      <c r="C43" s="3">
        <v>4.560389152801719E-35</v>
      </c>
      <c r="D43" s="3">
        <v>2.4295107091211088E-6</v>
      </c>
      <c r="E43">
        <v>0.13107371045659966</v>
      </c>
    </row>
    <row r="44" spans="1:5" x14ac:dyDescent="0.35">
      <c r="A44" t="s">
        <v>423</v>
      </c>
      <c r="B44">
        <v>1.776008199152388E-177</v>
      </c>
      <c r="C44" s="3">
        <v>1.4175478906394104E-33</v>
      </c>
      <c r="D44" s="3">
        <v>1.7516031017831796E-2</v>
      </c>
      <c r="E44">
        <v>0.12596748220871642</v>
      </c>
    </row>
    <row r="45" spans="1:5" x14ac:dyDescent="0.35">
      <c r="A45" t="s">
        <v>206</v>
      </c>
      <c r="B45">
        <v>2.5480130209917473E-232</v>
      </c>
      <c r="C45" s="3">
        <v>3.0119022269667778E-33</v>
      </c>
      <c r="D45" s="3">
        <v>2.3020566119990781E-10</v>
      </c>
      <c r="E45">
        <v>0.10243623707859333</v>
      </c>
    </row>
    <row r="46" spans="1:5" x14ac:dyDescent="0.35">
      <c r="A46" t="s">
        <v>424</v>
      </c>
      <c r="B46">
        <v>3.0744274662820159E-180</v>
      </c>
      <c r="C46" s="3">
        <v>5.6631894503698131E-33</v>
      </c>
      <c r="D46" s="3">
        <v>1.9380363077152883E-3</v>
      </c>
      <c r="E46">
        <v>0.10269076931068516</v>
      </c>
    </row>
    <row r="47" spans="1:5" x14ac:dyDescent="0.35">
      <c r="A47" t="s">
        <v>20</v>
      </c>
      <c r="B47">
        <v>1.4039299180558346E-150</v>
      </c>
      <c r="C47" s="3">
        <v>9.8358199553322844E-33</v>
      </c>
      <c r="D47" s="3">
        <v>9.1276254381835564E-2</v>
      </c>
      <c r="E47">
        <v>0.11636698939603504</v>
      </c>
    </row>
    <row r="48" spans="1:5" x14ac:dyDescent="0.35">
      <c r="A48" t="s">
        <v>19</v>
      </c>
      <c r="B48">
        <v>1.4023110396546684E-22</v>
      </c>
      <c r="C48" s="3">
        <v>6.7331315967799647E-32</v>
      </c>
      <c r="D48" s="3">
        <v>3.3443237564928422E-25</v>
      </c>
      <c r="E48">
        <v>4.6526980482204362E-2</v>
      </c>
    </row>
    <row r="49" spans="1:5" x14ac:dyDescent="0.35">
      <c r="A49" t="s">
        <v>141</v>
      </c>
      <c r="B49">
        <v>0.80711371523085196</v>
      </c>
      <c r="C49" s="3">
        <v>7.0678914830647967E-32</v>
      </c>
      <c r="D49" s="3">
        <v>9.1826891646517501E-33</v>
      </c>
      <c r="E49">
        <v>5.6915379660559942E-2</v>
      </c>
    </row>
    <row r="50" spans="1:5" x14ac:dyDescent="0.35">
      <c r="A50" t="s">
        <v>246</v>
      </c>
      <c r="B50">
        <v>1.8296239552121848E-51</v>
      </c>
      <c r="C50" s="3">
        <v>2.7084479708104144E-30</v>
      </c>
      <c r="D50" s="3">
        <v>3.6499531661188636E-16</v>
      </c>
      <c r="E50">
        <v>3.5396421760058125E-2</v>
      </c>
    </row>
    <row r="51" spans="1:5" x14ac:dyDescent="0.35">
      <c r="A51" t="s">
        <v>371</v>
      </c>
      <c r="B51">
        <v>3.0895524374216386E-23</v>
      </c>
      <c r="C51" s="3">
        <v>8.6592444247778408E-30</v>
      </c>
      <c r="D51" s="3">
        <v>4.5196377425366228E-14</v>
      </c>
      <c r="E51">
        <v>6.5057278915780878E-2</v>
      </c>
    </row>
    <row r="52" spans="1:5" x14ac:dyDescent="0.35">
      <c r="A52" t="s">
        <v>280</v>
      </c>
      <c r="B52">
        <v>2.3882085675220007E-17</v>
      </c>
      <c r="C52" s="3">
        <v>1.0203781353345603E-29</v>
      </c>
      <c r="D52" s="3">
        <v>9.0297108759380893E-15</v>
      </c>
      <c r="E52">
        <v>9.8056194693914578E-2</v>
      </c>
    </row>
    <row r="53" spans="1:5" x14ac:dyDescent="0.35">
      <c r="A53" t="s">
        <v>297</v>
      </c>
      <c r="B53">
        <v>7.3141330042484022E-190</v>
      </c>
      <c r="C53" s="3">
        <v>1.2927112656366187E-29</v>
      </c>
      <c r="D53" s="3">
        <v>0.51383862738659458</v>
      </c>
      <c r="E53">
        <v>6.0995045774082358E-2</v>
      </c>
    </row>
    <row r="54" spans="1:5" x14ac:dyDescent="0.35">
      <c r="A54" t="s">
        <v>127</v>
      </c>
      <c r="B54">
        <v>2.1970155802008056E-7</v>
      </c>
      <c r="C54" s="3">
        <v>2.910960131031845E-28</v>
      </c>
      <c r="D54" s="3">
        <v>2.8180298303303017E-34</v>
      </c>
      <c r="E54">
        <v>6.3286633273157214E-2</v>
      </c>
    </row>
    <row r="55" spans="1:5" x14ac:dyDescent="0.35">
      <c r="A55" t="s">
        <v>277</v>
      </c>
      <c r="B55">
        <v>1.4208997109704094E-7</v>
      </c>
      <c r="C55" s="3">
        <v>1.7860869187298628E-27</v>
      </c>
      <c r="D55" s="3">
        <v>1.9239147137429542E-8</v>
      </c>
      <c r="E55">
        <v>5.33687584832645E-2</v>
      </c>
    </row>
    <row r="56" spans="1:5" x14ac:dyDescent="0.35">
      <c r="A56" t="s">
        <v>414</v>
      </c>
      <c r="B56">
        <v>1.0627590199459236E-60</v>
      </c>
      <c r="C56" s="3">
        <v>8.836698554147708E-27</v>
      </c>
      <c r="D56" s="3">
        <v>3.9942196368107662E-9</v>
      </c>
      <c r="E56">
        <v>7.7623246371541971E-2</v>
      </c>
    </row>
    <row r="57" spans="1:5" x14ac:dyDescent="0.35">
      <c r="A57" t="s">
        <v>23</v>
      </c>
      <c r="B57">
        <v>3.3229587609420414E-108</v>
      </c>
      <c r="C57" s="3">
        <v>1.4590233599145762E-26</v>
      </c>
      <c r="D57" s="3">
        <v>0.45301313472269539</v>
      </c>
      <c r="E57">
        <v>8.8845918990433537E-2</v>
      </c>
    </row>
    <row r="58" spans="1:5" x14ac:dyDescent="0.35">
      <c r="A58" t="s">
        <v>226</v>
      </c>
      <c r="B58">
        <v>3.1216214991663058E-119</v>
      </c>
      <c r="C58" s="3">
        <v>2.5178621915712971E-26</v>
      </c>
      <c r="D58" s="3">
        <v>3.2899458276016896E-2</v>
      </c>
      <c r="E58">
        <v>7.7902446626149299E-2</v>
      </c>
    </row>
    <row r="59" spans="1:5" x14ac:dyDescent="0.35">
      <c r="A59" t="s">
        <v>212</v>
      </c>
      <c r="B59">
        <v>3.2165680207163569E-97</v>
      </c>
      <c r="C59" s="3">
        <v>2.5690085479756322E-25</v>
      </c>
      <c r="D59" s="3">
        <v>2.4881953387020205E-6</v>
      </c>
      <c r="E59">
        <v>5.4019914385297352E-2</v>
      </c>
    </row>
    <row r="60" spans="1:5" x14ac:dyDescent="0.35">
      <c r="A60" t="s">
        <v>388</v>
      </c>
      <c r="B60">
        <v>2.0930061663841056E-74</v>
      </c>
      <c r="C60" s="3">
        <v>3.0006853784497969E-24</v>
      </c>
      <c r="D60" s="3">
        <v>6.8856522005981224E-6</v>
      </c>
      <c r="E60">
        <v>4.93385467579016E-2</v>
      </c>
    </row>
    <row r="61" spans="1:5" x14ac:dyDescent="0.35">
      <c r="A61" t="s">
        <v>389</v>
      </c>
      <c r="B61">
        <v>2.8615266499044856E-81</v>
      </c>
      <c r="C61" s="3">
        <v>3.0006853784497969E-24</v>
      </c>
      <c r="D61" s="3">
        <v>3.2335787760385776E-7</v>
      </c>
      <c r="E61">
        <v>3.8813440033365482E-2</v>
      </c>
    </row>
    <row r="62" spans="1:5" x14ac:dyDescent="0.35">
      <c r="A62" t="s">
        <v>462</v>
      </c>
      <c r="B62">
        <v>0.55749251309413306</v>
      </c>
      <c r="C62" s="3">
        <v>4.0200692158441649E-24</v>
      </c>
      <c r="D62" s="3">
        <v>2.2449170284283325E-34</v>
      </c>
      <c r="E62">
        <v>3.3573590439639305E-2</v>
      </c>
    </row>
    <row r="63" spans="1:5" x14ac:dyDescent="0.35">
      <c r="A63" t="s">
        <v>34</v>
      </c>
      <c r="B63">
        <v>0.54484064499568485</v>
      </c>
      <c r="C63" s="3">
        <v>4.3898064651378824E-24</v>
      </c>
      <c r="D63" s="3">
        <v>1.6973406524229339E-49</v>
      </c>
      <c r="E63">
        <v>0.16580956833411253</v>
      </c>
    </row>
    <row r="64" spans="1:5" x14ac:dyDescent="0.35">
      <c r="A64" t="s">
        <v>484</v>
      </c>
      <c r="B64">
        <v>9.4881770995991102E-18</v>
      </c>
      <c r="C64" s="3">
        <v>4.8621568432621652E-24</v>
      </c>
      <c r="D64" s="3">
        <v>5.3187414245030956E-11</v>
      </c>
      <c r="E64">
        <v>4.1740478299379984E-2</v>
      </c>
    </row>
    <row r="65" spans="1:5" x14ac:dyDescent="0.35">
      <c r="A65" t="s">
        <v>425</v>
      </c>
      <c r="B65">
        <v>4.8186347024933349E-167</v>
      </c>
      <c r="C65" s="3">
        <v>9.8812383598648939E-24</v>
      </c>
      <c r="D65" s="3">
        <v>5.5358316516197047E-6</v>
      </c>
      <c r="E65">
        <v>0.13338008415147262</v>
      </c>
    </row>
    <row r="66" spans="1:5" x14ac:dyDescent="0.35">
      <c r="A66" t="s">
        <v>22</v>
      </c>
      <c r="B66">
        <v>9.2246303434956373E-121</v>
      </c>
      <c r="C66" s="3">
        <v>1.5921233209141916E-22</v>
      </c>
      <c r="D66" s="3">
        <v>7.4644815141905428E-3</v>
      </c>
      <c r="E66">
        <v>0.14082385330632174</v>
      </c>
    </row>
    <row r="67" spans="1:5" x14ac:dyDescent="0.35">
      <c r="A67" t="s">
        <v>208</v>
      </c>
      <c r="B67">
        <v>3.4510360088971318E-128</v>
      </c>
      <c r="C67" s="3">
        <v>8.0406347715647039E-22</v>
      </c>
      <c r="D67" s="3">
        <v>0.14316436478085276</v>
      </c>
      <c r="E67">
        <v>0.14548854604955588</v>
      </c>
    </row>
    <row r="68" spans="1:5" x14ac:dyDescent="0.35">
      <c r="A68" t="s">
        <v>235</v>
      </c>
      <c r="B68">
        <v>9.2529528092839612E-19</v>
      </c>
      <c r="C68" s="3">
        <v>1.0305604476140685E-21</v>
      </c>
      <c r="D68" s="3">
        <v>2.6312308958109345E-2</v>
      </c>
      <c r="E68">
        <v>7.4029816774780932E-2</v>
      </c>
    </row>
    <row r="69" spans="1:5" x14ac:dyDescent="0.35">
      <c r="A69" t="s">
        <v>214</v>
      </c>
      <c r="B69">
        <v>6.4709659073394782E-32</v>
      </c>
      <c r="C69" s="3">
        <v>1.1145920180071516E-21</v>
      </c>
      <c r="D69" s="3">
        <v>3.5450377363946925E-7</v>
      </c>
      <c r="E69">
        <v>9.2551036309802104E-2</v>
      </c>
    </row>
    <row r="70" spans="1:5" x14ac:dyDescent="0.35">
      <c r="A70" t="s">
        <v>321</v>
      </c>
      <c r="B70">
        <v>2.67762376805568E-30</v>
      </c>
      <c r="C70" s="3">
        <v>1.2526187592881003E-21</v>
      </c>
      <c r="D70" s="3">
        <v>3.4758502941520247E-5</v>
      </c>
      <c r="E70">
        <v>5.3116589773164163E-2</v>
      </c>
    </row>
    <row r="71" spans="1:5" x14ac:dyDescent="0.35">
      <c r="A71" t="s">
        <v>426</v>
      </c>
      <c r="B71">
        <v>2.8552381227026525E-163</v>
      </c>
      <c r="C71" s="3">
        <v>1.4664236726999032E-21</v>
      </c>
      <c r="D71" s="3">
        <v>1.0366447073106055E-5</v>
      </c>
      <c r="E71">
        <v>0.11924055893200354</v>
      </c>
    </row>
    <row r="72" spans="1:5" x14ac:dyDescent="0.35">
      <c r="A72" t="s">
        <v>298</v>
      </c>
      <c r="B72">
        <v>7.1725585311725932E-173</v>
      </c>
      <c r="C72" s="3">
        <v>5.6423171016382413E-21</v>
      </c>
      <c r="D72" s="3">
        <v>0.23360249498295094</v>
      </c>
      <c r="E72">
        <v>4.2870500233754098E-2</v>
      </c>
    </row>
    <row r="73" spans="1:5" x14ac:dyDescent="0.35">
      <c r="A73" t="s">
        <v>225</v>
      </c>
      <c r="B73">
        <v>4.6064967013126734E-53</v>
      </c>
      <c r="C73" s="3">
        <v>9.174649785222298E-21</v>
      </c>
      <c r="D73" s="3">
        <v>2.4887315308393565E-3</v>
      </c>
      <c r="E73">
        <v>6.6136320843532298E-2</v>
      </c>
    </row>
    <row r="74" spans="1:5" x14ac:dyDescent="0.35">
      <c r="A74" t="s">
        <v>323</v>
      </c>
      <c r="B74">
        <v>2.1230159234172694E-17</v>
      </c>
      <c r="C74" s="3">
        <v>2.5190229497208076E-20</v>
      </c>
      <c r="D74" s="3">
        <v>2.1629520897682501E-25</v>
      </c>
      <c r="E74">
        <v>8.0021817048465019E-2</v>
      </c>
    </row>
    <row r="75" spans="1:5" x14ac:dyDescent="0.35">
      <c r="A75" t="s">
        <v>227</v>
      </c>
      <c r="B75">
        <v>2.3964526930245542E-106</v>
      </c>
      <c r="C75" s="3">
        <v>4.3399124886942955E-20</v>
      </c>
      <c r="D75" s="3">
        <v>6.9154198710009357E-2</v>
      </c>
      <c r="E75">
        <v>6.0709203287950549E-2</v>
      </c>
    </row>
    <row r="76" spans="1:5" x14ac:dyDescent="0.35">
      <c r="A76" t="s">
        <v>26</v>
      </c>
      <c r="B76">
        <v>2.5968901782017149E-16</v>
      </c>
      <c r="C76" s="3">
        <v>1.0911693979415085E-19</v>
      </c>
      <c r="D76" s="3">
        <v>2.6522994770954901E-5</v>
      </c>
      <c r="E76">
        <v>6.9909622541201491E-2</v>
      </c>
    </row>
    <row r="77" spans="1:5" x14ac:dyDescent="0.35">
      <c r="A77" t="s">
        <v>113</v>
      </c>
      <c r="B77">
        <v>9.8359936754338977E-8</v>
      </c>
      <c r="C77" s="3">
        <v>1.0911693979415085E-19</v>
      </c>
      <c r="D77" s="3">
        <v>5.412296040989552E-5</v>
      </c>
      <c r="E77">
        <v>9.6829088433830618E-2</v>
      </c>
    </row>
    <row r="78" spans="1:5" x14ac:dyDescent="0.35">
      <c r="A78" t="s">
        <v>326</v>
      </c>
      <c r="B78">
        <v>1.5846879103926465E-4</v>
      </c>
      <c r="C78" s="3">
        <v>2.918171547908266E-19</v>
      </c>
      <c r="D78" s="3">
        <v>7.7604174365495111E-22</v>
      </c>
      <c r="E78">
        <v>0.1031790556334736</v>
      </c>
    </row>
    <row r="79" spans="1:5" x14ac:dyDescent="0.35">
      <c r="A79" t="s">
        <v>219</v>
      </c>
      <c r="B79">
        <v>7.187616020699513E-13</v>
      </c>
      <c r="C79" s="3">
        <v>3.2119150554795531E-19</v>
      </c>
      <c r="D79" s="3">
        <v>4.7600039330908791E-24</v>
      </c>
      <c r="E79">
        <v>0.12158848890966703</v>
      </c>
    </row>
    <row r="80" spans="1:5" x14ac:dyDescent="0.35">
      <c r="A80" t="s">
        <v>209</v>
      </c>
      <c r="B80">
        <v>3.8363649777065033E-119</v>
      </c>
      <c r="C80" s="3">
        <v>1.5462256980559169E-18</v>
      </c>
      <c r="D80" s="3">
        <v>6.5468181203774969E-2</v>
      </c>
      <c r="E80">
        <v>0.12971274219521062</v>
      </c>
    </row>
    <row r="81" spans="1:5" x14ac:dyDescent="0.35">
      <c r="A81" t="s">
        <v>47</v>
      </c>
      <c r="B81">
        <v>2.2225643803446839E-102</v>
      </c>
      <c r="C81" s="3">
        <v>1.6991260310390792E-18</v>
      </c>
      <c r="D81" s="3">
        <v>1.0010352066914493E-13</v>
      </c>
      <c r="E81">
        <v>5.4581847751297916E-2</v>
      </c>
    </row>
    <row r="82" spans="1:5" x14ac:dyDescent="0.35">
      <c r="A82" t="s">
        <v>320</v>
      </c>
      <c r="B82">
        <v>4.8696349229180597E-15</v>
      </c>
      <c r="C82" s="3">
        <v>6.1160873675846258E-18</v>
      </c>
      <c r="D82" s="3">
        <v>1.1374351752533487E-10</v>
      </c>
      <c r="E82">
        <v>2.8566229985443958E-2</v>
      </c>
    </row>
    <row r="83" spans="1:5" x14ac:dyDescent="0.35">
      <c r="A83" t="s">
        <v>84</v>
      </c>
      <c r="B83">
        <v>1.3130455442323647E-43</v>
      </c>
      <c r="C83" s="3">
        <v>1.5680516947086066E-17</v>
      </c>
      <c r="D83" s="3">
        <v>3.6622032994083485E-10</v>
      </c>
      <c r="E83">
        <v>0.15309334580021816</v>
      </c>
    </row>
    <row r="84" spans="1:5" x14ac:dyDescent="0.35">
      <c r="A84" t="s">
        <v>315</v>
      </c>
      <c r="B84">
        <v>0.99387324552929723</v>
      </c>
      <c r="C84" s="3">
        <v>1.9047309056030407E-17</v>
      </c>
      <c r="D84" s="3">
        <v>5.91834097977546E-21</v>
      </c>
      <c r="E84">
        <v>0.12873097501428496</v>
      </c>
    </row>
    <row r="85" spans="1:5" x14ac:dyDescent="0.35">
      <c r="A85" t="s">
        <v>145</v>
      </c>
      <c r="B85">
        <v>8.0844058557031804E-4</v>
      </c>
      <c r="C85" s="3">
        <v>6.4504077612442119E-17</v>
      </c>
      <c r="D85" s="3">
        <v>1.322181655720376E-15</v>
      </c>
      <c r="E85">
        <v>3.7767650914538986E-2</v>
      </c>
    </row>
    <row r="86" spans="1:5" x14ac:dyDescent="0.35">
      <c r="A86" t="s">
        <v>516</v>
      </c>
      <c r="B86">
        <v>9.6270363554064375E-9</v>
      </c>
      <c r="C86" s="3">
        <v>5.6238612633236148E-16</v>
      </c>
      <c r="D86" s="3">
        <v>2.5060193903584045E-12</v>
      </c>
      <c r="E86">
        <v>6.757840391058384E-2</v>
      </c>
    </row>
    <row r="87" spans="1:5" x14ac:dyDescent="0.35">
      <c r="A87" t="s">
        <v>104</v>
      </c>
      <c r="B87">
        <v>0.57548506426192847</v>
      </c>
      <c r="C87" s="3">
        <v>6.021710131627389E-16</v>
      </c>
      <c r="D87" s="3">
        <v>3.2872786956903763E-24</v>
      </c>
      <c r="E87">
        <v>0.12393122435198173</v>
      </c>
    </row>
    <row r="88" spans="1:5" x14ac:dyDescent="0.35">
      <c r="A88" t="s">
        <v>405</v>
      </c>
      <c r="B88">
        <v>0.90926890863286591</v>
      </c>
      <c r="C88" s="3">
        <v>6.021710131627389E-16</v>
      </c>
      <c r="D88" s="3">
        <v>2.1204892313068298E-14</v>
      </c>
      <c r="E88">
        <v>4.2952526155302033E-2</v>
      </c>
    </row>
    <row r="89" spans="1:5" x14ac:dyDescent="0.35">
      <c r="A89" t="s">
        <v>46</v>
      </c>
      <c r="B89">
        <v>1.0092564439886587E-106</v>
      </c>
      <c r="C89" s="3">
        <v>6.9061226606556982E-16</v>
      </c>
      <c r="D89" s="3">
        <v>6.296631338148951E-15</v>
      </c>
      <c r="E89">
        <v>6.8959601104468804E-2</v>
      </c>
    </row>
    <row r="90" spans="1:5" x14ac:dyDescent="0.35">
      <c r="A90" t="s">
        <v>230</v>
      </c>
      <c r="B90">
        <v>0.97849113281078703</v>
      </c>
      <c r="C90" s="3">
        <v>6.9703670496437503E-16</v>
      </c>
      <c r="D90" s="3">
        <v>1.1975076790918738E-25</v>
      </c>
      <c r="E90">
        <v>0.20738143473066334</v>
      </c>
    </row>
    <row r="91" spans="1:5" x14ac:dyDescent="0.35">
      <c r="A91" t="s">
        <v>471</v>
      </c>
      <c r="B91">
        <v>0.82519374880304264</v>
      </c>
      <c r="C91" s="3">
        <v>8.3599274866971447E-16</v>
      </c>
      <c r="D91" s="3">
        <v>5.8357660387354464E-28</v>
      </c>
      <c r="E91">
        <v>8.3226845358682661E-2</v>
      </c>
    </row>
    <row r="92" spans="1:5" x14ac:dyDescent="0.35">
      <c r="A92" t="s">
        <v>316</v>
      </c>
      <c r="B92">
        <v>0.76903484405405453</v>
      </c>
      <c r="C92" s="3">
        <v>8.9096511587788785E-16</v>
      </c>
      <c r="D92" s="3">
        <v>1.322181655720376E-15</v>
      </c>
      <c r="E92">
        <v>5.9603070437099795E-2</v>
      </c>
    </row>
    <row r="93" spans="1:5" x14ac:dyDescent="0.35">
      <c r="A93" t="s">
        <v>336</v>
      </c>
      <c r="B93">
        <v>1.3135974830241286E-11</v>
      </c>
      <c r="C93" s="3">
        <v>1.3134818101757376E-15</v>
      </c>
      <c r="D93" s="3">
        <v>5.1360420495576164E-10</v>
      </c>
      <c r="E93">
        <v>3.2761934444963899E-2</v>
      </c>
    </row>
    <row r="94" spans="1:5" x14ac:dyDescent="0.35">
      <c r="A94" t="s">
        <v>341</v>
      </c>
      <c r="B94">
        <v>3.6489883576281628E-43</v>
      </c>
      <c r="C94" s="3">
        <v>1.3134818101757376E-15</v>
      </c>
      <c r="D94" s="3">
        <v>2.0870803874038751E-10</v>
      </c>
      <c r="E94">
        <v>7.0740434902284613E-2</v>
      </c>
    </row>
    <row r="95" spans="1:5" x14ac:dyDescent="0.35">
      <c r="A95" t="s">
        <v>44</v>
      </c>
      <c r="B95">
        <v>7.9174570878983099E-13</v>
      </c>
      <c r="C95" s="3">
        <v>1.9724237896633378E-15</v>
      </c>
      <c r="D95" s="3">
        <v>4.3670257739263476E-29</v>
      </c>
      <c r="E95">
        <v>0.1318373071528752</v>
      </c>
    </row>
    <row r="96" spans="1:5" x14ac:dyDescent="0.35">
      <c r="A96" t="s">
        <v>52</v>
      </c>
      <c r="B96">
        <v>0.78951355509782539</v>
      </c>
      <c r="C96" s="3">
        <v>2.9944888879925782E-15</v>
      </c>
      <c r="D96" s="3">
        <v>1.1975076790918738E-25</v>
      </c>
      <c r="E96">
        <v>0.21178640070645682</v>
      </c>
    </row>
    <row r="97" spans="1:5" x14ac:dyDescent="0.35">
      <c r="A97" t="s">
        <v>348</v>
      </c>
      <c r="B97">
        <v>0.21244769476954059</v>
      </c>
      <c r="C97" s="3">
        <v>4.460435024212763E-15</v>
      </c>
      <c r="D97" s="3">
        <v>2.8827033497103753E-20</v>
      </c>
      <c r="E97">
        <v>7.7917480150982696E-2</v>
      </c>
    </row>
    <row r="98" spans="1:5" x14ac:dyDescent="0.35">
      <c r="A98" t="s">
        <v>220</v>
      </c>
      <c r="B98">
        <v>4.2579519474766108E-19</v>
      </c>
      <c r="C98" s="3">
        <v>6.0319475481363171E-15</v>
      </c>
      <c r="D98" s="3">
        <v>2.4798167243804432E-15</v>
      </c>
      <c r="E98">
        <v>9.301854449119526E-2</v>
      </c>
    </row>
    <row r="99" spans="1:5" x14ac:dyDescent="0.35">
      <c r="A99" t="s">
        <v>106</v>
      </c>
      <c r="B99">
        <v>5.0536831231816903E-2</v>
      </c>
      <c r="C99" s="3">
        <v>8.3640824908525886E-15</v>
      </c>
      <c r="D99" s="3">
        <v>8.2793498899364837E-20</v>
      </c>
      <c r="E99">
        <v>5.266483875179527E-2</v>
      </c>
    </row>
    <row r="100" spans="1:5" x14ac:dyDescent="0.35">
      <c r="A100" t="s">
        <v>53</v>
      </c>
      <c r="B100">
        <v>0.94057855213317942</v>
      </c>
      <c r="C100" s="3">
        <v>1.2748466280522853E-14</v>
      </c>
      <c r="D100" s="3">
        <v>7.3647216701986634E-22</v>
      </c>
      <c r="E100">
        <v>0.15241805620487248</v>
      </c>
    </row>
    <row r="101" spans="1:5" x14ac:dyDescent="0.35">
      <c r="A101" t="s">
        <v>356</v>
      </c>
      <c r="B101">
        <v>1.0986667359389114E-111</v>
      </c>
      <c r="C101" s="3">
        <v>1.4739675054885314E-14</v>
      </c>
      <c r="D101" s="3">
        <v>0.97824577239449795</v>
      </c>
      <c r="E101">
        <v>9.4982078853046589E-2</v>
      </c>
    </row>
    <row r="102" spans="1:5" x14ac:dyDescent="0.35">
      <c r="A102" t="s">
        <v>190</v>
      </c>
      <c r="B102">
        <v>1.8231688918411098E-73</v>
      </c>
      <c r="C102" s="3">
        <v>3.7957444152005667E-14</v>
      </c>
      <c r="D102" s="3">
        <v>0.11076852447743488</v>
      </c>
      <c r="E102">
        <v>4.9188727583262169E-2</v>
      </c>
    </row>
    <row r="103" spans="1:5" x14ac:dyDescent="0.35">
      <c r="A103" t="s">
        <v>213</v>
      </c>
      <c r="B103">
        <v>7.2572594572745205E-44</v>
      </c>
      <c r="C103" s="3">
        <v>3.9488163859214134E-14</v>
      </c>
      <c r="D103" s="3">
        <v>5.4305323389037532E-4</v>
      </c>
      <c r="E103">
        <v>4.5082313212325864E-2</v>
      </c>
    </row>
    <row r="104" spans="1:5" x14ac:dyDescent="0.35">
      <c r="A104" t="s">
        <v>215</v>
      </c>
      <c r="B104">
        <v>1.3531698501288657E-43</v>
      </c>
      <c r="C104" s="3">
        <v>5.2998101457801053E-14</v>
      </c>
      <c r="D104" s="3">
        <v>1.3721402146125836E-3</v>
      </c>
      <c r="E104">
        <v>6.0677038217663973E-2</v>
      </c>
    </row>
    <row r="105" spans="1:5" x14ac:dyDescent="0.35">
      <c r="A105" t="s">
        <v>357</v>
      </c>
      <c r="B105">
        <v>1.8482020359261855E-114</v>
      </c>
      <c r="C105" s="3">
        <v>8.0050604101528395E-14</v>
      </c>
      <c r="D105" s="3">
        <v>0.97320628295724154</v>
      </c>
      <c r="E105">
        <v>8.8047374162381176E-2</v>
      </c>
    </row>
    <row r="106" spans="1:5" x14ac:dyDescent="0.35">
      <c r="A106" t="s">
        <v>327</v>
      </c>
      <c r="B106">
        <v>8.3755939754639949E-2</v>
      </c>
      <c r="C106" s="3">
        <v>8.6927394394836221E-14</v>
      </c>
      <c r="D106" s="3">
        <v>3.6233493132166626E-19</v>
      </c>
      <c r="E106">
        <v>8.3206067217287405E-2</v>
      </c>
    </row>
    <row r="107" spans="1:5" x14ac:dyDescent="0.35">
      <c r="A107" t="s">
        <v>324</v>
      </c>
      <c r="B107">
        <v>3.8094598808767251E-13</v>
      </c>
      <c r="C107" s="3">
        <v>8.9132999218403491E-14</v>
      </c>
      <c r="D107" s="3">
        <v>1.6073204844521242E-17</v>
      </c>
      <c r="E107">
        <v>5.8362618768710142E-2</v>
      </c>
    </row>
    <row r="108" spans="1:5" x14ac:dyDescent="0.35">
      <c r="A108" t="s">
        <v>278</v>
      </c>
      <c r="B108">
        <v>0.68229302110393908</v>
      </c>
      <c r="C108" s="3">
        <v>1.114082737268213E-13</v>
      </c>
      <c r="D108" s="3">
        <v>4.137572187707098E-27</v>
      </c>
      <c r="E108">
        <v>9.3730195833982649E-2</v>
      </c>
    </row>
    <row r="109" spans="1:5" x14ac:dyDescent="0.35">
      <c r="A109" t="s">
        <v>342</v>
      </c>
      <c r="B109">
        <v>9.421218996088574E-38</v>
      </c>
      <c r="C109" s="3">
        <v>1.6014576442989851E-13</v>
      </c>
      <c r="D109" s="3">
        <v>9.4199931875063317E-8</v>
      </c>
      <c r="E109">
        <v>8.4539473684210525E-2</v>
      </c>
    </row>
    <row r="110" spans="1:5" x14ac:dyDescent="0.35">
      <c r="A110" t="s">
        <v>322</v>
      </c>
      <c r="B110">
        <v>1.5672444168691406E-59</v>
      </c>
      <c r="C110" s="3">
        <v>2.0895442829232163E-13</v>
      </c>
      <c r="D110" s="3">
        <v>0.54235546307803673</v>
      </c>
      <c r="E110">
        <v>5.3369451573044381E-2</v>
      </c>
    </row>
    <row r="111" spans="1:5" x14ac:dyDescent="0.35">
      <c r="A111" t="s">
        <v>181</v>
      </c>
      <c r="B111">
        <v>1.7635442508462421E-8</v>
      </c>
      <c r="C111" s="3">
        <v>2.3041294787912432E-13</v>
      </c>
      <c r="D111" s="3">
        <v>1.8012614771732564E-4</v>
      </c>
      <c r="E111">
        <v>0.10250667585494012</v>
      </c>
    </row>
    <row r="112" spans="1:5" x14ac:dyDescent="0.35">
      <c r="A112" t="s">
        <v>354</v>
      </c>
      <c r="B112">
        <v>9.2606728194324373E-6</v>
      </c>
      <c r="C112" s="3">
        <v>2.4887924538614156E-13</v>
      </c>
      <c r="D112" s="3">
        <v>1.5047900809285699E-19</v>
      </c>
      <c r="E112">
        <v>0.18028154381590566</v>
      </c>
    </row>
    <row r="113" spans="1:5" x14ac:dyDescent="0.35">
      <c r="A113" t="s">
        <v>372</v>
      </c>
      <c r="B113">
        <v>7.4564974066532115E-11</v>
      </c>
      <c r="C113" s="3">
        <v>4.4761729275702553E-13</v>
      </c>
      <c r="D113" s="3">
        <v>2.5090006734411564E-7</v>
      </c>
      <c r="E113">
        <v>0.10864745011086474</v>
      </c>
    </row>
    <row r="114" spans="1:5" x14ac:dyDescent="0.35">
      <c r="A114" t="s">
        <v>450</v>
      </c>
      <c r="B114">
        <v>1.6168421352813267E-83</v>
      </c>
      <c r="C114" s="3">
        <v>4.6010175677493862E-13</v>
      </c>
      <c r="D114" s="3">
        <v>7.7064009630146021E-2</v>
      </c>
      <c r="E114">
        <v>0.11919727036006106</v>
      </c>
    </row>
    <row r="115" spans="1:5" x14ac:dyDescent="0.35">
      <c r="A115" t="s">
        <v>347</v>
      </c>
      <c r="B115">
        <v>1.2356032785256727E-2</v>
      </c>
      <c r="C115" s="3">
        <v>1.0977534863107324E-12</v>
      </c>
      <c r="D115" s="3">
        <v>2.6057401528977136E-22</v>
      </c>
      <c r="E115">
        <v>0.23584229390681005</v>
      </c>
    </row>
    <row r="116" spans="1:5" x14ac:dyDescent="0.35">
      <c r="A116" t="s">
        <v>441</v>
      </c>
      <c r="B116">
        <v>4.6169732248541847E-6</v>
      </c>
      <c r="C116" s="3">
        <v>1.1292117043749972E-12</v>
      </c>
      <c r="D116" s="3">
        <v>1.2236907636851735E-16</v>
      </c>
      <c r="E116">
        <v>0.11133447613111008</v>
      </c>
    </row>
    <row r="117" spans="1:5" x14ac:dyDescent="0.35">
      <c r="A117" t="s">
        <v>9</v>
      </c>
      <c r="B117">
        <v>5.1194177340275809E-38</v>
      </c>
      <c r="C117" s="3">
        <v>1.1654584145982362E-12</v>
      </c>
      <c r="D117" s="3">
        <v>5.2640679381285192E-3</v>
      </c>
      <c r="E117">
        <v>0.11711079943899019</v>
      </c>
    </row>
    <row r="118" spans="1:5" x14ac:dyDescent="0.35">
      <c r="A118" t="s">
        <v>294</v>
      </c>
      <c r="B118">
        <v>2.1091064366587337E-2</v>
      </c>
      <c r="C118" s="3">
        <v>2.7161913726705588E-12</v>
      </c>
      <c r="D118" s="3">
        <v>4.750873830752924E-6</v>
      </c>
      <c r="E118">
        <v>4.6153846153846156E-2</v>
      </c>
    </row>
    <row r="119" spans="1:5" x14ac:dyDescent="0.35">
      <c r="A119" t="s">
        <v>35</v>
      </c>
      <c r="B119">
        <v>0.2536012195375103</v>
      </c>
      <c r="C119" s="3">
        <v>6.5602929713673497E-12</v>
      </c>
      <c r="D119" s="3">
        <v>6.1744843847453062E-17</v>
      </c>
      <c r="E119">
        <v>0.11858974358974358</v>
      </c>
    </row>
    <row r="120" spans="1:5" x14ac:dyDescent="0.35">
      <c r="A120" t="s">
        <v>142</v>
      </c>
      <c r="B120">
        <v>1.7145489898906614E-3</v>
      </c>
      <c r="C120" s="3">
        <v>6.6490508093289307E-12</v>
      </c>
      <c r="D120" s="3">
        <v>1.4053581338480679E-14</v>
      </c>
      <c r="E120">
        <v>6.3778298204527711E-2</v>
      </c>
    </row>
    <row r="121" spans="1:5" x14ac:dyDescent="0.35">
      <c r="A121" t="s">
        <v>176</v>
      </c>
      <c r="B121">
        <v>4.023574065447403E-2</v>
      </c>
      <c r="C121" s="3">
        <v>7.1549822448235089E-12</v>
      </c>
      <c r="D121" s="3">
        <v>3.9823093365026382E-9</v>
      </c>
      <c r="E121">
        <v>2.1778163915435852E-2</v>
      </c>
    </row>
    <row r="122" spans="1:5" x14ac:dyDescent="0.35">
      <c r="A122" t="s">
        <v>244</v>
      </c>
      <c r="B122">
        <v>4.3715534948634032E-5</v>
      </c>
      <c r="C122" s="3">
        <v>9.4205790948194322E-12</v>
      </c>
      <c r="D122" s="3">
        <v>2.4197570211127278E-12</v>
      </c>
      <c r="E122">
        <v>5.2045518219806033E-2</v>
      </c>
    </row>
    <row r="123" spans="1:5" x14ac:dyDescent="0.35">
      <c r="A123" t="s">
        <v>270</v>
      </c>
      <c r="B123">
        <v>2.6199973414271259E-29</v>
      </c>
      <c r="C123" s="3">
        <v>1.4295005320609248E-11</v>
      </c>
      <c r="D123" s="3">
        <v>1.4716095251422627E-5</v>
      </c>
      <c r="E123">
        <v>0.1373607174748612</v>
      </c>
    </row>
    <row r="124" spans="1:5" x14ac:dyDescent="0.35">
      <c r="A124" t="s">
        <v>175</v>
      </c>
      <c r="B124">
        <v>8.1686889976052085E-2</v>
      </c>
      <c r="C124" s="3">
        <v>3.1007435627706109E-11</v>
      </c>
      <c r="D124" s="3">
        <v>1.4251603924437258E-10</v>
      </c>
      <c r="E124">
        <v>1.8936577672637154E-2</v>
      </c>
    </row>
    <row r="125" spans="1:5" x14ac:dyDescent="0.35">
      <c r="A125" t="s">
        <v>296</v>
      </c>
      <c r="B125">
        <v>1.4735680532619626E-131</v>
      </c>
      <c r="C125" s="3">
        <v>5.732588408521064E-11</v>
      </c>
      <c r="D125" s="3">
        <v>1.0612520521073006E-2</v>
      </c>
      <c r="E125">
        <v>7.1038251366120228E-2</v>
      </c>
    </row>
    <row r="126" spans="1:5" x14ac:dyDescent="0.35">
      <c r="A126" t="s">
        <v>99</v>
      </c>
      <c r="B126">
        <v>0.57473130380787463</v>
      </c>
      <c r="C126" s="3">
        <v>8.7483638846638858E-11</v>
      </c>
      <c r="D126" s="3">
        <v>1.0789586974163783E-19</v>
      </c>
      <c r="E126">
        <v>7.077034959222897E-2</v>
      </c>
    </row>
    <row r="127" spans="1:5" x14ac:dyDescent="0.35">
      <c r="A127" t="s">
        <v>138</v>
      </c>
      <c r="B127">
        <v>1.4975690461937373E-4</v>
      </c>
      <c r="C127" s="3">
        <v>1.1366243282982453E-10</v>
      </c>
      <c r="D127" s="3">
        <v>1.8406158353925232E-7</v>
      </c>
      <c r="E127">
        <v>3.9600268476396451E-2</v>
      </c>
    </row>
    <row r="128" spans="1:5" x14ac:dyDescent="0.35">
      <c r="A128" t="s">
        <v>58</v>
      </c>
      <c r="B128">
        <v>0.11380384358347541</v>
      </c>
      <c r="C128" s="3">
        <v>1.2454696704305487E-10</v>
      </c>
      <c r="D128" s="3">
        <v>3.4006494872054279E-17</v>
      </c>
      <c r="E128">
        <v>5.6634072204857624E-2</v>
      </c>
    </row>
    <row r="129" spans="1:5" x14ac:dyDescent="0.35">
      <c r="A129" t="s">
        <v>301</v>
      </c>
      <c r="B129">
        <v>3.4198596849341052E-4</v>
      </c>
      <c r="C129" s="3">
        <v>1.3915774558099132E-10</v>
      </c>
      <c r="D129" s="3">
        <v>2.7739802226975417E-16</v>
      </c>
      <c r="E129">
        <v>4.6003473484389511E-2</v>
      </c>
    </row>
    <row r="130" spans="1:5" x14ac:dyDescent="0.35">
      <c r="A130" t="s">
        <v>295</v>
      </c>
      <c r="B130">
        <v>4.3998562198964345E-13</v>
      </c>
      <c r="C130" s="3">
        <v>2.6538938735282918E-10</v>
      </c>
      <c r="D130" s="3">
        <v>3.6254504052076783E-9</v>
      </c>
      <c r="E130">
        <v>4.600606673407482E-2</v>
      </c>
    </row>
    <row r="131" spans="1:5" x14ac:dyDescent="0.35">
      <c r="A131" t="s">
        <v>245</v>
      </c>
      <c r="B131">
        <v>1.5774958496960458E-2</v>
      </c>
      <c r="C131" s="3">
        <v>4.0228940082406393E-10</v>
      </c>
      <c r="D131" s="3">
        <v>6.1648700947967131E-9</v>
      </c>
      <c r="E131">
        <v>4.8998807864056089E-2</v>
      </c>
    </row>
    <row r="132" spans="1:5" x14ac:dyDescent="0.35">
      <c r="A132" t="s">
        <v>241</v>
      </c>
      <c r="B132">
        <v>5.3416233451682081E-2</v>
      </c>
      <c r="C132" s="3">
        <v>4.1800823481075998E-10</v>
      </c>
      <c r="D132" s="3">
        <v>1.1761550221116903E-10</v>
      </c>
      <c r="E132">
        <v>4.2731829573934836E-2</v>
      </c>
    </row>
    <row r="133" spans="1:5" x14ac:dyDescent="0.35">
      <c r="A133" t="s">
        <v>455</v>
      </c>
      <c r="B133">
        <v>5.3966941208679448E-17</v>
      </c>
      <c r="C133" s="3">
        <v>7.1359262344786219E-10</v>
      </c>
      <c r="D133" s="3">
        <v>4.4832624395579502E-8</v>
      </c>
      <c r="E133">
        <v>0.12519869097709213</v>
      </c>
    </row>
    <row r="134" spans="1:5" x14ac:dyDescent="0.35">
      <c r="A134" t="s">
        <v>335</v>
      </c>
      <c r="B134">
        <v>5.5830613745242473E-10</v>
      </c>
      <c r="C134" s="3">
        <v>1.278566547229708E-9</v>
      </c>
      <c r="D134" s="3">
        <v>1.365820238263803E-7</v>
      </c>
      <c r="E134">
        <v>3.649161082541167E-2</v>
      </c>
    </row>
    <row r="135" spans="1:5" x14ac:dyDescent="0.35">
      <c r="A135" t="s">
        <v>504</v>
      </c>
      <c r="B135">
        <v>5.7004956892580824E-107</v>
      </c>
      <c r="C135" s="3">
        <v>1.8336561578737644E-9</v>
      </c>
      <c r="D135" s="3">
        <v>1.2371034196611829E-2</v>
      </c>
      <c r="E135">
        <v>6.9335518729928824E-2</v>
      </c>
    </row>
    <row r="136" spans="1:5" x14ac:dyDescent="0.35">
      <c r="A136" t="s">
        <v>472</v>
      </c>
      <c r="B136">
        <v>0.30372679131937169</v>
      </c>
      <c r="C136" s="3">
        <v>2.0200915112957198E-9</v>
      </c>
      <c r="D136" s="3">
        <v>5.2570467705092575E-24</v>
      </c>
      <c r="E136">
        <v>6.1764928171527907E-2</v>
      </c>
    </row>
    <row r="137" spans="1:5" x14ac:dyDescent="0.35">
      <c r="A137" t="s">
        <v>85</v>
      </c>
      <c r="B137">
        <v>3.9969306480133303E-25</v>
      </c>
      <c r="C137" s="3">
        <v>2.150935524432111E-9</v>
      </c>
      <c r="D137" s="3">
        <v>7.8728277515321804E-6</v>
      </c>
      <c r="E137">
        <v>0.12045088566827696</v>
      </c>
    </row>
    <row r="138" spans="1:5" x14ac:dyDescent="0.35">
      <c r="A138" t="s">
        <v>311</v>
      </c>
      <c r="B138">
        <v>0.2805373502518369</v>
      </c>
      <c r="C138" s="3">
        <v>3.4102735001249232E-9</v>
      </c>
      <c r="D138" s="3">
        <v>1.7851968423812367E-9</v>
      </c>
      <c r="E138">
        <v>2.6883520688830424E-2</v>
      </c>
    </row>
    <row r="139" spans="1:5" x14ac:dyDescent="0.35">
      <c r="A139" t="s">
        <v>150</v>
      </c>
      <c r="B139">
        <v>3.0433430633689369E-2</v>
      </c>
      <c r="C139" s="3">
        <v>4.3819553561005892E-9</v>
      </c>
      <c r="D139" s="3">
        <v>2.1584863973253056E-8</v>
      </c>
      <c r="E139">
        <v>0.10033106240936825</v>
      </c>
    </row>
    <row r="140" spans="1:5" x14ac:dyDescent="0.35">
      <c r="A140" t="s">
        <v>231</v>
      </c>
      <c r="B140">
        <v>0.4091034292806382</v>
      </c>
      <c r="C140" s="3">
        <v>5.2968281407095524E-9</v>
      </c>
      <c r="D140" s="3">
        <v>1.1837861656588346E-11</v>
      </c>
      <c r="E140">
        <v>7.9163574227177805E-2</v>
      </c>
    </row>
    <row r="141" spans="1:5" x14ac:dyDescent="0.35">
      <c r="A141" t="s">
        <v>456</v>
      </c>
      <c r="B141">
        <v>2.8802314308905774E-9</v>
      </c>
      <c r="C141" s="3">
        <v>6.0150110876263804E-9</v>
      </c>
      <c r="D141" s="3">
        <v>1.7534036094310024E-10</v>
      </c>
      <c r="E141">
        <v>9.7039114851176556E-2</v>
      </c>
    </row>
    <row r="142" spans="1:5" x14ac:dyDescent="0.35">
      <c r="A142" t="s">
        <v>258</v>
      </c>
      <c r="B142">
        <v>6.4584984071292462E-9</v>
      </c>
      <c r="C142" s="3">
        <v>6.6402137988939137E-9</v>
      </c>
      <c r="D142" s="3">
        <v>1.3538572654067553E-7</v>
      </c>
      <c r="E142">
        <v>4.0968112575826832E-2</v>
      </c>
    </row>
    <row r="143" spans="1:5" x14ac:dyDescent="0.35">
      <c r="A143" t="s">
        <v>467</v>
      </c>
      <c r="B143">
        <v>2.5915014679589816E-9</v>
      </c>
      <c r="C143" s="3">
        <v>9.972927672808614E-9</v>
      </c>
      <c r="D143" s="3">
        <v>2.3720084922735539E-9</v>
      </c>
      <c r="E143">
        <v>4.6075183562819561E-2</v>
      </c>
    </row>
    <row r="144" spans="1:5" x14ac:dyDescent="0.35">
      <c r="A144" t="s">
        <v>392</v>
      </c>
      <c r="B144">
        <v>0.14366495989322592</v>
      </c>
      <c r="C144" s="3">
        <v>1.0053059142339714E-8</v>
      </c>
      <c r="D144" s="3">
        <v>1.302936763977249E-16</v>
      </c>
      <c r="E144">
        <v>0.10958391771856008</v>
      </c>
    </row>
    <row r="145" spans="1:5" x14ac:dyDescent="0.35">
      <c r="A145" t="s">
        <v>435</v>
      </c>
      <c r="B145">
        <v>0.80711371523085196</v>
      </c>
      <c r="C145" s="3">
        <v>1.0053059142339714E-8</v>
      </c>
      <c r="D145" s="3">
        <v>2.887688294773979E-21</v>
      </c>
      <c r="E145">
        <v>0.23370214534309905</v>
      </c>
    </row>
    <row r="146" spans="1:5" x14ac:dyDescent="0.35">
      <c r="A146" t="s">
        <v>476</v>
      </c>
      <c r="B146">
        <v>9.5803645780783084E-2</v>
      </c>
      <c r="C146" s="3">
        <v>1.1386641171808108E-8</v>
      </c>
      <c r="D146" s="3">
        <v>7.8992080897865629E-17</v>
      </c>
      <c r="E146">
        <v>0.20924107838553838</v>
      </c>
    </row>
    <row r="147" spans="1:5" x14ac:dyDescent="0.35">
      <c r="A147" t="s">
        <v>385</v>
      </c>
      <c r="B147">
        <v>2.1115151448304185E-5</v>
      </c>
      <c r="C147" s="3">
        <v>1.2211285279186047E-8</v>
      </c>
      <c r="D147" s="3">
        <v>2.9455368443556936E-11</v>
      </c>
      <c r="E147">
        <v>0.18981871071632644</v>
      </c>
    </row>
    <row r="148" spans="1:5" x14ac:dyDescent="0.35">
      <c r="A148" t="s">
        <v>5</v>
      </c>
      <c r="B148">
        <v>1.5624208474133895E-17</v>
      </c>
      <c r="C148" s="3">
        <v>1.2809981737419278E-8</v>
      </c>
      <c r="D148" s="3">
        <v>2.2766720762688935E-3</v>
      </c>
      <c r="E148">
        <v>3.3870519588774663E-2</v>
      </c>
    </row>
    <row r="149" spans="1:5" x14ac:dyDescent="0.35">
      <c r="A149" t="s">
        <v>165</v>
      </c>
      <c r="B149">
        <v>0.32711528871930434</v>
      </c>
      <c r="C149" s="3">
        <v>1.3617132067375278E-8</v>
      </c>
      <c r="D149" s="3">
        <v>3.1494762852517365E-2</v>
      </c>
      <c r="E149">
        <v>0.11137559508895013</v>
      </c>
    </row>
    <row r="150" spans="1:5" x14ac:dyDescent="0.35">
      <c r="A150" t="s">
        <v>115</v>
      </c>
      <c r="B150">
        <v>1.6563289892201898E-11</v>
      </c>
      <c r="C150" s="3">
        <v>1.505424972907331E-8</v>
      </c>
      <c r="D150" s="3">
        <v>6.3002890473566191E-7</v>
      </c>
      <c r="E150">
        <v>3.3349066498846239E-2</v>
      </c>
    </row>
    <row r="151" spans="1:5" x14ac:dyDescent="0.35">
      <c r="A151" t="s">
        <v>477</v>
      </c>
      <c r="B151">
        <v>0.39301524461644055</v>
      </c>
      <c r="C151" s="3">
        <v>2.0539821890203526E-8</v>
      </c>
      <c r="D151" s="3">
        <v>2.9356405271789758E-15</v>
      </c>
      <c r="E151">
        <v>0.17149239000571398</v>
      </c>
    </row>
    <row r="152" spans="1:5" x14ac:dyDescent="0.35">
      <c r="A152" t="s">
        <v>386</v>
      </c>
      <c r="B152">
        <v>2.7506798675410505E-6</v>
      </c>
      <c r="C152" s="3">
        <v>3.1612575291927483E-8</v>
      </c>
      <c r="D152" s="3">
        <v>2.38325738249368E-13</v>
      </c>
      <c r="E152">
        <v>0.14265752428445275</v>
      </c>
    </row>
    <row r="153" spans="1:5" x14ac:dyDescent="0.35">
      <c r="A153" t="s">
        <v>223</v>
      </c>
      <c r="B153">
        <v>0.36344005821332587</v>
      </c>
      <c r="C153" s="3">
        <v>3.4689302803391862E-8</v>
      </c>
      <c r="D153" s="3">
        <v>2.4188055668338329E-2</v>
      </c>
      <c r="E153">
        <v>5.2580395259522981E-2</v>
      </c>
    </row>
    <row r="154" spans="1:5" x14ac:dyDescent="0.35">
      <c r="A154" t="s">
        <v>363</v>
      </c>
      <c r="B154">
        <v>0.82519374880304264</v>
      </c>
      <c r="C154" s="3">
        <v>4.835164579798132E-8</v>
      </c>
      <c r="D154" s="3">
        <v>8.1500624212590663E-14</v>
      </c>
      <c r="E154">
        <v>3.5909193657764717E-2</v>
      </c>
    </row>
    <row r="155" spans="1:5" x14ac:dyDescent="0.35">
      <c r="A155" t="s">
        <v>64</v>
      </c>
      <c r="B155">
        <v>6.4795904833230382E-3</v>
      </c>
      <c r="C155" s="3">
        <v>5.0868967581953328E-8</v>
      </c>
      <c r="D155" s="3">
        <v>3.9686286419252521E-12</v>
      </c>
      <c r="E155">
        <v>0.19531972365071942</v>
      </c>
    </row>
    <row r="156" spans="1:5" x14ac:dyDescent="0.35">
      <c r="A156" t="s">
        <v>29</v>
      </c>
      <c r="B156">
        <v>1.9431970664561868E-4</v>
      </c>
      <c r="C156" s="3">
        <v>5.6397972645105359E-8</v>
      </c>
      <c r="D156" s="3">
        <v>3.6905823053651688E-11</v>
      </c>
      <c r="E156">
        <v>0.12435717625058439</v>
      </c>
    </row>
    <row r="157" spans="1:5" x14ac:dyDescent="0.35">
      <c r="A157" t="s">
        <v>247</v>
      </c>
      <c r="B157">
        <v>5.9562328722914364E-7</v>
      </c>
      <c r="C157" s="3">
        <v>6.1872930532864667E-8</v>
      </c>
      <c r="D157" s="3">
        <v>6.8269107510778308E-6</v>
      </c>
      <c r="E157">
        <v>4.3666937889883371E-2</v>
      </c>
    </row>
    <row r="158" spans="1:5" x14ac:dyDescent="0.35">
      <c r="A158" t="s">
        <v>45</v>
      </c>
      <c r="B158">
        <v>7.6967363996777638E-11</v>
      </c>
      <c r="C158" s="3">
        <v>7.6362171440139923E-8</v>
      </c>
      <c r="D158" s="3">
        <v>1.3500422416907252E-17</v>
      </c>
      <c r="E158">
        <v>8.8634356656797059E-2</v>
      </c>
    </row>
    <row r="159" spans="1:5" x14ac:dyDescent="0.35">
      <c r="A159" t="s">
        <v>419</v>
      </c>
      <c r="B159">
        <v>2.9026973959052029E-4</v>
      </c>
      <c r="C159" s="3">
        <v>8.5786004959560069E-8</v>
      </c>
      <c r="D159" s="3">
        <v>4.5950687370150403E-24</v>
      </c>
      <c r="E159">
        <v>0.1964469378214119</v>
      </c>
    </row>
    <row r="160" spans="1:5" x14ac:dyDescent="0.35">
      <c r="A160" t="s">
        <v>436</v>
      </c>
      <c r="B160">
        <v>0.94073318417756924</v>
      </c>
      <c r="C160" s="3">
        <v>8.6266407190505684E-8</v>
      </c>
      <c r="D160" s="3">
        <v>4.2482425256764706E-20</v>
      </c>
      <c r="E160">
        <v>0.21225910342319879</v>
      </c>
    </row>
    <row r="161" spans="1:5" x14ac:dyDescent="0.35">
      <c r="A161" t="s">
        <v>177</v>
      </c>
      <c r="B161">
        <v>1.9911854847018478E-11</v>
      </c>
      <c r="C161" s="3">
        <v>8.7022112137094406E-8</v>
      </c>
      <c r="D161" s="3">
        <v>5.9227617335454491E-9</v>
      </c>
      <c r="E161">
        <v>0.17969975585683862</v>
      </c>
    </row>
    <row r="162" spans="1:5" x14ac:dyDescent="0.35">
      <c r="A162" t="s">
        <v>149</v>
      </c>
      <c r="B162">
        <v>5.5890796132747424E-2</v>
      </c>
      <c r="C162" s="3">
        <v>8.7255118982140235E-8</v>
      </c>
      <c r="D162" s="3">
        <v>1.6517721335592491E-9</v>
      </c>
      <c r="E162">
        <v>0.10930279284709665</v>
      </c>
    </row>
    <row r="163" spans="1:5" x14ac:dyDescent="0.35">
      <c r="A163" t="s">
        <v>498</v>
      </c>
      <c r="B163">
        <v>4.2095869134981036E-28</v>
      </c>
      <c r="C163" s="3">
        <v>9.9748959272212433E-8</v>
      </c>
      <c r="D163" s="3">
        <v>2.2078179487374251E-5</v>
      </c>
      <c r="E163">
        <v>3.8335549009896684E-2</v>
      </c>
    </row>
    <row r="164" spans="1:5" x14ac:dyDescent="0.35">
      <c r="A164" t="s">
        <v>96</v>
      </c>
      <c r="B164">
        <v>0.51121713110573885</v>
      </c>
      <c r="C164" s="3">
        <v>1.1649522739437989E-7</v>
      </c>
      <c r="D164" s="3">
        <v>1.4447633731678402E-11</v>
      </c>
      <c r="E164">
        <v>0.11096067926425932</v>
      </c>
    </row>
    <row r="165" spans="1:5" x14ac:dyDescent="0.35">
      <c r="A165" t="s">
        <v>32</v>
      </c>
      <c r="B165">
        <v>6.5653479755071022E-3</v>
      </c>
      <c r="C165" s="3">
        <v>1.5830554283193273E-7</v>
      </c>
      <c r="D165" s="3">
        <v>7.8399232125933568E-2</v>
      </c>
      <c r="E165">
        <v>6.8843176977819331E-2</v>
      </c>
    </row>
    <row r="166" spans="1:5" x14ac:dyDescent="0.35">
      <c r="A166" t="s">
        <v>446</v>
      </c>
      <c r="B166">
        <v>6.1675458871904426E-3</v>
      </c>
      <c r="C166" s="3">
        <v>1.6478916749727695E-7</v>
      </c>
      <c r="D166" s="3">
        <v>4.0969518607359318E-8</v>
      </c>
      <c r="E166">
        <v>1.2433573190266724E-2</v>
      </c>
    </row>
    <row r="167" spans="1:5" x14ac:dyDescent="0.35">
      <c r="A167" t="s">
        <v>434</v>
      </c>
      <c r="B167">
        <v>2.6163738560179953E-2</v>
      </c>
      <c r="C167" s="3">
        <v>1.8591706997138386E-7</v>
      </c>
      <c r="D167" s="3">
        <v>3.26678812650397E-12</v>
      </c>
      <c r="E167">
        <v>0.10319983377486884</v>
      </c>
    </row>
    <row r="168" spans="1:5" x14ac:dyDescent="0.35">
      <c r="A168" t="s">
        <v>266</v>
      </c>
      <c r="B168">
        <v>0.28954331981588044</v>
      </c>
      <c r="C168" s="3">
        <v>2.3027846980939864E-7</v>
      </c>
      <c r="D168" s="3">
        <v>3.2198896748824435E-6</v>
      </c>
      <c r="E168">
        <v>6.2262920815552396E-2</v>
      </c>
    </row>
    <row r="169" spans="1:5" x14ac:dyDescent="0.35">
      <c r="A169" t="s">
        <v>6</v>
      </c>
      <c r="B169">
        <v>0.83450895037746708</v>
      </c>
      <c r="C169" s="3">
        <v>2.3186607470126636E-7</v>
      </c>
      <c r="D169" s="3">
        <v>3.5068525354515861E-13</v>
      </c>
      <c r="E169">
        <v>3.491664045297263E-2</v>
      </c>
    </row>
    <row r="170" spans="1:5" x14ac:dyDescent="0.35">
      <c r="A170" t="s">
        <v>117</v>
      </c>
      <c r="B170">
        <v>3.0567676394634859E-26</v>
      </c>
      <c r="C170" s="3">
        <v>2.3559108350476297E-7</v>
      </c>
      <c r="D170" s="3">
        <v>1.6739472726003964E-6</v>
      </c>
      <c r="E170">
        <v>4.62276726206345E-2</v>
      </c>
    </row>
    <row r="171" spans="1:5" x14ac:dyDescent="0.35">
      <c r="A171" t="s">
        <v>260</v>
      </c>
      <c r="B171">
        <v>1.2590105539832756E-2</v>
      </c>
      <c r="C171" s="3">
        <v>2.6045454354015275E-7</v>
      </c>
      <c r="D171" s="3">
        <v>7.3608369089906282E-10</v>
      </c>
      <c r="E171">
        <v>0.14784167056256814</v>
      </c>
    </row>
    <row r="172" spans="1:5" x14ac:dyDescent="0.35">
      <c r="A172" t="s">
        <v>396</v>
      </c>
      <c r="B172">
        <v>6.2429545465063559E-11</v>
      </c>
      <c r="C172" s="3">
        <v>3.5258230283494821E-7</v>
      </c>
      <c r="D172" s="3">
        <v>1.690833579934435E-9</v>
      </c>
      <c r="E172">
        <v>1.2969836597124451E-2</v>
      </c>
    </row>
    <row r="173" spans="1:5" x14ac:dyDescent="0.35">
      <c r="A173" t="s">
        <v>111</v>
      </c>
      <c r="B173">
        <v>4.2438222102278935E-52</v>
      </c>
      <c r="C173" s="3">
        <v>3.8927973908078424E-7</v>
      </c>
      <c r="D173" s="3">
        <v>0.51438709334915178</v>
      </c>
      <c r="E173">
        <v>6.0428029712742193E-2</v>
      </c>
    </row>
    <row r="174" spans="1:5" x14ac:dyDescent="0.35">
      <c r="A174" t="s">
        <v>59</v>
      </c>
      <c r="B174">
        <v>0.29681061252339103</v>
      </c>
      <c r="C174" s="3">
        <v>4.1131388606252205E-7</v>
      </c>
      <c r="D174" s="3">
        <v>2.3356679293316071E-12</v>
      </c>
      <c r="E174">
        <v>5.402792696025778E-2</v>
      </c>
    </row>
    <row r="175" spans="1:5" x14ac:dyDescent="0.35">
      <c r="A175" t="s">
        <v>98</v>
      </c>
      <c r="B175">
        <v>0.33342314516860999</v>
      </c>
      <c r="C175" s="3">
        <v>5.1393590970146228E-7</v>
      </c>
      <c r="D175" s="3">
        <v>3.0870660051114686E-15</v>
      </c>
      <c r="E175">
        <v>0.10212975949301337</v>
      </c>
    </row>
    <row r="176" spans="1:5" x14ac:dyDescent="0.35">
      <c r="A176" t="s">
        <v>416</v>
      </c>
      <c r="B176">
        <v>9.9201653868127949E-41</v>
      </c>
      <c r="C176" s="3">
        <v>5.1393590970146228E-7</v>
      </c>
      <c r="D176" s="3">
        <v>1.8836600107040874E-4</v>
      </c>
      <c r="E176">
        <v>5.6907308842063596E-2</v>
      </c>
    </row>
    <row r="177" spans="1:5" x14ac:dyDescent="0.35">
      <c r="A177" t="s">
        <v>523</v>
      </c>
      <c r="B177">
        <v>0.42562167620983227</v>
      </c>
      <c r="C177" s="3">
        <v>5.1393590970146228E-7</v>
      </c>
      <c r="D177" s="3">
        <v>1.2789765387031518E-11</v>
      </c>
      <c r="E177">
        <v>3.9089886897281566E-2</v>
      </c>
    </row>
    <row r="178" spans="1:5" x14ac:dyDescent="0.35">
      <c r="A178" t="s">
        <v>397</v>
      </c>
      <c r="B178">
        <v>3.7520711339275804E-10</v>
      </c>
      <c r="C178" s="3">
        <v>5.6799395923581144E-7</v>
      </c>
      <c r="D178" s="3">
        <v>2.2741041309207089E-9</v>
      </c>
      <c r="E178">
        <v>1.3300083125519535E-2</v>
      </c>
    </row>
    <row r="179" spans="1:5" x14ac:dyDescent="0.35">
      <c r="A179" t="s">
        <v>263</v>
      </c>
      <c r="B179">
        <v>6.8648695535441349E-6</v>
      </c>
      <c r="C179" s="3">
        <v>6.7612172638149073E-7</v>
      </c>
      <c r="D179" s="3">
        <v>8.7393432441960036E-9</v>
      </c>
      <c r="E179">
        <v>8.4348864994026287E-2</v>
      </c>
    </row>
    <row r="180" spans="1:5" x14ac:dyDescent="0.35">
      <c r="A180" t="s">
        <v>94</v>
      </c>
      <c r="B180">
        <v>2.0953546932101917E-15</v>
      </c>
      <c r="C180" s="3">
        <v>7.5908209520024623E-7</v>
      </c>
      <c r="D180" s="3">
        <v>9.3433410107585268E-7</v>
      </c>
      <c r="E180">
        <v>2.326241134751773E-2</v>
      </c>
    </row>
    <row r="181" spans="1:5" x14ac:dyDescent="0.35">
      <c r="A181" t="s">
        <v>318</v>
      </c>
      <c r="B181">
        <v>4.152576889733001E-7</v>
      </c>
      <c r="C181" s="3">
        <v>8.5640627869078192E-7</v>
      </c>
      <c r="D181" s="3">
        <v>3.9443393594839807E-7</v>
      </c>
      <c r="E181">
        <v>0.12940107007428187</v>
      </c>
    </row>
    <row r="182" spans="1:5" x14ac:dyDescent="0.35">
      <c r="A182" t="s">
        <v>300</v>
      </c>
      <c r="B182">
        <v>7.4222398427456607E-2</v>
      </c>
      <c r="C182" s="3">
        <v>8.9982355654469793E-7</v>
      </c>
      <c r="D182" s="3">
        <v>2.6410899221141147E-17</v>
      </c>
      <c r="E182">
        <v>8.8940834242377018E-2</v>
      </c>
    </row>
    <row r="183" spans="1:5" x14ac:dyDescent="0.35">
      <c r="A183" t="s">
        <v>27</v>
      </c>
      <c r="B183">
        <v>3.1884835824590293E-5</v>
      </c>
      <c r="C183" s="3">
        <v>9.38508308485189E-7</v>
      </c>
      <c r="D183" s="3">
        <v>8.5648678779004944E-25</v>
      </c>
      <c r="E183">
        <v>4.31366109964346E-2</v>
      </c>
    </row>
    <row r="184" spans="1:5" x14ac:dyDescent="0.35">
      <c r="A184" t="s">
        <v>366</v>
      </c>
      <c r="B184">
        <v>2.146369335599979E-4</v>
      </c>
      <c r="C184" s="3">
        <v>1.0500859445386013E-6</v>
      </c>
      <c r="D184" s="3">
        <v>4.5298192550577843E-8</v>
      </c>
      <c r="E184">
        <v>7.3188424982129144E-2</v>
      </c>
    </row>
    <row r="185" spans="1:5" x14ac:dyDescent="0.35">
      <c r="A185" t="s">
        <v>105</v>
      </c>
      <c r="B185">
        <v>0.76388447293420236</v>
      </c>
      <c r="C185" s="3">
        <v>1.2835298431932802E-6</v>
      </c>
      <c r="D185" s="3">
        <v>2.5637401172907651E-6</v>
      </c>
      <c r="E185">
        <v>2.901696005144281E-2</v>
      </c>
    </row>
    <row r="186" spans="1:5" x14ac:dyDescent="0.35">
      <c r="A186" t="s">
        <v>110</v>
      </c>
      <c r="B186">
        <v>4.4892766292761933E-4</v>
      </c>
      <c r="C186" s="3">
        <v>1.3646748570673281E-6</v>
      </c>
      <c r="D186" s="3">
        <v>2.7996716587519008E-20</v>
      </c>
      <c r="E186">
        <v>8.499818191262791E-2</v>
      </c>
    </row>
    <row r="187" spans="1:5" x14ac:dyDescent="0.35">
      <c r="A187" t="s">
        <v>486</v>
      </c>
      <c r="B187">
        <v>7.6956644463290263E-3</v>
      </c>
      <c r="C187" s="3">
        <v>1.4178215815882407E-6</v>
      </c>
      <c r="D187" s="3">
        <v>8.4686357172884239E-18</v>
      </c>
      <c r="E187">
        <v>6.4064204456911328E-2</v>
      </c>
    </row>
    <row r="188" spans="1:5" x14ac:dyDescent="0.35">
      <c r="A188" t="s">
        <v>352</v>
      </c>
      <c r="B188">
        <v>3.3469483750188878E-2</v>
      </c>
      <c r="C188" s="3">
        <v>1.4857117736986477E-6</v>
      </c>
      <c r="D188" s="3">
        <v>2.9120973391726105E-11</v>
      </c>
      <c r="E188">
        <v>0.11966651083060618</v>
      </c>
    </row>
    <row r="189" spans="1:5" x14ac:dyDescent="0.35">
      <c r="A189" t="s">
        <v>343</v>
      </c>
      <c r="B189">
        <v>9.2519665434832248E-51</v>
      </c>
      <c r="C189" s="3">
        <v>1.6309243984906008E-6</v>
      </c>
      <c r="D189" s="3">
        <v>0.38678799822593057</v>
      </c>
      <c r="E189">
        <v>4.7897933741810561E-2</v>
      </c>
    </row>
    <row r="190" spans="1:5" x14ac:dyDescent="0.35">
      <c r="A190" t="s">
        <v>499</v>
      </c>
      <c r="B190">
        <v>0.29816039891596069</v>
      </c>
      <c r="C190" s="3">
        <v>1.7346904662995638E-6</v>
      </c>
      <c r="D190" s="3">
        <v>8.2852975581528309E-11</v>
      </c>
      <c r="E190">
        <v>6.4308347618305534E-2</v>
      </c>
    </row>
    <row r="191" spans="1:5" x14ac:dyDescent="0.35">
      <c r="A191" t="s">
        <v>401</v>
      </c>
      <c r="B191">
        <v>1.0987581193998941E-7</v>
      </c>
      <c r="C191" s="3">
        <v>1.7697910286927428E-6</v>
      </c>
      <c r="D191" s="3">
        <v>0.95864634058070552</v>
      </c>
      <c r="E191">
        <v>6.3349917081260365E-2</v>
      </c>
    </row>
    <row r="192" spans="1:5" x14ac:dyDescent="0.35">
      <c r="A192" t="s">
        <v>409</v>
      </c>
      <c r="B192">
        <v>2.3239843448585781E-4</v>
      </c>
      <c r="C192" s="3">
        <v>1.8535603508496245E-6</v>
      </c>
      <c r="D192" s="3">
        <v>1.1908107899546461E-12</v>
      </c>
      <c r="E192">
        <v>0.10176094748324763</v>
      </c>
    </row>
    <row r="193" spans="1:5" x14ac:dyDescent="0.35">
      <c r="A193" t="s">
        <v>497</v>
      </c>
      <c r="B193">
        <v>6.0766874635975368E-18</v>
      </c>
      <c r="C193" s="3">
        <v>2.1068032601813729E-6</v>
      </c>
      <c r="D193" s="3">
        <v>8.4226518021563294E-6</v>
      </c>
      <c r="E193">
        <v>3.9182935122038173E-2</v>
      </c>
    </row>
    <row r="194" spans="1:5" x14ac:dyDescent="0.35">
      <c r="A194" t="s">
        <v>14</v>
      </c>
      <c r="B194">
        <v>1.1452952031925205E-11</v>
      </c>
      <c r="C194" s="3">
        <v>2.2547116445655614E-6</v>
      </c>
      <c r="D194" s="3">
        <v>7.8399232125933568E-2</v>
      </c>
      <c r="E194">
        <v>6.2814493800409293E-2</v>
      </c>
    </row>
    <row r="195" spans="1:5" x14ac:dyDescent="0.35">
      <c r="A195" t="s">
        <v>152</v>
      </c>
      <c r="B195">
        <v>2.6797874428357557E-2</v>
      </c>
      <c r="C195" s="3">
        <v>2.2941812579023367E-6</v>
      </c>
      <c r="D195" s="3">
        <v>2.2436123796923205E-10</v>
      </c>
      <c r="E195">
        <v>7.4437691548491003E-2</v>
      </c>
    </row>
    <row r="196" spans="1:5" x14ac:dyDescent="0.35">
      <c r="A196" t="s">
        <v>449</v>
      </c>
      <c r="B196">
        <v>0.17311448176224825</v>
      </c>
      <c r="C196" s="3">
        <v>2.3878351071507056E-6</v>
      </c>
      <c r="D196" s="3">
        <v>1.2420420016811966E-7</v>
      </c>
      <c r="E196">
        <v>3.2762992975194569E-2</v>
      </c>
    </row>
    <row r="197" spans="1:5" x14ac:dyDescent="0.35">
      <c r="A197" t="s">
        <v>448</v>
      </c>
      <c r="B197">
        <v>0.19803163134458365</v>
      </c>
      <c r="C197" s="3">
        <v>2.4210083653432753E-6</v>
      </c>
      <c r="D197" s="3">
        <v>1.2322923826164717E-7</v>
      </c>
      <c r="E197">
        <v>3.0753235382637009E-2</v>
      </c>
    </row>
    <row r="198" spans="1:5" x14ac:dyDescent="0.35">
      <c r="A198" t="s">
        <v>261</v>
      </c>
      <c r="B198">
        <v>0.91942542447357789</v>
      </c>
      <c r="C198" s="3">
        <v>2.6920299646622308E-6</v>
      </c>
      <c r="D198" s="3">
        <v>2.9467205494491974E-7</v>
      </c>
      <c r="E198">
        <v>6.6969945558952942E-2</v>
      </c>
    </row>
    <row r="199" spans="1:5" x14ac:dyDescent="0.35">
      <c r="A199" t="s">
        <v>429</v>
      </c>
      <c r="B199">
        <v>2.7428798786034961E-67</v>
      </c>
      <c r="C199" s="3">
        <v>3.0922405445365983E-6</v>
      </c>
      <c r="D199" s="3">
        <v>1.3032331782725468E-7</v>
      </c>
      <c r="E199">
        <v>4.8169556840077073E-2</v>
      </c>
    </row>
    <row r="200" spans="1:5" x14ac:dyDescent="0.35">
      <c r="A200" t="s">
        <v>262</v>
      </c>
      <c r="B200">
        <v>3.8012700424710049E-39</v>
      </c>
      <c r="C200" s="3">
        <v>3.5150665801252206E-6</v>
      </c>
      <c r="D200" s="3">
        <v>2.2617503988369689E-2</v>
      </c>
      <c r="E200">
        <v>0.13309957924263677</v>
      </c>
    </row>
    <row r="201" spans="1:5" x14ac:dyDescent="0.35">
      <c r="A201" t="s">
        <v>67</v>
      </c>
      <c r="B201">
        <v>3.4154924113972487E-2</v>
      </c>
      <c r="C201" s="3">
        <v>3.6923079314500708E-6</v>
      </c>
      <c r="D201" s="3">
        <v>7.4804549400594382E-6</v>
      </c>
      <c r="E201">
        <v>1.6937582661376339E-2</v>
      </c>
    </row>
    <row r="202" spans="1:5" x14ac:dyDescent="0.35">
      <c r="A202" t="s">
        <v>402</v>
      </c>
      <c r="B202">
        <v>1.6682769439489954E-7</v>
      </c>
      <c r="C202" s="3">
        <v>5.0454871308689244E-6</v>
      </c>
      <c r="D202" s="3">
        <v>0.76707350266435315</v>
      </c>
      <c r="E202">
        <v>9.9709150570512342E-2</v>
      </c>
    </row>
    <row r="203" spans="1:5" x14ac:dyDescent="0.35">
      <c r="A203" t="s">
        <v>146</v>
      </c>
      <c r="B203">
        <v>9.288569411663003E-2</v>
      </c>
      <c r="C203" s="3">
        <v>5.8096526508445152E-6</v>
      </c>
      <c r="D203" s="3">
        <v>2.0555698702277465E-7</v>
      </c>
      <c r="E203">
        <v>5.1425618054957357E-2</v>
      </c>
    </row>
    <row r="204" spans="1:5" x14ac:dyDescent="0.35">
      <c r="A204" t="s">
        <v>494</v>
      </c>
      <c r="B204">
        <v>8.9578091152788406E-2</v>
      </c>
      <c r="C204" s="3">
        <v>6.8160116403234043E-6</v>
      </c>
      <c r="D204" s="3">
        <v>3.4377172446593845E-4</v>
      </c>
      <c r="E204">
        <v>6.0901699926090173E-2</v>
      </c>
    </row>
    <row r="205" spans="1:5" x14ac:dyDescent="0.35">
      <c r="A205" t="s">
        <v>317</v>
      </c>
      <c r="B205">
        <v>5.4151167595788777E-8</v>
      </c>
      <c r="C205" s="3">
        <v>7.3472320848373019E-6</v>
      </c>
      <c r="D205" s="3">
        <v>3.397706452888766E-7</v>
      </c>
      <c r="E205">
        <v>0.14468339307048986</v>
      </c>
    </row>
    <row r="206" spans="1:5" x14ac:dyDescent="0.35">
      <c r="A206" t="s">
        <v>100</v>
      </c>
      <c r="B206">
        <v>1.4177538132546256E-3</v>
      </c>
      <c r="C206" s="3">
        <v>8.7882757091750877E-6</v>
      </c>
      <c r="D206" s="3">
        <v>5.2556800198866058E-12</v>
      </c>
      <c r="E206">
        <v>4.1460154981151756E-2</v>
      </c>
    </row>
    <row r="207" spans="1:5" x14ac:dyDescent="0.35">
      <c r="A207" t="s">
        <v>511</v>
      </c>
      <c r="B207">
        <v>4.6208674113420392E-6</v>
      </c>
      <c r="C207" s="3">
        <v>8.7882757091750877E-6</v>
      </c>
      <c r="D207" s="3">
        <v>1.1648908248216011E-7</v>
      </c>
      <c r="E207">
        <v>4.8191389554883765E-2</v>
      </c>
    </row>
    <row r="208" spans="1:5" x14ac:dyDescent="0.35">
      <c r="A208" t="s">
        <v>54</v>
      </c>
      <c r="B208">
        <v>4.8474458143017091E-3</v>
      </c>
      <c r="C208" s="3">
        <v>9.3571320032978497E-6</v>
      </c>
      <c r="D208" s="3">
        <v>3.5123886030734543E-10</v>
      </c>
      <c r="E208">
        <v>7.1078192508852278E-2</v>
      </c>
    </row>
    <row r="209" spans="1:5" x14ac:dyDescent="0.35">
      <c r="A209" t="s">
        <v>337</v>
      </c>
      <c r="B209">
        <v>8.3778764377455184E-21</v>
      </c>
      <c r="C209" s="3">
        <v>1.0897005967326723E-5</v>
      </c>
      <c r="D209" s="3">
        <v>3.2398668925582416E-7</v>
      </c>
      <c r="E209">
        <v>6.7851020726196046E-2</v>
      </c>
    </row>
    <row r="210" spans="1:5" x14ac:dyDescent="0.35">
      <c r="A210" t="s">
        <v>282</v>
      </c>
      <c r="B210">
        <v>1.3038020190481121E-9</v>
      </c>
      <c r="C210" s="3">
        <v>1.2882978572050884E-5</v>
      </c>
      <c r="D210" s="3">
        <v>1.1470475301815759E-8</v>
      </c>
      <c r="E210">
        <v>9.0613474624694809E-2</v>
      </c>
    </row>
    <row r="211" spans="1:5" x14ac:dyDescent="0.35">
      <c r="A211" t="s">
        <v>121</v>
      </c>
      <c r="B211">
        <v>1.122382759200229E-2</v>
      </c>
      <c r="C211" s="3">
        <v>1.4735759188753369E-5</v>
      </c>
      <c r="D211" s="3">
        <v>3.9823093365026382E-9</v>
      </c>
      <c r="E211">
        <v>6.7404290686198118E-2</v>
      </c>
    </row>
    <row r="212" spans="1:5" x14ac:dyDescent="0.35">
      <c r="A212" t="s">
        <v>370</v>
      </c>
      <c r="B212">
        <v>0.31946487580937738</v>
      </c>
      <c r="C212" s="3">
        <v>1.8843421624263273E-5</v>
      </c>
      <c r="D212" s="3">
        <v>6.4973852260483887E-6</v>
      </c>
      <c r="E212">
        <v>5.0135943447525831E-2</v>
      </c>
    </row>
    <row r="213" spans="1:5" x14ac:dyDescent="0.35">
      <c r="A213" t="s">
        <v>68</v>
      </c>
      <c r="B213">
        <v>0.28451413418826643</v>
      </c>
      <c r="C213" s="3">
        <v>2.351866424489087E-5</v>
      </c>
      <c r="D213" s="3">
        <v>4.8438268885112349E-5</v>
      </c>
      <c r="E213">
        <v>2.4864376130198915E-2</v>
      </c>
    </row>
    <row r="214" spans="1:5" x14ac:dyDescent="0.35">
      <c r="A214" t="s">
        <v>178</v>
      </c>
      <c r="B214">
        <v>6.4739343956019191E-9</v>
      </c>
      <c r="C214" s="3">
        <v>2.4669171972262881E-5</v>
      </c>
      <c r="D214" s="3">
        <v>5.4400026068698816E-5</v>
      </c>
      <c r="E214">
        <v>0.12708950184406004</v>
      </c>
    </row>
    <row r="215" spans="1:5" x14ac:dyDescent="0.35">
      <c r="A215" t="s">
        <v>507</v>
      </c>
      <c r="B215">
        <v>0.12191415925482187</v>
      </c>
      <c r="C215" s="3">
        <v>2.54806905962931E-5</v>
      </c>
      <c r="D215" s="3">
        <v>6.2923453090592843E-2</v>
      </c>
      <c r="E215">
        <v>1.9069572506286672E-2</v>
      </c>
    </row>
    <row r="216" spans="1:5" x14ac:dyDescent="0.35">
      <c r="A216" t="s">
        <v>353</v>
      </c>
      <c r="B216">
        <v>1.4742184773709255E-2</v>
      </c>
      <c r="C216" s="3">
        <v>2.8695126293630927E-5</v>
      </c>
      <c r="D216" s="3">
        <v>5.1039704417706821E-14</v>
      </c>
      <c r="E216">
        <v>5.4127058334631967E-2</v>
      </c>
    </row>
    <row r="217" spans="1:5" x14ac:dyDescent="0.35">
      <c r="A217" t="s">
        <v>33</v>
      </c>
      <c r="B217">
        <v>0.48336870794661907</v>
      </c>
      <c r="C217" s="3">
        <v>3.2017789764541513E-5</v>
      </c>
      <c r="D217" s="3">
        <v>0.84731137639208898</v>
      </c>
      <c r="E217">
        <v>3.4693877551020408E-2</v>
      </c>
    </row>
    <row r="218" spans="1:5" x14ac:dyDescent="0.35">
      <c r="A218" t="s">
        <v>109</v>
      </c>
      <c r="B218">
        <v>3.5443605744591269E-7</v>
      </c>
      <c r="C218" s="3">
        <v>4.1198712198944656E-5</v>
      </c>
      <c r="D218" s="3">
        <v>7.7604174365495111E-22</v>
      </c>
      <c r="E218">
        <v>0.15829307568438003</v>
      </c>
    </row>
    <row r="219" spans="1:5" x14ac:dyDescent="0.35">
      <c r="A219" t="s">
        <v>82</v>
      </c>
      <c r="B219">
        <v>7.7225471849451025E-5</v>
      </c>
      <c r="C219" s="3">
        <v>4.1845609034466749E-5</v>
      </c>
      <c r="D219" s="3">
        <v>6.5011801852524506E-8</v>
      </c>
      <c r="E219">
        <v>0.15955534777414157</v>
      </c>
    </row>
    <row r="220" spans="1:5" x14ac:dyDescent="0.35">
      <c r="A220" t="s">
        <v>391</v>
      </c>
      <c r="B220">
        <v>0.43136165836652179</v>
      </c>
      <c r="C220" s="3">
        <v>4.3096365166055524E-5</v>
      </c>
      <c r="D220" s="3">
        <v>1.6938690990422444E-12</v>
      </c>
      <c r="E220">
        <v>0.22897511817567917</v>
      </c>
    </row>
    <row r="221" spans="1:5" x14ac:dyDescent="0.35">
      <c r="A221" t="s">
        <v>447</v>
      </c>
      <c r="B221">
        <v>0.2611371699562488</v>
      </c>
      <c r="C221" s="3">
        <v>4.4854187843051194E-5</v>
      </c>
      <c r="D221" s="3">
        <v>2.5290311437578723E-4</v>
      </c>
      <c r="E221">
        <v>2.3673687016795522E-2</v>
      </c>
    </row>
    <row r="222" spans="1:5" x14ac:dyDescent="0.35">
      <c r="A222" t="s">
        <v>473</v>
      </c>
      <c r="B222">
        <v>6.9134566298675328E-16</v>
      </c>
      <c r="C222" s="3">
        <v>5.2060441916982113E-5</v>
      </c>
      <c r="D222" s="3">
        <v>0.95593862486272363</v>
      </c>
      <c r="E222">
        <v>7.1482000935016374E-2</v>
      </c>
    </row>
    <row r="223" spans="1:5" x14ac:dyDescent="0.35">
      <c r="A223" t="s">
        <v>345</v>
      </c>
      <c r="B223">
        <v>0.40830381108211261</v>
      </c>
      <c r="C223" s="3">
        <v>5.6103829114870647E-5</v>
      </c>
      <c r="D223" s="3">
        <v>3.175422278900325E-5</v>
      </c>
      <c r="E223">
        <v>7.0478157846770764E-2</v>
      </c>
    </row>
    <row r="224" spans="1:5" x14ac:dyDescent="0.35">
      <c r="A224" t="s">
        <v>83</v>
      </c>
      <c r="B224">
        <v>8.4944699802247631E-4</v>
      </c>
      <c r="C224" s="3">
        <v>7.2298755295674695E-5</v>
      </c>
      <c r="D224" s="3">
        <v>3.5141807439246073E-8</v>
      </c>
      <c r="E224">
        <v>0.14173809152771283</v>
      </c>
    </row>
    <row r="225" spans="1:5" x14ac:dyDescent="0.35">
      <c r="A225" t="s">
        <v>293</v>
      </c>
      <c r="B225">
        <v>0.8350103479847294</v>
      </c>
      <c r="C225" s="3">
        <v>7.749522638888003E-5</v>
      </c>
      <c r="D225" s="3">
        <v>1.1391398634177714E-2</v>
      </c>
      <c r="E225">
        <v>6.2654833955282388E-2</v>
      </c>
    </row>
    <row r="226" spans="1:5" x14ac:dyDescent="0.35">
      <c r="A226" t="s">
        <v>272</v>
      </c>
      <c r="B226">
        <v>7.9811794227787041E-4</v>
      </c>
      <c r="C226" s="3">
        <v>8.2608237093932682E-5</v>
      </c>
      <c r="D226" s="3">
        <v>2.9084197931852976E-2</v>
      </c>
      <c r="E226">
        <v>4.1897125402280043E-2</v>
      </c>
    </row>
    <row r="227" spans="1:5" x14ac:dyDescent="0.35">
      <c r="A227" t="s">
        <v>265</v>
      </c>
      <c r="B227">
        <v>4.6922389396098074E-11</v>
      </c>
      <c r="C227" s="3">
        <v>8.5824646208447792E-5</v>
      </c>
      <c r="D227" s="3">
        <v>2.9355738147422029E-3</v>
      </c>
      <c r="E227">
        <v>6.8654472563267357E-2</v>
      </c>
    </row>
    <row r="228" spans="1:5" x14ac:dyDescent="0.35">
      <c r="A228" t="s">
        <v>281</v>
      </c>
      <c r="B228">
        <v>2.007499889831535E-10</v>
      </c>
      <c r="C228" s="3">
        <v>9.9675358727909896E-5</v>
      </c>
      <c r="D228" s="3">
        <v>8.6996714852343393E-9</v>
      </c>
      <c r="E228">
        <v>0.19311724066282271</v>
      </c>
    </row>
    <row r="229" spans="1:5" x14ac:dyDescent="0.35">
      <c r="A229" t="s">
        <v>39</v>
      </c>
      <c r="B229">
        <v>6.277700712213888E-7</v>
      </c>
      <c r="C229" s="3">
        <v>1.0847300232001743E-4</v>
      </c>
      <c r="D229" s="3">
        <v>4.5298192550577843E-8</v>
      </c>
      <c r="E229">
        <v>6.5518674354578976E-2</v>
      </c>
    </row>
    <row r="230" spans="1:5" x14ac:dyDescent="0.35">
      <c r="A230" t="s">
        <v>407</v>
      </c>
      <c r="B230">
        <v>4.7571162736183212E-2</v>
      </c>
      <c r="C230" s="3">
        <v>1.1138084477908373E-4</v>
      </c>
      <c r="D230" s="3">
        <v>7.0103461150823588E-6</v>
      </c>
      <c r="E230">
        <v>6.4173289699236413E-2</v>
      </c>
    </row>
    <row r="231" spans="1:5" x14ac:dyDescent="0.35">
      <c r="A231" t="s">
        <v>13</v>
      </c>
      <c r="B231">
        <v>5.0143294031379535E-7</v>
      </c>
      <c r="C231" s="3">
        <v>1.1608662224179926E-4</v>
      </c>
      <c r="D231" s="3">
        <v>6.7883805245221565E-11</v>
      </c>
      <c r="E231">
        <v>3.399603677354384E-2</v>
      </c>
    </row>
    <row r="232" spans="1:5" x14ac:dyDescent="0.35">
      <c r="A232" t="s">
        <v>224</v>
      </c>
      <c r="B232">
        <v>2.6873850087097563E-29</v>
      </c>
      <c r="C232" s="3">
        <v>1.2081028041627561E-4</v>
      </c>
      <c r="D232" s="3">
        <v>0.34555352005584539</v>
      </c>
      <c r="E232">
        <v>8.249961040984885E-2</v>
      </c>
    </row>
    <row r="233" spans="1:5" x14ac:dyDescent="0.35">
      <c r="A233" t="s">
        <v>128</v>
      </c>
      <c r="B233">
        <v>1.4105129453103494E-10</v>
      </c>
      <c r="C233" s="3">
        <v>1.3578434059674077E-4</v>
      </c>
      <c r="D233" s="3">
        <v>5.1039099247329691E-10</v>
      </c>
      <c r="E233">
        <v>6.1312275295326145E-2</v>
      </c>
    </row>
    <row r="234" spans="1:5" x14ac:dyDescent="0.35">
      <c r="A234" t="s">
        <v>376</v>
      </c>
      <c r="B234">
        <v>1.6231917596408748E-29</v>
      </c>
      <c r="C234" s="3">
        <v>1.3894505918643854E-4</v>
      </c>
      <c r="D234" s="3">
        <v>5.5678290010117565E-3</v>
      </c>
      <c r="E234">
        <v>7.8392589296016085E-2</v>
      </c>
    </row>
    <row r="235" spans="1:5" x14ac:dyDescent="0.35">
      <c r="A235" t="s">
        <v>415</v>
      </c>
      <c r="B235">
        <v>4.2959013686324652E-28</v>
      </c>
      <c r="C235" s="3">
        <v>1.4343291364720976E-4</v>
      </c>
      <c r="D235" s="3">
        <v>2.6312308958109345E-2</v>
      </c>
      <c r="E235">
        <v>7.3284504701054493E-2</v>
      </c>
    </row>
    <row r="236" spans="1:5" x14ac:dyDescent="0.35">
      <c r="A236" t="s">
        <v>468</v>
      </c>
      <c r="B236">
        <v>0.45421735004253694</v>
      </c>
      <c r="C236" s="3">
        <v>1.4343291364720976E-4</v>
      </c>
      <c r="D236" s="3">
        <v>1.2788796655118703E-3</v>
      </c>
      <c r="E236">
        <v>4.0714725370216157E-2</v>
      </c>
    </row>
    <row r="237" spans="1:5" x14ac:dyDescent="0.35">
      <c r="A237" t="s">
        <v>112</v>
      </c>
      <c r="B237">
        <v>3.7391736898167605E-2</v>
      </c>
      <c r="C237" s="3">
        <v>1.4642625019130383E-4</v>
      </c>
      <c r="D237" s="3">
        <v>0.16198497856913599</v>
      </c>
      <c r="E237">
        <v>2.6773486715968228E-2</v>
      </c>
    </row>
    <row r="238" spans="1:5" x14ac:dyDescent="0.35">
      <c r="A238" t="s">
        <v>97</v>
      </c>
      <c r="B238">
        <v>0.1161970170296685</v>
      </c>
      <c r="C238" s="3">
        <v>1.487590849971148E-4</v>
      </c>
      <c r="D238" s="3">
        <v>1.2454661799492094E-12</v>
      </c>
      <c r="E238">
        <v>0.14448080619188614</v>
      </c>
    </row>
    <row r="239" spans="1:5" x14ac:dyDescent="0.35">
      <c r="A239" t="s">
        <v>28</v>
      </c>
      <c r="B239">
        <v>0.50164066295613885</v>
      </c>
      <c r="C239" s="3">
        <v>1.5249829005078793E-4</v>
      </c>
      <c r="D239" s="3">
        <v>7.3728157732860713E-11</v>
      </c>
      <c r="E239">
        <v>0.20664900524648069</v>
      </c>
    </row>
    <row r="240" spans="1:5" x14ac:dyDescent="0.35">
      <c r="A240" t="s">
        <v>211</v>
      </c>
      <c r="B240">
        <v>4.7481085317036221E-3</v>
      </c>
      <c r="C240" s="3">
        <v>1.5949410143963982E-4</v>
      </c>
      <c r="D240" s="3">
        <v>4.9971997353772025E-5</v>
      </c>
      <c r="E240">
        <v>5.4078495207089891E-2</v>
      </c>
    </row>
    <row r="241" spans="1:5" x14ac:dyDescent="0.35">
      <c r="A241" t="s">
        <v>151</v>
      </c>
      <c r="B241">
        <v>0.25971219592530348</v>
      </c>
      <c r="C241" s="3">
        <v>1.7134526973226711E-4</v>
      </c>
      <c r="D241" s="3">
        <v>2.0555698702277465E-7</v>
      </c>
      <c r="E241">
        <v>0.10641525115578412</v>
      </c>
    </row>
    <row r="242" spans="1:5" x14ac:dyDescent="0.35">
      <c r="A242" t="s">
        <v>510</v>
      </c>
      <c r="B242">
        <v>0.89526454294488667</v>
      </c>
      <c r="C242" s="3">
        <v>1.8579949983270626E-4</v>
      </c>
      <c r="D242" s="3">
        <v>6.7845784611294587E-3</v>
      </c>
      <c r="E242">
        <v>2.7732128184059162E-2</v>
      </c>
    </row>
    <row r="243" spans="1:5" x14ac:dyDescent="0.35">
      <c r="A243" t="s">
        <v>189</v>
      </c>
      <c r="B243">
        <v>3.0374155111937024E-6</v>
      </c>
      <c r="C243" s="3">
        <v>1.9044447627032532E-4</v>
      </c>
      <c r="D243" s="3">
        <v>0.15058736091397207</v>
      </c>
      <c r="E243">
        <v>4.994760740482012E-2</v>
      </c>
    </row>
    <row r="244" spans="1:5" x14ac:dyDescent="0.35">
      <c r="A244" t="s">
        <v>485</v>
      </c>
      <c r="B244">
        <v>1.0230272857764968E-14</v>
      </c>
      <c r="C244" s="3">
        <v>1.9389402897128068E-4</v>
      </c>
      <c r="D244" s="3">
        <v>8.8566629808848876E-14</v>
      </c>
      <c r="E244">
        <v>3.9016069665140499E-2</v>
      </c>
    </row>
    <row r="245" spans="1:5" x14ac:dyDescent="0.35">
      <c r="A245" t="s">
        <v>55</v>
      </c>
      <c r="B245">
        <v>7.2705142794380635E-3</v>
      </c>
      <c r="C245" s="3">
        <v>2.2753770459040673E-4</v>
      </c>
      <c r="D245" s="3">
        <v>2.4940983517865772E-7</v>
      </c>
      <c r="E245">
        <v>5.7566220823498555E-2</v>
      </c>
    </row>
    <row r="246" spans="1:5" x14ac:dyDescent="0.35">
      <c r="A246" t="s">
        <v>509</v>
      </c>
      <c r="B246">
        <v>0.64576315350439328</v>
      </c>
      <c r="C246" s="3">
        <v>2.431892883589405E-4</v>
      </c>
      <c r="D246" s="3">
        <v>0.13349705941563633</v>
      </c>
      <c r="E246">
        <v>1.9782208493244718E-2</v>
      </c>
    </row>
    <row r="247" spans="1:5" x14ac:dyDescent="0.35">
      <c r="A247" t="s">
        <v>160</v>
      </c>
      <c r="B247">
        <v>2.5012598899810663E-4</v>
      </c>
      <c r="C247" s="3">
        <v>2.6593105679154771E-4</v>
      </c>
      <c r="D247" s="3">
        <v>1.0737774314654148E-4</v>
      </c>
      <c r="E247">
        <v>6.0457516339869281E-2</v>
      </c>
    </row>
    <row r="248" spans="1:5" x14ac:dyDescent="0.35">
      <c r="A248" t="s">
        <v>496</v>
      </c>
      <c r="B248">
        <v>1.2107868514084727E-3</v>
      </c>
      <c r="C248" s="3">
        <v>2.6593105679154771E-4</v>
      </c>
      <c r="D248" s="3">
        <v>3.4772530818788339E-2</v>
      </c>
      <c r="E248">
        <v>5.3215077605321508E-2</v>
      </c>
    </row>
    <row r="249" spans="1:5" x14ac:dyDescent="0.35">
      <c r="A249" t="s">
        <v>143</v>
      </c>
      <c r="B249">
        <v>0.48174239670519825</v>
      </c>
      <c r="C249" s="3">
        <v>2.7796353321839988E-4</v>
      </c>
      <c r="D249" s="3">
        <v>0.22668418232476598</v>
      </c>
      <c r="E249">
        <v>4.1513157894736842E-2</v>
      </c>
    </row>
    <row r="250" spans="1:5" x14ac:dyDescent="0.35">
      <c r="A250" t="s">
        <v>355</v>
      </c>
      <c r="B250">
        <v>0.21561665120549675</v>
      </c>
      <c r="C250" s="3">
        <v>2.8488818450146539E-4</v>
      </c>
      <c r="D250" s="3">
        <v>2.1834161033655846E-8</v>
      </c>
      <c r="E250">
        <v>4.5982575024201361E-2</v>
      </c>
    </row>
    <row r="251" spans="1:5" x14ac:dyDescent="0.35">
      <c r="A251" t="s">
        <v>167</v>
      </c>
      <c r="B251">
        <v>0.31152451763739775</v>
      </c>
      <c r="C251" s="3">
        <v>3.017891458413182E-4</v>
      </c>
      <c r="D251" s="3">
        <v>2.9197627880323134E-2</v>
      </c>
      <c r="E251">
        <v>3.4538061892929746E-2</v>
      </c>
    </row>
    <row r="252" spans="1:5" x14ac:dyDescent="0.35">
      <c r="A252" t="s">
        <v>116</v>
      </c>
      <c r="B252">
        <v>2.0645137043140561E-5</v>
      </c>
      <c r="C252" s="3">
        <v>3.2050251549012765E-4</v>
      </c>
      <c r="D252" s="3">
        <v>2.6866676336046976E-4</v>
      </c>
      <c r="E252">
        <v>2.5968487329797462E-2</v>
      </c>
    </row>
    <row r="253" spans="1:5" x14ac:dyDescent="0.35">
      <c r="A253" t="s">
        <v>460</v>
      </c>
      <c r="B253">
        <v>2.1772070083262458E-9</v>
      </c>
      <c r="C253" s="3">
        <v>3.5897724615535176E-4</v>
      </c>
      <c r="D253" s="3">
        <v>3.0649386387542032E-9</v>
      </c>
      <c r="E253">
        <v>6.0412446106695751E-2</v>
      </c>
    </row>
    <row r="254" spans="1:5" x14ac:dyDescent="0.35">
      <c r="A254" t="s">
        <v>445</v>
      </c>
      <c r="B254">
        <v>0.81513071191462094</v>
      </c>
      <c r="C254" s="3">
        <v>3.768531860374622E-4</v>
      </c>
      <c r="D254" s="3">
        <v>0.83893189129279311</v>
      </c>
      <c r="E254">
        <v>1.4945878434637802E-2</v>
      </c>
    </row>
    <row r="255" spans="1:5" x14ac:dyDescent="0.35">
      <c r="A255" t="s">
        <v>384</v>
      </c>
      <c r="B255">
        <v>3.1131710564686084E-7</v>
      </c>
      <c r="C255" s="3">
        <v>4.3888716762773103E-4</v>
      </c>
      <c r="D255" s="3">
        <v>6.2296733144106009E-7</v>
      </c>
      <c r="E255">
        <v>4.1858562768234332E-2</v>
      </c>
    </row>
    <row r="256" spans="1:5" x14ac:dyDescent="0.35">
      <c r="A256" t="s">
        <v>349</v>
      </c>
      <c r="B256">
        <v>0.75450489875199156</v>
      </c>
      <c r="C256" s="3">
        <v>4.8939757377289663E-4</v>
      </c>
      <c r="D256" s="3">
        <v>1.8830897525083398E-3</v>
      </c>
      <c r="E256">
        <v>4.0122305913938401E-2</v>
      </c>
    </row>
    <row r="257" spans="1:5" x14ac:dyDescent="0.35">
      <c r="A257" t="s">
        <v>399</v>
      </c>
      <c r="B257">
        <v>3.0498664462439583E-32</v>
      </c>
      <c r="C257" s="3">
        <v>5.2399254037260715E-4</v>
      </c>
      <c r="D257" s="3">
        <v>0.97320628295724154</v>
      </c>
      <c r="E257">
        <v>9.7831278159146995E-2</v>
      </c>
    </row>
    <row r="258" spans="1:5" x14ac:dyDescent="0.35">
      <c r="A258" t="s">
        <v>418</v>
      </c>
      <c r="B258">
        <v>1.4705404582205533E-3</v>
      </c>
      <c r="C258" s="3">
        <v>5.9495222780607711E-4</v>
      </c>
      <c r="D258" s="3">
        <v>8.1022538161186265E-10</v>
      </c>
      <c r="E258">
        <v>4.9003326722882379E-2</v>
      </c>
    </row>
    <row r="259" spans="1:5" x14ac:dyDescent="0.35">
      <c r="A259" t="s">
        <v>185</v>
      </c>
      <c r="B259">
        <v>1.2496677690549431E-29</v>
      </c>
      <c r="C259" s="3">
        <v>9.5002924797686508E-4</v>
      </c>
      <c r="D259" s="3">
        <v>0.932936346004546</v>
      </c>
      <c r="E259">
        <v>4.039252928141817E-2</v>
      </c>
    </row>
    <row r="260" spans="1:5" x14ac:dyDescent="0.35">
      <c r="A260" t="s">
        <v>512</v>
      </c>
      <c r="B260">
        <v>3.8010828950848838E-5</v>
      </c>
      <c r="C260" s="3">
        <v>1.0611830782339853E-3</v>
      </c>
      <c r="D260" s="3">
        <v>6.0738224093377867E-5</v>
      </c>
      <c r="E260">
        <v>7.6627549594858901E-2</v>
      </c>
    </row>
    <row r="261" spans="1:5" x14ac:dyDescent="0.35">
      <c r="A261" t="s">
        <v>480</v>
      </c>
      <c r="B261">
        <v>6.9299344855317741E-3</v>
      </c>
      <c r="C261" s="3">
        <v>1.1424956610997061E-3</v>
      </c>
      <c r="D261" s="3">
        <v>8.8716402368634613E-11</v>
      </c>
      <c r="E261">
        <v>7.3149446781985358E-2</v>
      </c>
    </row>
    <row r="262" spans="1:5" x14ac:dyDescent="0.35">
      <c r="A262" t="s">
        <v>488</v>
      </c>
      <c r="B262">
        <v>2.3015748844885237E-8</v>
      </c>
      <c r="C262" s="3">
        <v>1.2120999341052282E-3</v>
      </c>
      <c r="D262" s="3">
        <v>4.9548381011534914E-2</v>
      </c>
      <c r="E262">
        <v>2.5056376847907794E-3</v>
      </c>
    </row>
    <row r="263" spans="1:5" x14ac:dyDescent="0.35">
      <c r="A263" t="s">
        <v>362</v>
      </c>
      <c r="B263">
        <v>4.6922389396098074E-11</v>
      </c>
      <c r="C263" s="3">
        <v>1.3984120295818065E-3</v>
      </c>
      <c r="D263" s="3">
        <v>9.4340731082047248E-6</v>
      </c>
      <c r="E263">
        <v>8.6445647637784603E-2</v>
      </c>
    </row>
    <row r="264" spans="1:5" x14ac:dyDescent="0.35">
      <c r="A264" t="s">
        <v>292</v>
      </c>
      <c r="B264">
        <v>0.15729166030008815</v>
      </c>
      <c r="C264" s="3">
        <v>1.4034340611277175E-3</v>
      </c>
      <c r="D264" s="3">
        <v>0.35169645998293064</v>
      </c>
      <c r="E264">
        <v>9.0374525998649424E-2</v>
      </c>
    </row>
    <row r="265" spans="1:5" x14ac:dyDescent="0.35">
      <c r="A265" t="s">
        <v>492</v>
      </c>
      <c r="B265">
        <v>8.536177199894231E-5</v>
      </c>
      <c r="C265" s="3">
        <v>1.4034340611277175E-3</v>
      </c>
      <c r="D265" s="3">
        <v>1.3981264728594549E-11</v>
      </c>
      <c r="E265">
        <v>5.4330087830280357E-2</v>
      </c>
    </row>
    <row r="266" spans="1:5" x14ac:dyDescent="0.35">
      <c r="A266" t="s">
        <v>420</v>
      </c>
      <c r="B266">
        <v>2.8845095847036067E-5</v>
      </c>
      <c r="C266" s="3">
        <v>1.5396964916263287E-3</v>
      </c>
      <c r="D266" s="3">
        <v>1.4629696751507217E-17</v>
      </c>
      <c r="E266">
        <v>7.4729083007866209E-2</v>
      </c>
    </row>
    <row r="267" spans="1:5" x14ac:dyDescent="0.35">
      <c r="A267" t="s">
        <v>451</v>
      </c>
      <c r="B267">
        <v>6.7515466275525784E-20</v>
      </c>
      <c r="C267" s="3">
        <v>1.5921049062316344E-3</v>
      </c>
      <c r="D267" s="3">
        <v>0.46772510878928381</v>
      </c>
      <c r="E267">
        <v>4.7906818071056095E-2</v>
      </c>
    </row>
    <row r="268" spans="1:5" x14ac:dyDescent="0.35">
      <c r="A268" t="s">
        <v>457</v>
      </c>
      <c r="B268">
        <v>0.81756691662895753</v>
      </c>
      <c r="C268" s="3">
        <v>1.7238994154496034E-3</v>
      </c>
      <c r="D268" s="3">
        <v>0.53025176731399337</v>
      </c>
      <c r="E268">
        <v>0.21510966693744923</v>
      </c>
    </row>
    <row r="269" spans="1:5" x14ac:dyDescent="0.35">
      <c r="A269" t="s">
        <v>38</v>
      </c>
      <c r="B269">
        <v>3.7010636922433428E-5</v>
      </c>
      <c r="C269" s="3">
        <v>2.0591454349749706E-3</v>
      </c>
      <c r="D269" s="3">
        <v>1.4420175230178935E-7</v>
      </c>
      <c r="E269">
        <v>8.3559295621006696E-2</v>
      </c>
    </row>
    <row r="270" spans="1:5" x14ac:dyDescent="0.35">
      <c r="A270" t="s">
        <v>61</v>
      </c>
      <c r="B270">
        <v>4.8251121289001575E-8</v>
      </c>
      <c r="C270" s="3">
        <v>2.0828967779890598E-3</v>
      </c>
      <c r="D270" s="3">
        <v>5.4509688250439905E-6</v>
      </c>
      <c r="E270">
        <v>3.06494543518765E-2</v>
      </c>
    </row>
    <row r="271" spans="1:5" x14ac:dyDescent="0.35">
      <c r="A271" t="s">
        <v>482</v>
      </c>
      <c r="B271">
        <v>3.2537748136931789E-3</v>
      </c>
      <c r="C271" s="3">
        <v>2.0828967779890598E-3</v>
      </c>
      <c r="D271" s="3">
        <v>2.8783408398393176E-2</v>
      </c>
      <c r="E271">
        <v>6.3503065849106907E-2</v>
      </c>
    </row>
    <row r="272" spans="1:5" x14ac:dyDescent="0.35">
      <c r="A272" t="s">
        <v>11</v>
      </c>
      <c r="B272">
        <v>0.82299565464788749</v>
      </c>
      <c r="C272" s="3">
        <v>2.2013587871798908E-3</v>
      </c>
      <c r="D272" s="3">
        <v>3.1247997722600359E-9</v>
      </c>
      <c r="E272">
        <v>0.11012934393018543</v>
      </c>
    </row>
    <row r="273" spans="1:5" x14ac:dyDescent="0.35">
      <c r="A273" t="s">
        <v>51</v>
      </c>
      <c r="B273">
        <v>2.1582023521637256E-9</v>
      </c>
      <c r="C273" s="3">
        <v>2.4462475958339611E-3</v>
      </c>
      <c r="D273" s="3">
        <v>0.44813712637268194</v>
      </c>
      <c r="E273">
        <v>0.1638188228912395</v>
      </c>
    </row>
    <row r="274" spans="1:5" x14ac:dyDescent="0.35">
      <c r="A274" t="s">
        <v>132</v>
      </c>
      <c r="B274">
        <v>2.01010179348739E-14</v>
      </c>
      <c r="C274" s="3">
        <v>2.5428427653196905E-3</v>
      </c>
      <c r="D274" s="3">
        <v>3.1354821916260841E-9</v>
      </c>
      <c r="E274">
        <v>4.1594951233505449E-2</v>
      </c>
    </row>
    <row r="275" spans="1:5" x14ac:dyDescent="0.35">
      <c r="A275" t="s">
        <v>49</v>
      </c>
      <c r="B275">
        <v>8.6789865791421007E-6</v>
      </c>
      <c r="C275" s="3">
        <v>2.7737883751314269E-3</v>
      </c>
      <c r="D275" s="3">
        <v>0.13818444751257322</v>
      </c>
      <c r="E275">
        <v>4.3478260869565216E-2</v>
      </c>
    </row>
    <row r="276" spans="1:5" x14ac:dyDescent="0.35">
      <c r="A276" t="s">
        <v>508</v>
      </c>
      <c r="B276">
        <v>2.8276999546777273E-2</v>
      </c>
      <c r="C276" s="3">
        <v>2.8802220490071052E-3</v>
      </c>
      <c r="D276" s="3">
        <v>7.6865997347149622E-3</v>
      </c>
      <c r="E276">
        <v>2.3605233528749468E-2</v>
      </c>
    </row>
    <row r="277" spans="1:5" x14ac:dyDescent="0.35">
      <c r="A277" t="s">
        <v>243</v>
      </c>
      <c r="B277">
        <v>0.19556906661871284</v>
      </c>
      <c r="C277" s="3">
        <v>2.905317806146601E-3</v>
      </c>
      <c r="D277" s="3">
        <v>0.38640547966231892</v>
      </c>
      <c r="E277">
        <v>3.930344096815571E-2</v>
      </c>
    </row>
    <row r="278" spans="1:5" x14ac:dyDescent="0.35">
      <c r="A278" t="s">
        <v>390</v>
      </c>
      <c r="B278">
        <v>4.5994856431873265E-4</v>
      </c>
      <c r="C278" s="3">
        <v>2.958020287399147E-3</v>
      </c>
      <c r="D278" s="3">
        <v>3.5075596966456805E-6</v>
      </c>
      <c r="E278">
        <v>5.5879798506166409E-2</v>
      </c>
    </row>
    <row r="279" spans="1:5" x14ac:dyDescent="0.35">
      <c r="A279" t="s">
        <v>489</v>
      </c>
      <c r="B279">
        <v>5.6092686254992936E-3</v>
      </c>
      <c r="C279" s="3">
        <v>3.0542421404543109E-3</v>
      </c>
      <c r="D279" s="3">
        <v>0.56601415071867911</v>
      </c>
      <c r="E279">
        <v>7.0089649551752245E-2</v>
      </c>
    </row>
    <row r="280" spans="1:5" x14ac:dyDescent="0.35">
      <c r="A280" t="s">
        <v>242</v>
      </c>
      <c r="B280">
        <v>0.54094644013154269</v>
      </c>
      <c r="C280" s="3">
        <v>3.3365584657697022E-3</v>
      </c>
      <c r="D280" s="3">
        <v>0.35774378936117074</v>
      </c>
      <c r="E280">
        <v>3.5907626071560499E-2</v>
      </c>
    </row>
    <row r="281" spans="1:5" x14ac:dyDescent="0.35">
      <c r="A281" t="s">
        <v>506</v>
      </c>
      <c r="B281">
        <v>3.9693511316751432E-6</v>
      </c>
      <c r="C281" s="3">
        <v>3.4674219672376264E-3</v>
      </c>
      <c r="D281" s="3">
        <v>4.4367803343834077E-2</v>
      </c>
      <c r="E281">
        <v>4.2395355942560338E-2</v>
      </c>
    </row>
    <row r="282" spans="1:5" x14ac:dyDescent="0.35">
      <c r="A282" t="s">
        <v>312</v>
      </c>
      <c r="B282">
        <v>0.14863165511825477</v>
      </c>
      <c r="C282" s="3">
        <v>3.6705467394914804E-3</v>
      </c>
      <c r="D282" s="3">
        <v>7.8399232125933568E-2</v>
      </c>
      <c r="E282">
        <v>4.1544317563893422E-2</v>
      </c>
    </row>
    <row r="283" spans="1:5" x14ac:dyDescent="0.35">
      <c r="A283" t="s">
        <v>464</v>
      </c>
      <c r="B283">
        <v>7.3807369805613967E-15</v>
      </c>
      <c r="C283" s="3">
        <v>3.6889330626062671E-3</v>
      </c>
      <c r="D283" s="3">
        <v>0.87217048134003006</v>
      </c>
      <c r="E283">
        <v>7.4999999999999997E-2</v>
      </c>
    </row>
    <row r="284" spans="1:5" x14ac:dyDescent="0.35">
      <c r="A284" t="s">
        <v>367</v>
      </c>
      <c r="B284">
        <v>1.7211445550774963E-3</v>
      </c>
      <c r="C284" s="3">
        <v>4.0957729375040433E-3</v>
      </c>
      <c r="D284" s="3">
        <v>7.193246471586392E-4</v>
      </c>
      <c r="E284">
        <v>6.4058286417183141E-2</v>
      </c>
    </row>
    <row r="285" spans="1:5" x14ac:dyDescent="0.35">
      <c r="A285" t="s">
        <v>325</v>
      </c>
      <c r="B285">
        <v>6.0115555791875582E-4</v>
      </c>
      <c r="C285" s="3">
        <v>4.2380958403453236E-3</v>
      </c>
      <c r="D285" s="3">
        <v>0.13055729542525996</v>
      </c>
      <c r="E285">
        <v>3.2697936745912759E-2</v>
      </c>
    </row>
    <row r="286" spans="1:5" x14ac:dyDescent="0.35">
      <c r="A286" t="s">
        <v>229</v>
      </c>
      <c r="B286">
        <v>8.4300919399566492E-90</v>
      </c>
      <c r="C286" s="3">
        <v>5.3002916655027462E-3</v>
      </c>
      <c r="D286" s="3">
        <v>3.1205266847838398E-4</v>
      </c>
      <c r="E286">
        <v>6.4587749356971105E-2</v>
      </c>
    </row>
    <row r="287" spans="1:5" x14ac:dyDescent="0.35">
      <c r="A287" t="s">
        <v>383</v>
      </c>
      <c r="B287">
        <v>5.0536831231816903E-2</v>
      </c>
      <c r="C287" s="3">
        <v>5.7990118917341307E-3</v>
      </c>
      <c r="D287" s="3">
        <v>0.54019268660484487</v>
      </c>
      <c r="E287">
        <v>4.6765856384464934E-2</v>
      </c>
    </row>
    <row r="288" spans="1:5" x14ac:dyDescent="0.35">
      <c r="A288" t="s">
        <v>417</v>
      </c>
      <c r="B288">
        <v>0.55803606421352747</v>
      </c>
      <c r="C288" s="3">
        <v>5.8110059309294327E-3</v>
      </c>
      <c r="D288" s="3">
        <v>5.147184018938021E-8</v>
      </c>
      <c r="E288">
        <v>0.15175835021557321</v>
      </c>
    </row>
    <row r="289" spans="1:5" x14ac:dyDescent="0.35">
      <c r="A289" t="s">
        <v>179</v>
      </c>
      <c r="B289">
        <v>8.0605663844009323E-5</v>
      </c>
      <c r="C289" s="3">
        <v>6.2645675555115139E-3</v>
      </c>
      <c r="D289" s="3">
        <v>5.2793626131621336E-4</v>
      </c>
      <c r="E289">
        <v>0.18647342995169083</v>
      </c>
    </row>
    <row r="290" spans="1:5" x14ac:dyDescent="0.35">
      <c r="A290" t="s">
        <v>187</v>
      </c>
      <c r="B290">
        <v>2.1985080264338375E-5</v>
      </c>
      <c r="C290" s="3">
        <v>6.2645675555115139E-3</v>
      </c>
      <c r="D290" s="3">
        <v>0.72249348622253873</v>
      </c>
      <c r="E290">
        <v>5.9275683665927566E-2</v>
      </c>
    </row>
    <row r="291" spans="1:5" x14ac:dyDescent="0.35">
      <c r="A291" t="s">
        <v>461</v>
      </c>
      <c r="B291">
        <v>2.5272348099692386E-5</v>
      </c>
      <c r="C291" s="3">
        <v>6.2788836229492251E-3</v>
      </c>
      <c r="D291" s="3">
        <v>1.0969142305312938E-6</v>
      </c>
      <c r="E291">
        <v>4.2744705455926263E-2</v>
      </c>
    </row>
    <row r="292" spans="1:5" x14ac:dyDescent="0.35">
      <c r="A292" t="s">
        <v>328</v>
      </c>
      <c r="B292">
        <v>0.24764454583641399</v>
      </c>
      <c r="C292" s="3">
        <v>6.5587308036073461E-3</v>
      </c>
      <c r="D292" s="3">
        <v>8.3130378827724353E-4</v>
      </c>
      <c r="E292">
        <v>5.4879991503823278E-2</v>
      </c>
    </row>
    <row r="293" spans="1:5" x14ac:dyDescent="0.35">
      <c r="A293" t="s">
        <v>136</v>
      </c>
      <c r="B293">
        <v>2.2441497777511776E-81</v>
      </c>
      <c r="C293" s="3">
        <v>7.0271743667349451E-3</v>
      </c>
      <c r="D293" s="3">
        <v>4.3263720479756018E-2</v>
      </c>
      <c r="E293">
        <v>3.6240993407941131E-2</v>
      </c>
    </row>
    <row r="294" spans="1:5" x14ac:dyDescent="0.35">
      <c r="A294" t="s">
        <v>8</v>
      </c>
      <c r="B294">
        <v>3.6911576757316817E-14</v>
      </c>
      <c r="C294" s="3">
        <v>7.9551449108502797E-3</v>
      </c>
      <c r="D294" s="3">
        <v>4.9407824536595486E-2</v>
      </c>
      <c r="E294">
        <v>0.11625370110643603</v>
      </c>
    </row>
    <row r="295" spans="1:5" x14ac:dyDescent="0.35">
      <c r="A295" t="s">
        <v>452</v>
      </c>
      <c r="B295">
        <v>7.9220212631508302E-2</v>
      </c>
      <c r="C295" s="3">
        <v>8.4991439156778623E-3</v>
      </c>
      <c r="D295" s="3">
        <v>1.4752583203855682E-2</v>
      </c>
      <c r="E295">
        <v>4.9972542559033495E-2</v>
      </c>
    </row>
    <row r="296" spans="1:5" x14ac:dyDescent="0.35">
      <c r="A296" t="s">
        <v>483</v>
      </c>
      <c r="B296">
        <v>0.49320097691989495</v>
      </c>
      <c r="C296" s="3">
        <v>9.6984176018522737E-3</v>
      </c>
      <c r="D296" s="3">
        <v>2.5271751096099023E-2</v>
      </c>
      <c r="E296">
        <v>9.963045084996304E-2</v>
      </c>
    </row>
    <row r="297" spans="1:5" x14ac:dyDescent="0.35">
      <c r="A297" t="s">
        <v>120</v>
      </c>
      <c r="B297">
        <v>0.92331639294981394</v>
      </c>
      <c r="C297" s="3">
        <v>1.1161407308486613E-2</v>
      </c>
      <c r="D297" s="3">
        <v>2.8974867130264684E-7</v>
      </c>
      <c r="E297">
        <v>9.929873772791023E-2</v>
      </c>
    </row>
    <row r="298" spans="1:5" x14ac:dyDescent="0.35">
      <c r="A298" t="s">
        <v>406</v>
      </c>
      <c r="B298">
        <v>0.50438589878984486</v>
      </c>
      <c r="C298" s="3">
        <v>1.1388716534687555E-2</v>
      </c>
      <c r="D298" s="3">
        <v>3.0360931629836135E-4</v>
      </c>
      <c r="E298">
        <v>3.7368421052631579E-2</v>
      </c>
    </row>
    <row r="299" spans="1:5" x14ac:dyDescent="0.35">
      <c r="A299" t="s">
        <v>107</v>
      </c>
      <c r="B299">
        <v>0.51687996649954349</v>
      </c>
      <c r="C299" s="3">
        <v>1.1957977365548508E-2</v>
      </c>
      <c r="D299" s="3">
        <v>0.4255160681698002</v>
      </c>
      <c r="E299">
        <v>9.4680795802815437E-2</v>
      </c>
    </row>
    <row r="300" spans="1:5" x14ac:dyDescent="0.35">
      <c r="A300" t="s">
        <v>302</v>
      </c>
      <c r="B300">
        <v>5.1125459866275831E-6</v>
      </c>
      <c r="C300" s="3">
        <v>1.2171724565959167E-2</v>
      </c>
      <c r="D300" s="3">
        <v>1.1905513094938218E-3</v>
      </c>
      <c r="E300">
        <v>9.2384811178640058E-2</v>
      </c>
    </row>
    <row r="301" spans="1:5" x14ac:dyDescent="0.35">
      <c r="A301" t="s">
        <v>251</v>
      </c>
      <c r="B301">
        <v>9.7382082356217337E-16</v>
      </c>
      <c r="C301" s="3">
        <v>1.2801228510592483E-2</v>
      </c>
      <c r="D301" s="3">
        <v>8.4222101811158561E-3</v>
      </c>
      <c r="E301">
        <v>6.0608432886063671E-2</v>
      </c>
    </row>
    <row r="302" spans="1:5" x14ac:dyDescent="0.35">
      <c r="A302" t="s">
        <v>210</v>
      </c>
      <c r="B302">
        <v>1.8961093377713893E-2</v>
      </c>
      <c r="C302" s="3">
        <v>1.3002700505398276E-2</v>
      </c>
      <c r="D302" s="3">
        <v>2.202992252643049E-2</v>
      </c>
      <c r="E302">
        <v>7.7938808373590976E-2</v>
      </c>
    </row>
    <row r="303" spans="1:5" x14ac:dyDescent="0.35">
      <c r="A303" t="s">
        <v>239</v>
      </c>
      <c r="B303">
        <v>4.4840237265790067E-8</v>
      </c>
      <c r="C303" s="3">
        <v>1.3286230670736181E-2</v>
      </c>
      <c r="D303" s="3">
        <v>2.3422304320773419E-4</v>
      </c>
      <c r="E303">
        <v>7.7713424309742943E-2</v>
      </c>
    </row>
    <row r="304" spans="1:5" x14ac:dyDescent="0.35">
      <c r="A304" t="s">
        <v>359</v>
      </c>
      <c r="B304">
        <v>1.5624208474133895E-17</v>
      </c>
      <c r="C304" s="3">
        <v>1.4458926084971603E-2</v>
      </c>
      <c r="D304" s="3">
        <v>0.58056463841481887</v>
      </c>
      <c r="E304">
        <v>2.8594747427638675E-2</v>
      </c>
    </row>
    <row r="305" spans="1:5" x14ac:dyDescent="0.35">
      <c r="A305" t="s">
        <v>454</v>
      </c>
      <c r="B305">
        <v>1.5127058227870497E-7</v>
      </c>
      <c r="C305" s="3">
        <v>1.4929150269544247E-2</v>
      </c>
      <c r="D305" s="3">
        <v>2.0102994944224832E-4</v>
      </c>
      <c r="E305">
        <v>0.209391719910654</v>
      </c>
    </row>
    <row r="306" spans="1:5" x14ac:dyDescent="0.35">
      <c r="A306" t="s">
        <v>433</v>
      </c>
      <c r="B306">
        <v>3.2900874423128008E-2</v>
      </c>
      <c r="C306" s="3">
        <v>1.5033976887465378E-2</v>
      </c>
      <c r="D306" s="3">
        <v>4.5259933144147909E-3</v>
      </c>
      <c r="E306">
        <v>4.5647356758467872E-2</v>
      </c>
    </row>
    <row r="307" spans="1:5" x14ac:dyDescent="0.35">
      <c r="A307" t="s">
        <v>202</v>
      </c>
      <c r="B307">
        <v>2.0167392647370654E-38</v>
      </c>
      <c r="C307" s="3">
        <v>1.5101203817394295E-2</v>
      </c>
      <c r="D307" s="3">
        <v>2.151125179272525E-3</v>
      </c>
      <c r="E307">
        <v>1.6237314597970336E-2</v>
      </c>
    </row>
    <row r="308" spans="1:5" x14ac:dyDescent="0.35">
      <c r="A308" t="s">
        <v>333</v>
      </c>
      <c r="B308">
        <v>3.4378437194762655E-2</v>
      </c>
      <c r="C308" s="3">
        <v>1.5831882877295995E-2</v>
      </c>
      <c r="D308" s="3">
        <v>0.29188066567814031</v>
      </c>
      <c r="E308">
        <v>0.10656589268089969</v>
      </c>
    </row>
    <row r="309" spans="1:5" x14ac:dyDescent="0.35">
      <c r="A309" t="s">
        <v>137</v>
      </c>
      <c r="B309">
        <v>3.9672282441860032E-55</v>
      </c>
      <c r="C309" s="3">
        <v>1.6443363542823108E-2</v>
      </c>
      <c r="D309" s="3">
        <v>0.42502190621273189</v>
      </c>
      <c r="E309">
        <v>6.6762530813475759E-2</v>
      </c>
    </row>
    <row r="310" spans="1:5" x14ac:dyDescent="0.35">
      <c r="A310" t="s">
        <v>91</v>
      </c>
      <c r="B310">
        <v>5.5101999192832271E-3</v>
      </c>
      <c r="C310" s="3">
        <v>1.6876151164485809E-2</v>
      </c>
      <c r="D310" s="3">
        <v>0.3884701656660734</v>
      </c>
      <c r="E310">
        <v>3.8066129480411229E-2</v>
      </c>
    </row>
    <row r="311" spans="1:5" x14ac:dyDescent="0.35">
      <c r="A311" t="s">
        <v>522</v>
      </c>
      <c r="B311">
        <v>0.4439597976107072</v>
      </c>
      <c r="C311" s="3">
        <v>1.9514335885542151E-2</v>
      </c>
      <c r="D311" s="3">
        <v>9.1641509124896034E-2</v>
      </c>
      <c r="E311">
        <v>5.9923871669385537E-2</v>
      </c>
    </row>
    <row r="312" spans="1:5" x14ac:dyDescent="0.35">
      <c r="A312" t="s">
        <v>248</v>
      </c>
      <c r="B312">
        <v>5.2947746690781329E-4</v>
      </c>
      <c r="C312" s="3">
        <v>2.0090196538236113E-2</v>
      </c>
      <c r="D312" s="3">
        <v>3.9404354508648345E-4</v>
      </c>
      <c r="E312">
        <v>2.316691382435327E-2</v>
      </c>
    </row>
    <row r="313" spans="1:5" x14ac:dyDescent="0.35">
      <c r="A313" t="s">
        <v>375</v>
      </c>
      <c r="B313">
        <v>1.7274468220795376E-26</v>
      </c>
      <c r="C313" s="3">
        <v>2.0676411883152498E-2</v>
      </c>
      <c r="D313" s="3">
        <v>2.3178935105309603E-2</v>
      </c>
      <c r="E313">
        <v>8.3932159794228758E-2</v>
      </c>
    </row>
    <row r="314" spans="1:5" x14ac:dyDescent="0.35">
      <c r="A314" t="s">
        <v>90</v>
      </c>
      <c r="B314">
        <v>9.4923778560844171E-6</v>
      </c>
      <c r="C314" s="3">
        <v>2.1439444970439956E-2</v>
      </c>
      <c r="D314" s="3">
        <v>8.1622570268098521E-2</v>
      </c>
      <c r="E314">
        <v>3.0086018850063796E-2</v>
      </c>
    </row>
    <row r="315" spans="1:5" x14ac:dyDescent="0.35">
      <c r="A315" t="s">
        <v>228</v>
      </c>
      <c r="B315">
        <v>3.260980042950912E-97</v>
      </c>
      <c r="C315" s="3">
        <v>2.1474201279456248E-2</v>
      </c>
      <c r="D315" s="3">
        <v>8.3325811075037591E-4</v>
      </c>
      <c r="E315">
        <v>7.3038073038073026E-2</v>
      </c>
    </row>
    <row r="316" spans="1:5" x14ac:dyDescent="0.35">
      <c r="A316" t="s">
        <v>524</v>
      </c>
      <c r="B316">
        <v>3.2098670214176112E-16</v>
      </c>
      <c r="C316" s="3">
        <v>2.2101668378963032E-2</v>
      </c>
      <c r="D316" s="3">
        <v>1.9689177912792464E-11</v>
      </c>
      <c r="E316">
        <v>0.16180977611552647</v>
      </c>
    </row>
    <row r="317" spans="1:5" x14ac:dyDescent="0.35">
      <c r="A317" t="s">
        <v>123</v>
      </c>
      <c r="B317">
        <v>2.5704616245248809E-8</v>
      </c>
      <c r="C317" s="3">
        <v>2.2929891306930076E-2</v>
      </c>
      <c r="D317" s="3">
        <v>5.8203647739960822E-3</v>
      </c>
      <c r="E317">
        <v>0.22023790971897561</v>
      </c>
    </row>
    <row r="318" spans="1:5" x14ac:dyDescent="0.35">
      <c r="A318" t="s">
        <v>410</v>
      </c>
      <c r="B318">
        <v>1.7702305393549867E-14</v>
      </c>
      <c r="C318" s="3">
        <v>2.3235435601367319E-2</v>
      </c>
      <c r="D318" s="3">
        <v>1.1290880205046978E-9</v>
      </c>
      <c r="E318">
        <v>3.7735849056603772E-2</v>
      </c>
    </row>
    <row r="319" spans="1:5" x14ac:dyDescent="0.35">
      <c r="A319" t="s">
        <v>30</v>
      </c>
      <c r="B319">
        <v>1.1452952031925205E-11</v>
      </c>
      <c r="C319" s="3">
        <v>2.3300429879492213E-2</v>
      </c>
      <c r="D319" s="3">
        <v>7.7604174365495111E-22</v>
      </c>
      <c r="E319">
        <v>3.8975109983986095E-2</v>
      </c>
    </row>
    <row r="320" spans="1:5" x14ac:dyDescent="0.35">
      <c r="A320" t="s">
        <v>495</v>
      </c>
      <c r="B320">
        <v>1.1044255377934858E-2</v>
      </c>
      <c r="C320" s="3">
        <v>2.3978197700257445E-2</v>
      </c>
      <c r="D320" s="3">
        <v>0.14294583541715647</v>
      </c>
      <c r="E320">
        <v>8.0930411380238376E-2</v>
      </c>
    </row>
    <row r="321" spans="1:5" x14ac:dyDescent="0.35">
      <c r="A321" t="s">
        <v>18</v>
      </c>
      <c r="B321">
        <v>3.0433430633689369E-2</v>
      </c>
      <c r="C321" s="3">
        <v>2.6221003018239396E-2</v>
      </c>
      <c r="D321" s="3">
        <v>0.39649319004383154</v>
      </c>
      <c r="E321">
        <v>4.8061224489795919E-2</v>
      </c>
    </row>
    <row r="322" spans="1:5" x14ac:dyDescent="0.35">
      <c r="A322" t="s">
        <v>340</v>
      </c>
      <c r="B322">
        <v>0.8208109135579047</v>
      </c>
      <c r="C322" s="3">
        <v>2.6839276156809429E-2</v>
      </c>
      <c r="D322" s="3">
        <v>0.37371409152833207</v>
      </c>
      <c r="E322">
        <v>4.2729072068925372E-2</v>
      </c>
    </row>
    <row r="323" spans="1:5" x14ac:dyDescent="0.35">
      <c r="A323" t="s">
        <v>69</v>
      </c>
      <c r="B323">
        <v>2.4359526317577636E-6</v>
      </c>
      <c r="C323" s="3">
        <v>2.7002097949385306E-2</v>
      </c>
      <c r="D323" s="3">
        <v>3.7817982989286153E-23</v>
      </c>
      <c r="E323">
        <v>3.672755538282161E-2</v>
      </c>
    </row>
    <row r="324" spans="1:5" x14ac:dyDescent="0.35">
      <c r="A324" t="s">
        <v>186</v>
      </c>
      <c r="B324">
        <v>3.7658039364874764E-10</v>
      </c>
      <c r="C324" s="3">
        <v>2.7002097949385306E-2</v>
      </c>
      <c r="D324" s="3">
        <v>0.27569583905766004</v>
      </c>
      <c r="E324">
        <v>5.8381358055625159E-2</v>
      </c>
    </row>
    <row r="325" spans="1:5" x14ac:dyDescent="0.35">
      <c r="A325" t="s">
        <v>291</v>
      </c>
      <c r="B325">
        <v>7.4164953160660836E-5</v>
      </c>
      <c r="C325" s="3">
        <v>2.7567180027380858E-2</v>
      </c>
      <c r="D325" s="3">
        <v>1.9850400232706344E-2</v>
      </c>
      <c r="E325">
        <v>3.5830700566671682E-2</v>
      </c>
    </row>
    <row r="326" spans="1:5" x14ac:dyDescent="0.35">
      <c r="A326" t="s">
        <v>182</v>
      </c>
      <c r="B326">
        <v>0.10720807155242351</v>
      </c>
      <c r="C326" s="3">
        <v>2.765729290624043E-2</v>
      </c>
      <c r="D326" s="3">
        <v>0.97320628295724154</v>
      </c>
      <c r="E326">
        <v>2.3720483915807979E-2</v>
      </c>
    </row>
    <row r="327" spans="1:5" x14ac:dyDescent="0.35">
      <c r="A327" t="s">
        <v>144</v>
      </c>
      <c r="B327">
        <v>0.20157978482183631</v>
      </c>
      <c r="C327" s="3">
        <v>2.8443143154209389E-2</v>
      </c>
      <c r="D327" s="3">
        <v>0.91560510121762761</v>
      </c>
      <c r="E327">
        <v>5.0702143385070217E-2</v>
      </c>
    </row>
    <row r="328" spans="1:5" x14ac:dyDescent="0.35">
      <c r="A328" t="s">
        <v>204</v>
      </c>
      <c r="B328">
        <v>0.80899193319471585</v>
      </c>
      <c r="C328" s="3">
        <v>2.9447286279047327E-2</v>
      </c>
      <c r="D328" s="3">
        <v>0.44618537878959236</v>
      </c>
      <c r="E328">
        <v>0</v>
      </c>
    </row>
    <row r="329" spans="1:5" x14ac:dyDescent="0.35">
      <c r="A329" t="s">
        <v>197</v>
      </c>
      <c r="B329">
        <v>3.8593365329570328E-44</v>
      </c>
      <c r="C329" s="3">
        <v>3.1693388214151422E-2</v>
      </c>
      <c r="D329" s="3">
        <v>1.2163911486904554E-5</v>
      </c>
      <c r="E329">
        <v>1.7115187218280002E-2</v>
      </c>
    </row>
    <row r="330" spans="1:5" x14ac:dyDescent="0.35">
      <c r="A330" t="s">
        <v>164</v>
      </c>
      <c r="B330">
        <v>0.28971315626249178</v>
      </c>
      <c r="C330" s="3">
        <v>3.2079758816085699E-2</v>
      </c>
      <c r="D330" s="3">
        <v>0.15884378683569778</v>
      </c>
      <c r="E330">
        <v>2.0147420147420148E-2</v>
      </c>
    </row>
    <row r="331" spans="1:5" x14ac:dyDescent="0.35">
      <c r="A331" t="s">
        <v>184</v>
      </c>
      <c r="B331">
        <v>2.9634418950253632E-14</v>
      </c>
      <c r="C331" s="3">
        <v>3.2756804452365354E-2</v>
      </c>
      <c r="D331" s="3">
        <v>0.76430761177231987</v>
      </c>
      <c r="E331">
        <v>4.4477761119440282E-2</v>
      </c>
    </row>
    <row r="332" spans="1:5" x14ac:dyDescent="0.35">
      <c r="A332" t="s">
        <v>481</v>
      </c>
      <c r="B332">
        <v>3.5466140797382876E-5</v>
      </c>
      <c r="C332" s="3">
        <v>3.3737937470480359E-2</v>
      </c>
      <c r="D332" s="3">
        <v>1.6438740809310579E-8</v>
      </c>
      <c r="E332">
        <v>6.1435542099732621E-2</v>
      </c>
    </row>
    <row r="333" spans="1:5" x14ac:dyDescent="0.35">
      <c r="A333" t="s">
        <v>174</v>
      </c>
      <c r="B333">
        <v>0.37226932351338621</v>
      </c>
      <c r="C333" s="3">
        <v>3.3760668799436698E-2</v>
      </c>
      <c r="D333" s="3">
        <v>6.9551612794167314E-2</v>
      </c>
      <c r="E333">
        <v>3.4877889774835767E-2</v>
      </c>
    </row>
    <row r="334" spans="1:5" x14ac:dyDescent="0.35">
      <c r="A334" t="s">
        <v>254</v>
      </c>
      <c r="B334">
        <v>1.9996830743673521E-52</v>
      </c>
      <c r="C334" s="3">
        <v>3.5340214233049429E-2</v>
      </c>
      <c r="D334" s="3">
        <v>0.93162332919813717</v>
      </c>
      <c r="E334">
        <v>4.059436995216812E-2</v>
      </c>
    </row>
    <row r="335" spans="1:5" x14ac:dyDescent="0.35">
      <c r="A335" t="s">
        <v>432</v>
      </c>
      <c r="B335">
        <v>3.874528822611123E-2</v>
      </c>
      <c r="C335" s="3">
        <v>3.6123163909122007E-2</v>
      </c>
      <c r="D335" s="3">
        <v>5.8790428888450116E-3</v>
      </c>
      <c r="E335">
        <v>4.245671887881286E-2</v>
      </c>
    </row>
    <row r="336" spans="1:5" x14ac:dyDescent="0.35">
      <c r="A336" t="s">
        <v>48</v>
      </c>
      <c r="B336">
        <v>1.2184522140540365E-20</v>
      </c>
      <c r="C336" s="3">
        <v>3.6699318520847998E-2</v>
      </c>
      <c r="D336" s="3">
        <v>4.1669381355076138E-7</v>
      </c>
      <c r="E336">
        <v>3.0446816923685251E-2</v>
      </c>
    </row>
    <row r="337" spans="1:5" x14ac:dyDescent="0.35">
      <c r="A337" t="s">
        <v>183</v>
      </c>
      <c r="B337">
        <v>8.9801468705377349E-2</v>
      </c>
      <c r="C337" s="3">
        <v>4.0027189497935524E-2</v>
      </c>
      <c r="D337" s="3">
        <v>0.97320628295724154</v>
      </c>
      <c r="E337">
        <v>2.3714839519879152E-2</v>
      </c>
    </row>
    <row r="338" spans="1:5" x14ac:dyDescent="0.35">
      <c r="A338" t="s">
        <v>428</v>
      </c>
      <c r="B338">
        <v>3.4179297110295136E-12</v>
      </c>
      <c r="C338" s="3">
        <v>4.1318809026559704E-2</v>
      </c>
      <c r="D338" s="3">
        <v>1.2682469395530099E-10</v>
      </c>
      <c r="E338">
        <v>7.336437329573911E-2</v>
      </c>
    </row>
    <row r="339" spans="1:5" x14ac:dyDescent="0.35">
      <c r="A339" t="s">
        <v>346</v>
      </c>
      <c r="B339">
        <v>9.7519330010936073E-2</v>
      </c>
      <c r="C339" s="3">
        <v>4.1636342756076146E-2</v>
      </c>
      <c r="D339" s="3">
        <v>8.9861280489217828E-3</v>
      </c>
      <c r="E339">
        <v>0.18651767057327157</v>
      </c>
    </row>
    <row r="340" spans="1:5" x14ac:dyDescent="0.35">
      <c r="A340" t="s">
        <v>479</v>
      </c>
      <c r="B340">
        <v>0.43406964636512979</v>
      </c>
      <c r="C340" s="3">
        <v>4.2108169648544927E-2</v>
      </c>
      <c r="D340" s="3">
        <v>0.46903412076785422</v>
      </c>
      <c r="E340">
        <v>2.7518427518427518E-2</v>
      </c>
    </row>
    <row r="341" spans="1:5" x14ac:dyDescent="0.35">
      <c r="A341" t="s">
        <v>31</v>
      </c>
      <c r="B341">
        <v>4.8190632258273214E-3</v>
      </c>
      <c r="C341" s="3">
        <v>4.3601828009966391E-2</v>
      </c>
      <c r="D341" s="3">
        <v>7.2389001944953264E-9</v>
      </c>
      <c r="E341">
        <v>7.1584699453551906E-2</v>
      </c>
    </row>
    <row r="342" spans="1:5" x14ac:dyDescent="0.35">
      <c r="A342" t="s">
        <v>169</v>
      </c>
      <c r="B342">
        <v>0.25265044872575615</v>
      </c>
      <c r="C342" s="3">
        <v>4.4235423641258029E-2</v>
      </c>
      <c r="D342" s="3">
        <v>2.143393291368585E-5</v>
      </c>
      <c r="E342">
        <v>2.2887152721496419E-2</v>
      </c>
    </row>
    <row r="343" spans="1:5" x14ac:dyDescent="0.35">
      <c r="A343" t="s">
        <v>108</v>
      </c>
      <c r="B343">
        <v>0.16566196465488067</v>
      </c>
      <c r="C343" s="3">
        <v>4.5805894239149561E-2</v>
      </c>
      <c r="D343" s="3">
        <v>0.30245201362398444</v>
      </c>
      <c r="E343">
        <v>7.0572957248974083E-2</v>
      </c>
    </row>
    <row r="344" spans="1:5" x14ac:dyDescent="0.35">
      <c r="A344" t="s">
        <v>463</v>
      </c>
      <c r="B344">
        <v>2.797880414641928E-11</v>
      </c>
      <c r="C344" s="3">
        <v>4.7157597502503326E-2</v>
      </c>
      <c r="D344" s="3">
        <v>1.9642323989629487E-4</v>
      </c>
      <c r="E344">
        <v>5.5252629072812698E-2</v>
      </c>
    </row>
    <row r="345" spans="1:5" x14ac:dyDescent="0.35">
      <c r="A345" t="s">
        <v>17</v>
      </c>
      <c r="B345">
        <v>4.9675278174591032E-3</v>
      </c>
      <c r="C345" s="3">
        <v>4.7503148560799E-2</v>
      </c>
      <c r="D345" s="3">
        <v>4.4933863682025698E-4</v>
      </c>
      <c r="E345">
        <v>5.8149058149058151E-3</v>
      </c>
    </row>
    <row r="346" spans="1:5" x14ac:dyDescent="0.35">
      <c r="A346" t="s">
        <v>118</v>
      </c>
      <c r="B346">
        <v>1.3083646781006254E-6</v>
      </c>
      <c r="C346" s="3">
        <v>4.7503148560799E-2</v>
      </c>
      <c r="D346" s="3">
        <v>6.3715509644053092E-3</v>
      </c>
      <c r="E346">
        <v>9.4478208924211743E-2</v>
      </c>
    </row>
    <row r="347" spans="1:5" x14ac:dyDescent="0.35">
      <c r="A347" t="s">
        <v>453</v>
      </c>
      <c r="B347">
        <v>5.1611234512373161E-8</v>
      </c>
      <c r="C347" s="3">
        <v>4.7503148560799E-2</v>
      </c>
      <c r="D347" s="3">
        <v>8.3179267823355586E-5</v>
      </c>
      <c r="E347">
        <v>0.24290686198119577</v>
      </c>
    </row>
    <row r="348" spans="1:5" x14ac:dyDescent="0.35">
      <c r="A348" t="s">
        <v>303</v>
      </c>
      <c r="B348">
        <v>2.1458842694523829E-4</v>
      </c>
      <c r="C348" s="3">
        <v>5.1357161802041071E-2</v>
      </c>
      <c r="D348" s="3">
        <v>7.5241419528837153E-3</v>
      </c>
      <c r="E348">
        <v>8.0032206119162647E-2</v>
      </c>
    </row>
    <row r="349" spans="1:5" x14ac:dyDescent="0.35">
      <c r="A349" t="s">
        <v>240</v>
      </c>
      <c r="B349">
        <v>8.6534493328599693E-3</v>
      </c>
      <c r="C349" s="3">
        <v>5.2504253179278211E-2</v>
      </c>
      <c r="D349" s="3">
        <v>3.0477094690802277E-5</v>
      </c>
      <c r="E349">
        <v>0.16081632653061226</v>
      </c>
    </row>
    <row r="350" spans="1:5" x14ac:dyDescent="0.35">
      <c r="A350" t="s">
        <v>101</v>
      </c>
      <c r="B350">
        <v>0.59561267005895135</v>
      </c>
      <c r="C350" s="3">
        <v>5.3518149918349925E-2</v>
      </c>
      <c r="D350" s="3">
        <v>5.773413450820776E-8</v>
      </c>
      <c r="E350">
        <v>3.1029443602511367E-2</v>
      </c>
    </row>
    <row r="351" spans="1:5" x14ac:dyDescent="0.35">
      <c r="A351" t="s">
        <v>159</v>
      </c>
      <c r="B351">
        <v>6.1709797345870861E-26</v>
      </c>
      <c r="C351" s="3">
        <v>5.3518149918349925E-2</v>
      </c>
      <c r="D351" s="3">
        <v>2.5698885825336707E-4</v>
      </c>
      <c r="E351">
        <v>2.7869747134800799E-2</v>
      </c>
    </row>
    <row r="352" spans="1:5" x14ac:dyDescent="0.35">
      <c r="A352" t="s">
        <v>191</v>
      </c>
      <c r="B352">
        <v>1.381401581545777E-3</v>
      </c>
      <c r="C352" s="3">
        <v>5.4700237750184337E-2</v>
      </c>
      <c r="D352" s="3">
        <v>0.18599885126764143</v>
      </c>
      <c r="E352">
        <v>3.3988533988533985E-2</v>
      </c>
    </row>
    <row r="353" spans="1:5" x14ac:dyDescent="0.35">
      <c r="A353" t="s">
        <v>466</v>
      </c>
      <c r="B353">
        <v>1.0562099098671055E-11</v>
      </c>
      <c r="C353" s="3">
        <v>5.6636986808746806E-2</v>
      </c>
      <c r="D353" s="3">
        <v>6.532647349826326E-2</v>
      </c>
      <c r="E353">
        <v>0.19818710716326421</v>
      </c>
    </row>
    <row r="354" spans="1:5" x14ac:dyDescent="0.35">
      <c r="A354" t="s">
        <v>369</v>
      </c>
      <c r="B354">
        <v>0.81756691662895753</v>
      </c>
      <c r="C354" s="3">
        <v>5.8726376864699462E-2</v>
      </c>
      <c r="D354" s="3">
        <v>0.30984743786405133</v>
      </c>
      <c r="E354">
        <v>1.7910897049969898E-2</v>
      </c>
    </row>
    <row r="355" spans="1:5" x14ac:dyDescent="0.35">
      <c r="A355" t="s">
        <v>400</v>
      </c>
      <c r="B355">
        <v>1.2969280374909164E-20</v>
      </c>
      <c r="C355" s="3">
        <v>6.2435518095425732E-2</v>
      </c>
      <c r="D355" s="3">
        <v>0.63472909811447786</v>
      </c>
      <c r="E355">
        <v>9.0717765317085364E-2</v>
      </c>
    </row>
    <row r="356" spans="1:5" x14ac:dyDescent="0.35">
      <c r="A356" t="s">
        <v>308</v>
      </c>
      <c r="B356">
        <v>1.2402645550476111E-2</v>
      </c>
      <c r="C356" s="3">
        <v>6.2870631089976092E-2</v>
      </c>
      <c r="D356" s="3">
        <v>0.47775484022409975</v>
      </c>
      <c r="E356">
        <v>1.1257858570105755E-2</v>
      </c>
    </row>
    <row r="357" spans="1:5" x14ac:dyDescent="0.35">
      <c r="A357" t="s">
        <v>168</v>
      </c>
      <c r="B357">
        <v>0.38750136343103997</v>
      </c>
      <c r="C357" s="3">
        <v>6.9678286662864339E-2</v>
      </c>
      <c r="D357" s="3">
        <v>6.8856522005981224E-6</v>
      </c>
      <c r="E357">
        <v>2.1839751943558174E-2</v>
      </c>
    </row>
    <row r="358" spans="1:5" x14ac:dyDescent="0.35">
      <c r="A358" t="s">
        <v>139</v>
      </c>
      <c r="B358">
        <v>0.81756691662895753</v>
      </c>
      <c r="C358" s="3">
        <v>7.2507072304677081E-2</v>
      </c>
      <c r="D358" s="3">
        <v>0.12415188657548674</v>
      </c>
      <c r="E358">
        <v>3.1556503198294242E-2</v>
      </c>
    </row>
    <row r="359" spans="1:5" x14ac:dyDescent="0.35">
      <c r="A359" t="s">
        <v>520</v>
      </c>
      <c r="B359">
        <v>0.91942542447357789</v>
      </c>
      <c r="C359" s="3">
        <v>7.3626532098759592E-2</v>
      </c>
      <c r="D359" s="3">
        <v>5.6843326895590466E-4</v>
      </c>
      <c r="E359">
        <v>0.11074770600526937</v>
      </c>
    </row>
    <row r="360" spans="1:5" x14ac:dyDescent="0.35">
      <c r="A360" t="s">
        <v>521</v>
      </c>
      <c r="B360">
        <v>0.94382369593892956</v>
      </c>
      <c r="C360" s="3">
        <v>7.4262509304897986E-2</v>
      </c>
      <c r="D360" s="3">
        <v>5.6341084231181337E-4</v>
      </c>
      <c r="E360">
        <v>0.11716647443291042</v>
      </c>
    </row>
    <row r="361" spans="1:5" x14ac:dyDescent="0.35">
      <c r="A361" t="s">
        <v>102</v>
      </c>
      <c r="B361">
        <v>0.69683059585506602</v>
      </c>
      <c r="C361" s="3">
        <v>7.5230679687205856E-2</v>
      </c>
      <c r="D361" s="3">
        <v>7.0461351275351116E-12</v>
      </c>
      <c r="E361">
        <v>2.0979496888030982E-2</v>
      </c>
    </row>
    <row r="362" spans="1:5" x14ac:dyDescent="0.35">
      <c r="A362" t="s">
        <v>10</v>
      </c>
      <c r="B362">
        <v>7.9613998040956034E-20</v>
      </c>
      <c r="C362" s="3">
        <v>7.5984686723204964E-2</v>
      </c>
      <c r="D362" s="3">
        <v>0.29177745818131329</v>
      </c>
      <c r="E362">
        <v>7.6609007324294834E-2</v>
      </c>
    </row>
    <row r="363" spans="1:5" x14ac:dyDescent="0.35">
      <c r="A363" t="s">
        <v>368</v>
      </c>
      <c r="B363">
        <v>0.36182657994899198</v>
      </c>
      <c r="C363" s="3">
        <v>7.8083279705926489E-2</v>
      </c>
      <c r="D363" s="3">
        <v>0.36733340362085026</v>
      </c>
      <c r="E363">
        <v>1.4756097560975609E-2</v>
      </c>
    </row>
    <row r="364" spans="1:5" x14ac:dyDescent="0.35">
      <c r="A364" t="s">
        <v>232</v>
      </c>
      <c r="B364">
        <v>0.32711528871930434</v>
      </c>
      <c r="C364" s="3">
        <v>8.0346491170123172E-2</v>
      </c>
      <c r="D364" s="3">
        <v>1.8229835976601833E-3</v>
      </c>
      <c r="E364">
        <v>0.2761283306144644</v>
      </c>
    </row>
    <row r="365" spans="1:5" x14ac:dyDescent="0.35">
      <c r="A365" t="s">
        <v>70</v>
      </c>
      <c r="B365">
        <v>7.4237586360294795E-9</v>
      </c>
      <c r="C365" s="3">
        <v>8.2622076322742682E-2</v>
      </c>
      <c r="D365" s="3">
        <v>1.2255668634907234E-3</v>
      </c>
      <c r="E365">
        <v>4.0349320506234528E-2</v>
      </c>
    </row>
    <row r="366" spans="1:5" x14ac:dyDescent="0.35">
      <c r="A366" t="s">
        <v>329</v>
      </c>
      <c r="B366">
        <v>2.9647090163648861E-9</v>
      </c>
      <c r="C366" s="3">
        <v>8.266415170915703E-2</v>
      </c>
      <c r="D366" s="3">
        <v>0.41114510075218746</v>
      </c>
      <c r="E366">
        <v>3.6924277907884467E-2</v>
      </c>
    </row>
    <row r="367" spans="1:5" x14ac:dyDescent="0.35">
      <c r="A367" t="s">
        <v>237</v>
      </c>
      <c r="B367">
        <v>0.95130953343192759</v>
      </c>
      <c r="C367" s="3">
        <v>8.2860338549843482E-2</v>
      </c>
      <c r="D367" s="3">
        <v>0.74161101837901389</v>
      </c>
      <c r="E367">
        <v>2.9029201481609097E-2</v>
      </c>
    </row>
    <row r="368" spans="1:5" x14ac:dyDescent="0.35">
      <c r="A368" t="s">
        <v>267</v>
      </c>
      <c r="B368">
        <v>7.0794024849493292E-3</v>
      </c>
      <c r="C368" s="3">
        <v>8.3536198172401113E-2</v>
      </c>
      <c r="D368" s="3">
        <v>9.9827437922070539E-3</v>
      </c>
      <c r="E368">
        <v>6.8092105263157898E-2</v>
      </c>
    </row>
    <row r="369" spans="1:5" x14ac:dyDescent="0.35">
      <c r="A369" t="s">
        <v>330</v>
      </c>
      <c r="B369">
        <v>0.1016268769344677</v>
      </c>
      <c r="C369" s="3">
        <v>8.8548163813735911E-2</v>
      </c>
      <c r="D369" s="3">
        <v>2.2801694228402079E-2</v>
      </c>
      <c r="E369">
        <v>4.2857142857142858E-2</v>
      </c>
    </row>
    <row r="370" spans="1:5" x14ac:dyDescent="0.35">
      <c r="A370" t="s">
        <v>284</v>
      </c>
      <c r="B370">
        <v>8.1686889976052085E-2</v>
      </c>
      <c r="C370" s="3">
        <v>9.3591940831036044E-2</v>
      </c>
      <c r="D370" s="3">
        <v>0.97320628295724154</v>
      </c>
      <c r="E370">
        <v>2.2482435597189696E-2</v>
      </c>
    </row>
    <row r="371" spans="1:5" x14ac:dyDescent="0.35">
      <c r="A371" t="s">
        <v>305</v>
      </c>
      <c r="B371">
        <v>4.7928213110789621E-6</v>
      </c>
      <c r="C371" s="3">
        <v>9.6171021790488503E-2</v>
      </c>
      <c r="D371" s="3">
        <v>0.19534020423812651</v>
      </c>
      <c r="E371">
        <v>6.0685446750309062E-2</v>
      </c>
    </row>
    <row r="372" spans="1:5" x14ac:dyDescent="0.35">
      <c r="A372" t="s">
        <v>122</v>
      </c>
      <c r="B372">
        <v>1.4043917422274215E-3</v>
      </c>
      <c r="C372" s="3">
        <v>0.10842976772685099</v>
      </c>
      <c r="D372" s="3">
        <v>6.1998555442276893E-2</v>
      </c>
      <c r="E372">
        <v>0.10444964871194379</v>
      </c>
    </row>
    <row r="373" spans="1:5" x14ac:dyDescent="0.35">
      <c r="A373" t="s">
        <v>500</v>
      </c>
      <c r="B373">
        <v>0.82299565464788749</v>
      </c>
      <c r="C373" s="3">
        <v>0.10968377550423204</v>
      </c>
      <c r="D373" s="3">
        <v>0.18140794510185923</v>
      </c>
      <c r="E373">
        <v>6.5627563576702219E-3</v>
      </c>
    </row>
    <row r="374" spans="1:5" x14ac:dyDescent="0.35">
      <c r="A374" t="s">
        <v>387</v>
      </c>
      <c r="B374">
        <v>1.1445863901058532E-3</v>
      </c>
      <c r="C374" s="3">
        <v>0.11259941238421158</v>
      </c>
      <c r="D374" s="3">
        <v>7.2051269773152173E-5</v>
      </c>
      <c r="E374">
        <v>2.4117507699597251E-2</v>
      </c>
    </row>
    <row r="375" spans="1:5" x14ac:dyDescent="0.35">
      <c r="A375" t="s">
        <v>273</v>
      </c>
      <c r="B375">
        <v>5.6092686254992936E-3</v>
      </c>
      <c r="C375" s="3">
        <v>0.11401598363230174</v>
      </c>
      <c r="D375" s="3">
        <v>0.24620806554477603</v>
      </c>
      <c r="E375">
        <v>2.6959268330900486E-2</v>
      </c>
    </row>
    <row r="376" spans="1:5" x14ac:dyDescent="0.35">
      <c r="A376" t="s">
        <v>119</v>
      </c>
      <c r="B376">
        <v>1.6731521486917892E-6</v>
      </c>
      <c r="C376" s="3">
        <v>0.1141276398913517</v>
      </c>
      <c r="D376" s="3">
        <v>1.1555633306264755E-3</v>
      </c>
      <c r="E376">
        <v>5.6638322291199333E-2</v>
      </c>
    </row>
    <row r="377" spans="1:5" x14ac:dyDescent="0.35">
      <c r="A377" t="s">
        <v>334</v>
      </c>
      <c r="B377">
        <v>5.0536831231816903E-2</v>
      </c>
      <c r="C377" s="3">
        <v>0.11508264836230778</v>
      </c>
      <c r="D377" s="3">
        <v>0.85612544459599416</v>
      </c>
      <c r="E377">
        <v>5.1668022782750206E-2</v>
      </c>
    </row>
    <row r="378" spans="1:5" x14ac:dyDescent="0.35">
      <c r="A378" t="s">
        <v>89</v>
      </c>
      <c r="B378">
        <v>9.2790368161225592E-50</v>
      </c>
      <c r="C378" s="3">
        <v>0.12148692596443952</v>
      </c>
      <c r="D378" s="3">
        <v>4.5196377425366228E-14</v>
      </c>
      <c r="E378">
        <v>8.319048361124097E-2</v>
      </c>
    </row>
    <row r="379" spans="1:5" x14ac:dyDescent="0.35">
      <c r="A379" t="s">
        <v>283</v>
      </c>
      <c r="B379">
        <v>3.8063114132368577E-10</v>
      </c>
      <c r="C379" s="3">
        <v>0.12633678015380465</v>
      </c>
      <c r="D379" s="3">
        <v>1.1023181899173516E-10</v>
      </c>
      <c r="E379">
        <v>5.3758587834110624E-2</v>
      </c>
    </row>
    <row r="380" spans="1:5" x14ac:dyDescent="0.35">
      <c r="A380" t="s">
        <v>487</v>
      </c>
      <c r="B380">
        <v>0.32321443195890592</v>
      </c>
      <c r="C380" s="3">
        <v>0.12633678015380465</v>
      </c>
      <c r="D380" s="3">
        <v>7.864837371278785E-2</v>
      </c>
      <c r="E380">
        <v>4.6711012564671105E-2</v>
      </c>
    </row>
    <row r="381" spans="1:5" x14ac:dyDescent="0.35">
      <c r="A381" t="s">
        <v>286</v>
      </c>
      <c r="B381">
        <v>0.12899806819267731</v>
      </c>
      <c r="C381" s="3">
        <v>0.12811923987379037</v>
      </c>
      <c r="D381" s="3">
        <v>4.3263270080715857E-2</v>
      </c>
      <c r="E381">
        <v>1.4167258943378346E-2</v>
      </c>
    </row>
    <row r="382" spans="1:5" x14ac:dyDescent="0.35">
      <c r="A382" t="s">
        <v>285</v>
      </c>
      <c r="B382">
        <v>1.9145414757833931E-2</v>
      </c>
      <c r="C382" s="3">
        <v>0.13690203933217798</v>
      </c>
      <c r="D382" s="3">
        <v>0.11979756250552426</v>
      </c>
      <c r="E382">
        <v>1.4875092969331058E-2</v>
      </c>
    </row>
    <row r="383" spans="1:5" x14ac:dyDescent="0.35">
      <c r="A383" t="s">
        <v>188</v>
      </c>
      <c r="B383">
        <v>0.51687996649954349</v>
      </c>
      <c r="C383" s="3">
        <v>0.13849198162439061</v>
      </c>
      <c r="D383" s="3">
        <v>0.39482688625981638</v>
      </c>
      <c r="E383">
        <v>0</v>
      </c>
    </row>
    <row r="384" spans="1:5" x14ac:dyDescent="0.35">
      <c r="A384" t="s">
        <v>493</v>
      </c>
      <c r="B384">
        <v>0.25626091553826857</v>
      </c>
      <c r="C384" s="3">
        <v>0.13882656491741202</v>
      </c>
      <c r="D384" s="3">
        <v>1.9007948156381756E-4</v>
      </c>
      <c r="E384">
        <v>6.2923786276105231E-2</v>
      </c>
    </row>
    <row r="385" spans="1:5" x14ac:dyDescent="0.35">
      <c r="A385" t="s">
        <v>253</v>
      </c>
      <c r="B385">
        <v>1.3466209030071635E-9</v>
      </c>
      <c r="C385" s="3">
        <v>0.15103443580673395</v>
      </c>
      <c r="D385" s="3">
        <v>9.499197099615124E-2</v>
      </c>
      <c r="E385">
        <v>2.1517742862972786E-2</v>
      </c>
    </row>
    <row r="386" spans="1:5" x14ac:dyDescent="0.35">
      <c r="A386" t="s">
        <v>268</v>
      </c>
      <c r="B386">
        <v>3.221453084098478E-2</v>
      </c>
      <c r="C386" s="3">
        <v>0.1517343607598447</v>
      </c>
      <c r="D386" s="3">
        <v>0.57739587918185109</v>
      </c>
      <c r="E386">
        <v>2.6843937955049066E-2</v>
      </c>
    </row>
    <row r="387" spans="1:5" x14ac:dyDescent="0.35">
      <c r="A387" t="s">
        <v>134</v>
      </c>
      <c r="B387">
        <v>1.1042874313272109E-21</v>
      </c>
      <c r="C387" s="3">
        <v>0.15175661901941767</v>
      </c>
      <c r="D387" s="3">
        <v>2.3877261440300997E-2</v>
      </c>
      <c r="E387">
        <v>4.4733327882702421E-2</v>
      </c>
    </row>
    <row r="388" spans="1:5" x14ac:dyDescent="0.35">
      <c r="A388" t="s">
        <v>287</v>
      </c>
      <c r="B388">
        <v>0.62432000707207647</v>
      </c>
      <c r="C388" s="3">
        <v>0.15175661901941767</v>
      </c>
      <c r="D388" s="3">
        <v>0.25930698300064198</v>
      </c>
      <c r="E388">
        <v>7.7491000061016531E-3</v>
      </c>
    </row>
    <row r="389" spans="1:5" x14ac:dyDescent="0.35">
      <c r="A389" t="s">
        <v>288</v>
      </c>
      <c r="B389">
        <v>0.62432000707207647</v>
      </c>
      <c r="C389" s="3">
        <v>0.15175661901941767</v>
      </c>
      <c r="D389" s="3">
        <v>0.25930698300064198</v>
      </c>
      <c r="E389">
        <v>8.6962476033963301E-3</v>
      </c>
    </row>
    <row r="390" spans="1:5" x14ac:dyDescent="0.35">
      <c r="A390" t="s">
        <v>408</v>
      </c>
      <c r="B390">
        <v>0.4866757377965224</v>
      </c>
      <c r="C390" s="3">
        <v>0.15175661901941767</v>
      </c>
      <c r="D390" s="3">
        <v>7.8995907547835058E-4</v>
      </c>
      <c r="E390">
        <v>2.2662641641510259E-2</v>
      </c>
    </row>
    <row r="391" spans="1:5" x14ac:dyDescent="0.35">
      <c r="A391" t="s">
        <v>62</v>
      </c>
      <c r="B391">
        <v>6.5653479755071022E-3</v>
      </c>
      <c r="C391" s="3">
        <v>0.1624256022723865</v>
      </c>
      <c r="D391" s="3">
        <v>5.550688615336095E-6</v>
      </c>
      <c r="E391">
        <v>4.3946412920996616E-2</v>
      </c>
    </row>
    <row r="392" spans="1:5" x14ac:dyDescent="0.35">
      <c r="A392" t="s">
        <v>381</v>
      </c>
      <c r="B392">
        <v>3.948043503875108E-2</v>
      </c>
      <c r="C392" s="3">
        <v>0.1624256022723865</v>
      </c>
      <c r="D392" s="3">
        <v>0.6290991997972295</v>
      </c>
      <c r="E392">
        <v>3.0324567638000476E-2</v>
      </c>
    </row>
    <row r="393" spans="1:5" x14ac:dyDescent="0.35">
      <c r="A393" t="s">
        <v>304</v>
      </c>
      <c r="B393">
        <v>1.6954171271084862E-7</v>
      </c>
      <c r="C393" s="3">
        <v>0.1645365160987349</v>
      </c>
      <c r="D393" s="3">
        <v>0.78172098821502112</v>
      </c>
      <c r="E393">
        <v>6.7944522362474669E-2</v>
      </c>
    </row>
    <row r="394" spans="1:5" x14ac:dyDescent="0.35">
      <c r="A394" t="s">
        <v>60</v>
      </c>
      <c r="B394">
        <v>4.0432161823990424E-21</v>
      </c>
      <c r="C394" s="3">
        <v>0.17543433690231691</v>
      </c>
      <c r="D394" s="3">
        <v>9.5153656559389463E-16</v>
      </c>
      <c r="E394">
        <v>4.321455243785341E-2</v>
      </c>
    </row>
    <row r="395" spans="1:5" x14ac:dyDescent="0.35">
      <c r="A395" t="s">
        <v>274</v>
      </c>
      <c r="B395">
        <v>5.0749337081181108E-4</v>
      </c>
      <c r="C395" s="3">
        <v>0.17628582046319208</v>
      </c>
      <c r="D395" s="3">
        <v>9.446145204493014E-6</v>
      </c>
      <c r="E395">
        <v>5.9102804604089954E-2</v>
      </c>
    </row>
    <row r="396" spans="1:5" x14ac:dyDescent="0.35">
      <c r="A396" t="s">
        <v>140</v>
      </c>
      <c r="B396">
        <v>0.19556906661871284</v>
      </c>
      <c r="C396" s="3">
        <v>0.1773111042982638</v>
      </c>
      <c r="D396" s="3">
        <v>4.599438636299271E-3</v>
      </c>
      <c r="E396">
        <v>4.8985216737659737E-2</v>
      </c>
    </row>
    <row r="397" spans="1:5" x14ac:dyDescent="0.35">
      <c r="A397" t="s">
        <v>502</v>
      </c>
      <c r="B397">
        <v>0.10478203656151402</v>
      </c>
      <c r="C397" s="3">
        <v>0.18658060122863412</v>
      </c>
      <c r="D397" s="3">
        <v>2.6866676336046976E-4</v>
      </c>
      <c r="E397">
        <v>3.7985865724381632E-2</v>
      </c>
    </row>
    <row r="398" spans="1:5" x14ac:dyDescent="0.35">
      <c r="A398" t="s">
        <v>42</v>
      </c>
      <c r="B398">
        <v>2.3794085437269702E-13</v>
      </c>
      <c r="C398" s="3">
        <v>0.18923831993540918</v>
      </c>
      <c r="D398" s="3">
        <v>1.0778655730995842E-12</v>
      </c>
      <c r="E398">
        <v>0.13608643706820428</v>
      </c>
    </row>
    <row r="399" spans="1:5" x14ac:dyDescent="0.35">
      <c r="A399" t="s">
        <v>161</v>
      </c>
      <c r="B399">
        <v>0.25585255240752774</v>
      </c>
      <c r="C399" s="3">
        <v>0.19125570963562774</v>
      </c>
      <c r="D399" s="3">
        <v>0.37853526567885215</v>
      </c>
      <c r="E399">
        <v>9.2441544317563885E-3</v>
      </c>
    </row>
    <row r="400" spans="1:5" x14ac:dyDescent="0.35">
      <c r="A400" t="s">
        <v>313</v>
      </c>
      <c r="B400">
        <v>0.42241841290180837</v>
      </c>
      <c r="C400" s="3">
        <v>0.19881920702407729</v>
      </c>
      <c r="D400" s="3">
        <v>0.93676642022782408</v>
      </c>
      <c r="E400">
        <v>3.0881950150643659E-2</v>
      </c>
    </row>
    <row r="401" spans="1:5" x14ac:dyDescent="0.35">
      <c r="A401" t="s">
        <v>193</v>
      </c>
      <c r="B401">
        <v>1.2099886214304735E-12</v>
      </c>
      <c r="C401" s="3">
        <v>0.19891243635935629</v>
      </c>
      <c r="D401" s="3">
        <v>1.0104048960137848E-8</v>
      </c>
      <c r="E401">
        <v>2.5692695214105794E-2</v>
      </c>
    </row>
    <row r="402" spans="1:5" x14ac:dyDescent="0.35">
      <c r="A402" t="s">
        <v>124</v>
      </c>
      <c r="B402">
        <v>4.655177774166231E-2</v>
      </c>
      <c r="C402" s="3">
        <v>0.19999025354904082</v>
      </c>
      <c r="D402" s="3">
        <v>1.6606110555486989E-3</v>
      </c>
      <c r="E402">
        <v>0.10999203368612723</v>
      </c>
    </row>
    <row r="403" spans="1:5" x14ac:dyDescent="0.35">
      <c r="A403" t="s">
        <v>398</v>
      </c>
      <c r="B403">
        <v>5.2653605774207385E-2</v>
      </c>
      <c r="C403" s="3">
        <v>0.19999025354904082</v>
      </c>
      <c r="D403" s="3">
        <v>0.57355056337950616</v>
      </c>
      <c r="E403">
        <v>1.4299250581445429E-2</v>
      </c>
    </row>
    <row r="404" spans="1:5" x14ac:dyDescent="0.35">
      <c r="A404" t="s">
        <v>79</v>
      </c>
      <c r="B404">
        <v>5.1125459866275831E-6</v>
      </c>
      <c r="C404" s="3">
        <v>0.20050641376710168</v>
      </c>
      <c r="D404" s="3">
        <v>7.9141721825292145E-3</v>
      </c>
      <c r="E404">
        <v>0.17697781933406059</v>
      </c>
    </row>
    <row r="405" spans="1:5" x14ac:dyDescent="0.35">
      <c r="A405" t="s">
        <v>275</v>
      </c>
      <c r="B405">
        <v>4.7814740247469588E-4</v>
      </c>
      <c r="C405" s="3">
        <v>0.20793505371104934</v>
      </c>
      <c r="D405" s="3">
        <v>1.1656400567386374E-5</v>
      </c>
      <c r="E405">
        <v>5.9861137173953839E-2</v>
      </c>
    </row>
    <row r="406" spans="1:5" x14ac:dyDescent="0.35">
      <c r="A406" t="s">
        <v>173</v>
      </c>
      <c r="B406">
        <v>0.40133686521449419</v>
      </c>
      <c r="C406" s="3">
        <v>0.20848684919024998</v>
      </c>
      <c r="D406" s="3">
        <v>0.21366006192715611</v>
      </c>
      <c r="E406">
        <v>3.5451994632182508E-2</v>
      </c>
    </row>
    <row r="407" spans="1:5" x14ac:dyDescent="0.35">
      <c r="A407" t="s">
        <v>192</v>
      </c>
      <c r="B407">
        <v>6.7491050829221651E-17</v>
      </c>
      <c r="C407" s="3">
        <v>0.20908971168583992</v>
      </c>
      <c r="D407" s="3">
        <v>1.6415567508287922E-8</v>
      </c>
      <c r="E407">
        <v>2.5678119349005425E-2</v>
      </c>
    </row>
    <row r="408" spans="1:5" x14ac:dyDescent="0.35">
      <c r="A408" t="s">
        <v>199</v>
      </c>
      <c r="B408">
        <v>7.4065413492716453E-12</v>
      </c>
      <c r="C408" s="3">
        <v>0.21276775302579651</v>
      </c>
      <c r="D408" s="3">
        <v>3.2824685090456456E-4</v>
      </c>
      <c r="E408">
        <v>1.9984494788526142E-2</v>
      </c>
    </row>
    <row r="409" spans="1:5" x14ac:dyDescent="0.35">
      <c r="A409" t="s">
        <v>515</v>
      </c>
      <c r="B409">
        <v>1.6055385073168265E-2</v>
      </c>
      <c r="C409" s="3">
        <v>0.21540399291213119</v>
      </c>
      <c r="D409" s="3">
        <v>4.1014668323670782E-2</v>
      </c>
      <c r="E409">
        <v>4.02766476810415E-2</v>
      </c>
    </row>
    <row r="410" spans="1:5" x14ac:dyDescent="0.35">
      <c r="A410" t="s">
        <v>517</v>
      </c>
      <c r="B410">
        <v>0.22575210088845946</v>
      </c>
      <c r="C410" s="3">
        <v>0.21620078647522206</v>
      </c>
      <c r="D410" s="3">
        <v>6.8143755858571006E-2</v>
      </c>
      <c r="E410">
        <v>4.3284393692224032E-2</v>
      </c>
    </row>
    <row r="411" spans="1:5" x14ac:dyDescent="0.35">
      <c r="A411" t="s">
        <v>133</v>
      </c>
      <c r="B411">
        <v>7.8681975929589504E-2</v>
      </c>
      <c r="C411" s="3">
        <v>0.23044286450277982</v>
      </c>
      <c r="D411" s="3">
        <v>1.8856153118263342E-5</v>
      </c>
      <c r="E411">
        <v>4.3043197936814957E-2</v>
      </c>
    </row>
    <row r="412" spans="1:5" x14ac:dyDescent="0.35">
      <c r="A412" t="s">
        <v>503</v>
      </c>
      <c r="B412">
        <v>0.81756691662895753</v>
      </c>
      <c r="C412" s="3">
        <v>0.23451323441198696</v>
      </c>
      <c r="D412" s="3">
        <v>2.1087846091410935E-2</v>
      </c>
      <c r="E412">
        <v>0.1155949741315595</v>
      </c>
    </row>
    <row r="413" spans="1:5" x14ac:dyDescent="0.35">
      <c r="A413" t="s">
        <v>93</v>
      </c>
      <c r="B413">
        <v>3.6358789540458768E-24</v>
      </c>
      <c r="C413" s="3">
        <v>0.23568603267963267</v>
      </c>
      <c r="D413" s="3">
        <v>1.290969916156853E-7</v>
      </c>
      <c r="E413">
        <v>4.1032109666289486E-2</v>
      </c>
    </row>
    <row r="414" spans="1:5" x14ac:dyDescent="0.35">
      <c r="A414" t="s">
        <v>203</v>
      </c>
      <c r="B414">
        <v>0.40850434761848869</v>
      </c>
      <c r="C414" s="3">
        <v>0.24500304200355849</v>
      </c>
      <c r="D414" s="3">
        <v>0.91895695064286831</v>
      </c>
      <c r="E414">
        <v>1.2916808922271537E-2</v>
      </c>
    </row>
    <row r="415" spans="1:5" x14ac:dyDescent="0.35">
      <c r="A415" t="s">
        <v>306</v>
      </c>
      <c r="B415">
        <v>1.2338654782507674E-2</v>
      </c>
      <c r="C415" s="3">
        <v>0.25339956764894728</v>
      </c>
      <c r="D415" s="3">
        <v>0.25083820991369687</v>
      </c>
      <c r="E415">
        <v>7.3267597918378526E-3</v>
      </c>
    </row>
    <row r="416" spans="1:5" x14ac:dyDescent="0.35">
      <c r="A416" t="s">
        <v>307</v>
      </c>
      <c r="B416">
        <v>1.2338654782507674E-2</v>
      </c>
      <c r="C416" s="3">
        <v>0.25339956764894728</v>
      </c>
      <c r="D416" s="3">
        <v>0.25083820991369687</v>
      </c>
      <c r="E416">
        <v>9.2169868205702471E-3</v>
      </c>
    </row>
    <row r="417" spans="1:5" x14ac:dyDescent="0.35">
      <c r="A417" t="s">
        <v>63</v>
      </c>
      <c r="B417">
        <v>1.8850346674660381E-5</v>
      </c>
      <c r="C417" s="3">
        <v>0.26601207321458847</v>
      </c>
      <c r="D417" s="3">
        <v>0.79786807335402155</v>
      </c>
      <c r="E417">
        <v>3.7492367189090173E-2</v>
      </c>
    </row>
    <row r="418" spans="1:5" x14ac:dyDescent="0.35">
      <c r="A418" t="s">
        <v>459</v>
      </c>
      <c r="B418">
        <v>5.2108924708057328E-5</v>
      </c>
      <c r="C418" s="3">
        <v>0.26851695862899233</v>
      </c>
      <c r="D418" s="3">
        <v>6.7654760042913945E-2</v>
      </c>
      <c r="E418">
        <v>6.07500909043686E-2</v>
      </c>
    </row>
    <row r="419" spans="1:5" x14ac:dyDescent="0.35">
      <c r="A419" t="s">
        <v>95</v>
      </c>
      <c r="B419">
        <v>8.6534493328599693E-3</v>
      </c>
      <c r="C419" s="3">
        <v>0.27045217003254624</v>
      </c>
      <c r="D419" s="3">
        <v>6.060302724736185E-2</v>
      </c>
      <c r="E419">
        <v>1.8060200668896322E-2</v>
      </c>
    </row>
    <row r="420" spans="1:5" x14ac:dyDescent="0.35">
      <c r="A420" t="s">
        <v>216</v>
      </c>
      <c r="B420">
        <v>2.6232157012446533E-26</v>
      </c>
      <c r="C420" s="3">
        <v>0.27678825836142534</v>
      </c>
      <c r="D420" s="3">
        <v>4.5298192550577843E-8</v>
      </c>
      <c r="E420">
        <v>4.4580714395216922E-2</v>
      </c>
    </row>
    <row r="421" spans="1:5" x14ac:dyDescent="0.35">
      <c r="A421" t="s">
        <v>37</v>
      </c>
      <c r="B421">
        <v>6.9883583923119035E-6</v>
      </c>
      <c r="C421" s="3">
        <v>0.27844881888702178</v>
      </c>
      <c r="D421" s="3">
        <v>3.9923646527668798E-2</v>
      </c>
      <c r="E421">
        <v>0.16498883174900006</v>
      </c>
    </row>
    <row r="422" spans="1:5" x14ac:dyDescent="0.35">
      <c r="A422" t="s">
        <v>135</v>
      </c>
      <c r="B422">
        <v>1.0394164503671895E-10</v>
      </c>
      <c r="C422" s="3">
        <v>0.2832955160961233</v>
      </c>
      <c r="D422" s="3">
        <v>0.2454080817315181</v>
      </c>
      <c r="E422">
        <v>4.2476587031654751E-2</v>
      </c>
    </row>
    <row r="423" spans="1:5" x14ac:dyDescent="0.35">
      <c r="A423" t="s">
        <v>36</v>
      </c>
      <c r="B423">
        <v>1.2488676911388579E-6</v>
      </c>
      <c r="C423" s="3">
        <v>0.28425626770118489</v>
      </c>
      <c r="D423" s="3">
        <v>0.14294583541715647</v>
      </c>
      <c r="E423">
        <v>0.19033816425120775</v>
      </c>
    </row>
    <row r="424" spans="1:5" x14ac:dyDescent="0.35">
      <c r="A424" t="s">
        <v>56</v>
      </c>
      <c r="B424">
        <v>6.8948828501872547E-2</v>
      </c>
      <c r="C424" s="3">
        <v>0.28425626770118489</v>
      </c>
      <c r="D424" s="3">
        <v>0.22668418232476598</v>
      </c>
      <c r="E424">
        <v>4.1933191186922528E-2</v>
      </c>
    </row>
    <row r="425" spans="1:5" x14ac:dyDescent="0.35">
      <c r="A425" t="s">
        <v>153</v>
      </c>
      <c r="B425">
        <v>1.5019888493796046E-4</v>
      </c>
      <c r="C425" s="3">
        <v>0.28425626770118489</v>
      </c>
      <c r="D425" s="3">
        <v>1.789741530183921E-4</v>
      </c>
      <c r="E425">
        <v>0.11834190431665886</v>
      </c>
    </row>
    <row r="426" spans="1:5" x14ac:dyDescent="0.35">
      <c r="A426" t="s">
        <v>314</v>
      </c>
      <c r="B426">
        <v>7.092250643070909E-2</v>
      </c>
      <c r="C426" s="3">
        <v>0.28425626770118489</v>
      </c>
      <c r="D426" s="3">
        <v>0.94439178230827669</v>
      </c>
      <c r="E426">
        <v>4.187058183795541E-2</v>
      </c>
    </row>
    <row r="427" spans="1:5" x14ac:dyDescent="0.35">
      <c r="A427" t="s">
        <v>195</v>
      </c>
      <c r="B427">
        <v>8.0404748093534285E-14</v>
      </c>
      <c r="C427" s="3">
        <v>0.28470214900908547</v>
      </c>
      <c r="D427" s="3">
        <v>9.4125606393427575E-5</v>
      </c>
      <c r="E427">
        <v>3.3157894736842108E-2</v>
      </c>
    </row>
    <row r="428" spans="1:5" x14ac:dyDescent="0.35">
      <c r="A428" t="s">
        <v>332</v>
      </c>
      <c r="B428">
        <v>9.2968989010271759E-5</v>
      </c>
      <c r="C428" s="3">
        <v>0.28688971269903513</v>
      </c>
      <c r="D428" s="3">
        <v>0.19213552623114349</v>
      </c>
      <c r="E428">
        <v>7.6527901738280418E-2</v>
      </c>
    </row>
    <row r="429" spans="1:5" x14ac:dyDescent="0.35">
      <c r="A429" t="s">
        <v>77</v>
      </c>
      <c r="B429">
        <v>8.9801468705377349E-2</v>
      </c>
      <c r="C429" s="3">
        <v>0.3007951298888526</v>
      </c>
      <c r="D429" s="3">
        <v>1.4434342919675732E-2</v>
      </c>
      <c r="E429">
        <v>0.18520596332658043</v>
      </c>
    </row>
    <row r="430" spans="1:5" x14ac:dyDescent="0.35">
      <c r="A430" t="s">
        <v>319</v>
      </c>
      <c r="B430">
        <v>5.8803292517096739E-24</v>
      </c>
      <c r="C430" s="3">
        <v>0.30323321571001954</v>
      </c>
      <c r="D430" s="3">
        <v>5.686667202575441E-13</v>
      </c>
      <c r="E430">
        <v>3.5443793605193452E-2</v>
      </c>
    </row>
    <row r="431" spans="1:5" x14ac:dyDescent="0.35">
      <c r="A431" t="s">
        <v>172</v>
      </c>
      <c r="B431">
        <v>4.3864627351525692E-7</v>
      </c>
      <c r="C431" s="3">
        <v>0.30792771022281984</v>
      </c>
      <c r="D431" s="3">
        <v>1.2020832756831667E-2</v>
      </c>
      <c r="E431">
        <v>0.14890655030907485</v>
      </c>
    </row>
    <row r="432" spans="1:5" x14ac:dyDescent="0.35">
      <c r="A432" t="s">
        <v>76</v>
      </c>
      <c r="B432">
        <v>5.4340984948311327E-2</v>
      </c>
      <c r="C432" s="3">
        <v>0.30887755237104592</v>
      </c>
      <c r="D432" s="3">
        <v>4.0713307703369554E-2</v>
      </c>
      <c r="E432">
        <v>0.19841566671861202</v>
      </c>
    </row>
    <row r="433" spans="1:5" x14ac:dyDescent="0.35">
      <c r="A433" t="s">
        <v>71</v>
      </c>
      <c r="B433">
        <v>0.39209828354679443</v>
      </c>
      <c r="C433" s="3">
        <v>0.31395771547193457</v>
      </c>
      <c r="D433" s="3">
        <v>0.97320628295724154</v>
      </c>
      <c r="E433">
        <v>9.0169992609017008E-3</v>
      </c>
    </row>
    <row r="434" spans="1:5" x14ac:dyDescent="0.35">
      <c r="A434" t="s">
        <v>129</v>
      </c>
      <c r="B434">
        <v>3.0421102748808389E-2</v>
      </c>
      <c r="C434" s="3">
        <v>0.3241420251986975</v>
      </c>
      <c r="D434" s="3">
        <v>9.4131738121739401E-7</v>
      </c>
      <c r="E434">
        <v>6.3742032245969249E-2</v>
      </c>
    </row>
    <row r="435" spans="1:5" x14ac:dyDescent="0.35">
      <c r="A435" t="s">
        <v>78</v>
      </c>
      <c r="B435">
        <v>5.843200952985654E-8</v>
      </c>
      <c r="C435" s="3">
        <v>0.36086952509549275</v>
      </c>
      <c r="D435" s="3">
        <v>5.2567994895004388E-3</v>
      </c>
      <c r="E435">
        <v>0.20541790036881202</v>
      </c>
    </row>
    <row r="436" spans="1:5" x14ac:dyDescent="0.35">
      <c r="A436" t="s">
        <v>87</v>
      </c>
      <c r="B436">
        <v>3.156033204178723E-2</v>
      </c>
      <c r="C436" s="3">
        <v>0.36811080206424623</v>
      </c>
      <c r="D436" s="3">
        <v>1.2938848916801012E-3</v>
      </c>
      <c r="E436">
        <v>3.5574326663435574E-2</v>
      </c>
    </row>
    <row r="437" spans="1:5" x14ac:dyDescent="0.35">
      <c r="A437" t="s">
        <v>437</v>
      </c>
      <c r="B437">
        <v>7.8411544338535377E-3</v>
      </c>
      <c r="C437" s="3">
        <v>0.3682970844712532</v>
      </c>
      <c r="D437" s="3">
        <v>3.3416978292020755E-10</v>
      </c>
      <c r="E437">
        <v>5.2251831073710453E-2</v>
      </c>
    </row>
    <row r="438" spans="1:5" x14ac:dyDescent="0.35">
      <c r="A438" t="s">
        <v>505</v>
      </c>
      <c r="B438">
        <v>6.1104980636826557E-4</v>
      </c>
      <c r="C438" s="3">
        <v>0.37403891709161791</v>
      </c>
      <c r="D438" s="3">
        <v>0.17625303614294272</v>
      </c>
      <c r="E438">
        <v>5.9487818814607026E-2</v>
      </c>
    </row>
    <row r="439" spans="1:5" x14ac:dyDescent="0.35">
      <c r="A439" t="s">
        <v>125</v>
      </c>
      <c r="B439">
        <v>0.37226932351338621</v>
      </c>
      <c r="C439" s="3">
        <v>0.37721163813967074</v>
      </c>
      <c r="D439" s="3">
        <v>0.3107016151646404</v>
      </c>
      <c r="E439">
        <v>6.9396386005382546E-2</v>
      </c>
    </row>
    <row r="440" spans="1:5" x14ac:dyDescent="0.35">
      <c r="A440" t="s">
        <v>103</v>
      </c>
      <c r="B440">
        <v>6.566681435660463E-9</v>
      </c>
      <c r="C440" s="3">
        <v>0.37987427345527253</v>
      </c>
      <c r="D440" s="3">
        <v>0.59006183636417442</v>
      </c>
      <c r="E440">
        <v>4.550797649034425E-2</v>
      </c>
    </row>
    <row r="441" spans="1:5" x14ac:dyDescent="0.35">
      <c r="A441" t="s">
        <v>196</v>
      </c>
      <c r="B441">
        <v>6.2963758831386799E-27</v>
      </c>
      <c r="C441" s="3">
        <v>0.38026719216688526</v>
      </c>
      <c r="D441" s="3">
        <v>1.0002434013626979E-2</v>
      </c>
      <c r="E441">
        <v>2.9390068719183135E-2</v>
      </c>
    </row>
    <row r="442" spans="1:5" x14ac:dyDescent="0.35">
      <c r="A442" t="s">
        <v>86</v>
      </c>
      <c r="B442">
        <v>5.7239708006944128E-3</v>
      </c>
      <c r="C442" s="3">
        <v>0.38077988236856591</v>
      </c>
      <c r="D442" s="3">
        <v>4.816069304969495E-3</v>
      </c>
      <c r="E442">
        <v>3.5046616685890042E-2</v>
      </c>
    </row>
    <row r="443" spans="1:5" x14ac:dyDescent="0.35">
      <c r="A443" t="s">
        <v>170</v>
      </c>
      <c r="B443">
        <v>2.5407681747725781E-7</v>
      </c>
      <c r="C443" s="3">
        <v>0.38077988236856591</v>
      </c>
      <c r="D443" s="3">
        <v>0.95147579094904344</v>
      </c>
      <c r="E443">
        <v>6.5793143947735444E-2</v>
      </c>
    </row>
    <row r="444" spans="1:5" x14ac:dyDescent="0.35">
      <c r="A444" t="s">
        <v>379</v>
      </c>
      <c r="B444">
        <v>2.3804337164221073E-19</v>
      </c>
      <c r="C444" s="3">
        <v>0.38669238942558665</v>
      </c>
      <c r="D444" s="3">
        <v>4.097867274602489E-3</v>
      </c>
      <c r="E444">
        <v>2.7315541601255888E-2</v>
      </c>
    </row>
    <row r="445" spans="1:5" x14ac:dyDescent="0.35">
      <c r="A445" t="s">
        <v>201</v>
      </c>
      <c r="B445">
        <v>1.9581564945156349E-23</v>
      </c>
      <c r="C445" s="3">
        <v>0.3976887828004958</v>
      </c>
      <c r="D445" s="3">
        <v>2.0814374351547021E-6</v>
      </c>
      <c r="E445">
        <v>1.553380623148065E-2</v>
      </c>
    </row>
    <row r="446" spans="1:5" x14ac:dyDescent="0.35">
      <c r="A446" t="s">
        <v>249</v>
      </c>
      <c r="B446">
        <v>9.5598191137408459E-2</v>
      </c>
      <c r="C446" s="3">
        <v>0.39881570099456454</v>
      </c>
      <c r="D446" s="3">
        <v>0.83708526451482657</v>
      </c>
      <c r="E446">
        <v>0</v>
      </c>
    </row>
    <row r="447" spans="1:5" x14ac:dyDescent="0.35">
      <c r="A447" t="s">
        <v>171</v>
      </c>
      <c r="B447">
        <v>6.5442226623818833E-7</v>
      </c>
      <c r="C447" s="3">
        <v>0.4065376657626833</v>
      </c>
      <c r="D447" s="3">
        <v>1.2459368611685192E-2</v>
      </c>
      <c r="E447">
        <v>0.18027634928055683</v>
      </c>
    </row>
    <row r="448" spans="1:5" x14ac:dyDescent="0.35">
      <c r="A448" t="s">
        <v>73</v>
      </c>
      <c r="B448">
        <v>2.0263807774083303E-8</v>
      </c>
      <c r="C448" s="3">
        <v>0.41058801727489663</v>
      </c>
      <c r="D448" s="3">
        <v>6.5731725389939349E-2</v>
      </c>
      <c r="E448">
        <v>0.18125811646148254</v>
      </c>
    </row>
    <row r="449" spans="1:5" x14ac:dyDescent="0.35">
      <c r="A449" t="s">
        <v>43</v>
      </c>
      <c r="B449">
        <v>2.7678392267033826E-11</v>
      </c>
      <c r="C449" s="3">
        <v>0.41100147891821831</v>
      </c>
      <c r="D449" s="3">
        <v>2.0870803874038751E-10</v>
      </c>
      <c r="E449">
        <v>0.1026647966339411</v>
      </c>
    </row>
    <row r="450" spans="1:5" x14ac:dyDescent="0.35">
      <c r="A450" t="s">
        <v>130</v>
      </c>
      <c r="B450">
        <v>5.0884565128240953E-23</v>
      </c>
      <c r="C450" s="3">
        <v>0.42391886568912696</v>
      </c>
      <c r="D450" s="3">
        <v>0.42502190621273189</v>
      </c>
      <c r="E450">
        <v>3.5081300813008129E-2</v>
      </c>
    </row>
    <row r="451" spans="1:5" x14ac:dyDescent="0.35">
      <c r="A451" t="s">
        <v>15</v>
      </c>
      <c r="B451">
        <v>0.10877811612716237</v>
      </c>
      <c r="C451" s="3">
        <v>0.43333471576997806</v>
      </c>
      <c r="D451" s="3">
        <v>0.87640719772609377</v>
      </c>
      <c r="E451">
        <v>2.4720687221332784E-2</v>
      </c>
    </row>
    <row r="452" spans="1:5" x14ac:dyDescent="0.35">
      <c r="A452" t="s">
        <v>180</v>
      </c>
      <c r="B452">
        <v>3.4095207958644618E-6</v>
      </c>
      <c r="C452" s="3">
        <v>0.44135764358627544</v>
      </c>
      <c r="D452" s="3">
        <v>0.41936817995813158</v>
      </c>
      <c r="E452">
        <v>3.6245128806428245E-2</v>
      </c>
    </row>
    <row r="453" spans="1:5" x14ac:dyDescent="0.35">
      <c r="A453" t="s">
        <v>194</v>
      </c>
      <c r="B453">
        <v>9.5416230189484117E-24</v>
      </c>
      <c r="C453" s="3">
        <v>0.44135764358627544</v>
      </c>
      <c r="D453" s="3">
        <v>2.6074410763749012E-6</v>
      </c>
      <c r="E453">
        <v>2.6002766251728909E-2</v>
      </c>
    </row>
    <row r="454" spans="1:5" x14ac:dyDescent="0.35">
      <c r="A454" t="s">
        <v>75</v>
      </c>
      <c r="B454">
        <v>0.51687996649954349</v>
      </c>
      <c r="C454" s="3">
        <v>0.44625857652936096</v>
      </c>
      <c r="D454" s="3">
        <v>1.8985243411850445E-2</v>
      </c>
      <c r="E454">
        <v>9.7075476598618246E-2</v>
      </c>
    </row>
    <row r="455" spans="1:5" x14ac:dyDescent="0.35">
      <c r="A455" t="s">
        <v>205</v>
      </c>
      <c r="B455">
        <v>4.3238992844229265E-14</v>
      </c>
      <c r="C455" s="3">
        <v>0.44696243443763994</v>
      </c>
      <c r="D455" s="3">
        <v>1.6972296782118736E-2</v>
      </c>
      <c r="E455">
        <v>4.4953508908628127E-2</v>
      </c>
    </row>
    <row r="456" spans="1:5" x14ac:dyDescent="0.35">
      <c r="A456" t="s">
        <v>443</v>
      </c>
      <c r="B456">
        <v>7.9397211035795945E-2</v>
      </c>
      <c r="C456" s="3">
        <v>0.44939636748115841</v>
      </c>
      <c r="D456" s="3">
        <v>1.5986885514575309E-4</v>
      </c>
      <c r="E456">
        <v>4.972677595628415E-2</v>
      </c>
    </row>
    <row r="457" spans="1:5" x14ac:dyDescent="0.35">
      <c r="A457" t="s">
        <v>72</v>
      </c>
      <c r="B457">
        <v>6.4584984071292462E-9</v>
      </c>
      <c r="C457" s="3">
        <v>0.4515728746352326</v>
      </c>
      <c r="D457" s="3">
        <v>1.6878359361679904E-2</v>
      </c>
      <c r="E457">
        <v>0.19898706560698143</v>
      </c>
    </row>
    <row r="458" spans="1:5" x14ac:dyDescent="0.35">
      <c r="A458" t="s">
        <v>475</v>
      </c>
      <c r="B458">
        <v>7.9123809662383818E-2</v>
      </c>
      <c r="C458" s="3">
        <v>0.45403246482609405</v>
      </c>
      <c r="D458" s="3">
        <v>0.55833973092380051</v>
      </c>
      <c r="E458">
        <v>0.11500766242560319</v>
      </c>
    </row>
    <row r="459" spans="1:5" x14ac:dyDescent="0.35">
      <c r="A459" t="s">
        <v>474</v>
      </c>
      <c r="B459">
        <v>8.7090647123189196E-7</v>
      </c>
      <c r="C459" s="3">
        <v>0.4790285404613146</v>
      </c>
      <c r="D459" s="3">
        <v>0.14738811307720026</v>
      </c>
      <c r="E459">
        <v>0.13123993558776165</v>
      </c>
    </row>
    <row r="460" spans="1:5" x14ac:dyDescent="0.35">
      <c r="A460" t="s">
        <v>269</v>
      </c>
      <c r="B460">
        <v>0.18792235092073545</v>
      </c>
      <c r="C460" s="3">
        <v>0.48494477493776222</v>
      </c>
      <c r="D460" s="3">
        <v>0.64987841012265424</v>
      </c>
      <c r="E460">
        <v>4.2551020408163262E-2</v>
      </c>
    </row>
    <row r="461" spans="1:5" x14ac:dyDescent="0.35">
      <c r="A461" t="s">
        <v>16</v>
      </c>
      <c r="B461">
        <v>0.55403544897442591</v>
      </c>
      <c r="C461" s="3">
        <v>0.5183285894945866</v>
      </c>
      <c r="D461" s="3">
        <v>0.91275250984942924</v>
      </c>
      <c r="E461">
        <v>3.5410865995573644E-2</v>
      </c>
    </row>
    <row r="462" spans="1:5" x14ac:dyDescent="0.35">
      <c r="A462" t="s">
        <v>501</v>
      </c>
      <c r="B462">
        <v>0.69404635579779594</v>
      </c>
      <c r="C462" s="3">
        <v>0.52134476727839685</v>
      </c>
      <c r="D462" s="3">
        <v>0.79467199013773993</v>
      </c>
      <c r="E462">
        <v>4.4919200219118056E-2</v>
      </c>
    </row>
    <row r="463" spans="1:5" x14ac:dyDescent="0.35">
      <c r="A463" t="s">
        <v>162</v>
      </c>
      <c r="B463">
        <v>0.24764454583641399</v>
      </c>
      <c r="C463" s="3">
        <v>0.52722942834458686</v>
      </c>
      <c r="D463" s="3">
        <v>0.93162332919813717</v>
      </c>
      <c r="E463">
        <v>0.12133926090580716</v>
      </c>
    </row>
    <row r="464" spans="1:5" x14ac:dyDescent="0.35">
      <c r="A464" t="s">
        <v>200</v>
      </c>
      <c r="B464">
        <v>2.5657786752010021E-6</v>
      </c>
      <c r="C464" s="3">
        <v>0.52835051763155372</v>
      </c>
      <c r="D464" s="3">
        <v>9.42165857096456E-4</v>
      </c>
      <c r="E464">
        <v>2.3177148584314709E-2</v>
      </c>
    </row>
    <row r="465" spans="1:5" x14ac:dyDescent="0.35">
      <c r="A465" t="s">
        <v>358</v>
      </c>
      <c r="B465">
        <v>1.0175923093851401E-14</v>
      </c>
      <c r="C465" s="3">
        <v>0.52896446593567858</v>
      </c>
      <c r="D465" s="3">
        <v>1.9069766572184087E-9</v>
      </c>
      <c r="E465">
        <v>5.5965923848111783E-2</v>
      </c>
    </row>
    <row r="466" spans="1:5" x14ac:dyDescent="0.35">
      <c r="A466" t="s">
        <v>518</v>
      </c>
      <c r="B466">
        <v>6.1620000092982427E-3</v>
      </c>
      <c r="C466" s="3">
        <v>0.53211890523767524</v>
      </c>
      <c r="D466" s="3">
        <v>0.52853981193299104</v>
      </c>
      <c r="E466">
        <v>6.3186514410005432E-2</v>
      </c>
    </row>
    <row r="467" spans="1:5" x14ac:dyDescent="0.35">
      <c r="A467" t="s">
        <v>411</v>
      </c>
      <c r="B467">
        <v>4.7724830958668103E-3</v>
      </c>
      <c r="C467" s="3">
        <v>0.54376560522531969</v>
      </c>
      <c r="D467" s="3">
        <v>0.65289502858612092</v>
      </c>
      <c r="E467">
        <v>4.4516653127538587E-2</v>
      </c>
    </row>
    <row r="468" spans="1:5" x14ac:dyDescent="0.35">
      <c r="A468" t="s">
        <v>21</v>
      </c>
      <c r="B468">
        <v>0.14028755605715887</v>
      </c>
      <c r="C468" s="3">
        <v>0.55087823625267207</v>
      </c>
      <c r="D468" s="3">
        <v>0.23291255075663847</v>
      </c>
      <c r="E468">
        <v>5.8682552725280744E-2</v>
      </c>
    </row>
    <row r="469" spans="1:5" x14ac:dyDescent="0.35">
      <c r="A469" t="s">
        <v>131</v>
      </c>
      <c r="B469">
        <v>0.27476479784187641</v>
      </c>
      <c r="C469" s="3">
        <v>0.58045400063206543</v>
      </c>
      <c r="D469" s="3">
        <v>0.4666926912169953</v>
      </c>
      <c r="E469">
        <v>4.4915715062533987E-2</v>
      </c>
    </row>
    <row r="470" spans="1:5" x14ac:dyDescent="0.35">
      <c r="A470" t="s">
        <v>238</v>
      </c>
      <c r="B470">
        <v>1.6132089639264877E-5</v>
      </c>
      <c r="C470" s="3">
        <v>0.61933435467106412</v>
      </c>
      <c r="D470" s="3">
        <v>7.864837371278785E-2</v>
      </c>
      <c r="E470">
        <v>4.8605432906332333E-2</v>
      </c>
    </row>
    <row r="471" spans="1:5" x14ac:dyDescent="0.35">
      <c r="A471" t="s">
        <v>395</v>
      </c>
      <c r="B471">
        <v>2.2269772176206197E-50</v>
      </c>
      <c r="C471" s="3">
        <v>0.61933435467106412</v>
      </c>
      <c r="D471" s="3">
        <v>0.93676642022782408</v>
      </c>
      <c r="E471">
        <v>6.5229183618117706E-2</v>
      </c>
    </row>
    <row r="472" spans="1:5" x14ac:dyDescent="0.35">
      <c r="A472" t="s">
        <v>264</v>
      </c>
      <c r="B472">
        <v>4.3880425261288469E-16</v>
      </c>
      <c r="C472" s="3">
        <v>0.62021986208485524</v>
      </c>
      <c r="D472" s="3">
        <v>6.7411102384372704E-13</v>
      </c>
      <c r="E472">
        <v>6.7902781257830114E-2</v>
      </c>
    </row>
    <row r="473" spans="1:5" x14ac:dyDescent="0.35">
      <c r="A473" t="s">
        <v>154</v>
      </c>
      <c r="B473">
        <v>1.7563423795127474E-4</v>
      </c>
      <c r="C473" s="3">
        <v>0.6241714593156954</v>
      </c>
      <c r="D473" s="3">
        <v>5.5194395008715874E-4</v>
      </c>
      <c r="E473">
        <v>6.4360292971793673E-2</v>
      </c>
    </row>
    <row r="474" spans="1:5" x14ac:dyDescent="0.35">
      <c r="A474" t="s">
        <v>394</v>
      </c>
      <c r="B474">
        <v>4.7306249763287514E-50</v>
      </c>
      <c r="C474" s="3">
        <v>0.63978330743794587</v>
      </c>
      <c r="D474" s="3">
        <v>0.96534910844192257</v>
      </c>
      <c r="E474">
        <v>3.4339972870707502E-2</v>
      </c>
    </row>
    <row r="475" spans="1:5" x14ac:dyDescent="0.35">
      <c r="A475" t="s">
        <v>519</v>
      </c>
      <c r="B475">
        <v>1.4411960624795468E-4</v>
      </c>
      <c r="C475" s="3">
        <v>0.63978330743794587</v>
      </c>
      <c r="D475" s="3">
        <v>1.3628518993631157E-2</v>
      </c>
      <c r="E475">
        <v>4.2140228027650592E-2</v>
      </c>
    </row>
    <row r="476" spans="1:5" x14ac:dyDescent="0.35">
      <c r="A476" t="s">
        <v>166</v>
      </c>
      <c r="B476">
        <v>0.43136165836652179</v>
      </c>
      <c r="C476" s="3">
        <v>0.65112106604425168</v>
      </c>
      <c r="D476" s="3">
        <v>0.14327650719654406</v>
      </c>
      <c r="E476">
        <v>2.1622603797583358E-2</v>
      </c>
    </row>
    <row r="477" spans="1:5" x14ac:dyDescent="0.35">
      <c r="A477" t="s">
        <v>147</v>
      </c>
      <c r="B477">
        <v>0.97732266256115641</v>
      </c>
      <c r="C477" s="3">
        <v>0.66496141710152912</v>
      </c>
      <c r="D477" s="3">
        <v>0.4699781668316973</v>
      </c>
      <c r="E477">
        <v>2.0546229015284391E-2</v>
      </c>
    </row>
    <row r="478" spans="1:5" x14ac:dyDescent="0.35">
      <c r="A478" t="s">
        <v>148</v>
      </c>
      <c r="B478">
        <v>0.97732266256115641</v>
      </c>
      <c r="C478" s="3">
        <v>0.66496141710152912</v>
      </c>
      <c r="D478" s="3">
        <v>0.4699781668316973</v>
      </c>
      <c r="E478">
        <v>2.4242424242424242E-2</v>
      </c>
    </row>
    <row r="479" spans="1:5" x14ac:dyDescent="0.35">
      <c r="A479" t="s">
        <v>198</v>
      </c>
      <c r="B479">
        <v>1.3633307252802017E-4</v>
      </c>
      <c r="C479" s="3">
        <v>0.66496141710152912</v>
      </c>
      <c r="D479" s="3">
        <v>0.87640719772609377</v>
      </c>
      <c r="E479">
        <v>0</v>
      </c>
    </row>
    <row r="480" spans="1:5" x14ac:dyDescent="0.35">
      <c r="A480" t="s">
        <v>427</v>
      </c>
      <c r="B480">
        <v>8.6555156865978688E-43</v>
      </c>
      <c r="C480" s="3">
        <v>0.66884526478520856</v>
      </c>
      <c r="D480" s="3">
        <v>2.6875611775872719E-18</v>
      </c>
      <c r="E480">
        <v>0.11274738974598722</v>
      </c>
    </row>
    <row r="481" spans="1:5" x14ac:dyDescent="0.35">
      <c r="A481" t="s">
        <v>338</v>
      </c>
      <c r="B481">
        <v>0.43914711851415938</v>
      </c>
      <c r="C481" s="3">
        <v>0.67245621932216304</v>
      </c>
      <c r="D481" s="3">
        <v>0.95182329793676346</v>
      </c>
      <c r="E481">
        <v>2.9691806564770735E-2</v>
      </c>
    </row>
    <row r="482" spans="1:5" x14ac:dyDescent="0.35">
      <c r="A482" t="s">
        <v>339</v>
      </c>
      <c r="B482">
        <v>0.43914711851415938</v>
      </c>
      <c r="C482" s="3">
        <v>0.67245621932216304</v>
      </c>
      <c r="D482" s="3">
        <v>0.95182329793676346</v>
      </c>
      <c r="E482">
        <v>2.9691806564770735E-2</v>
      </c>
    </row>
    <row r="483" spans="1:5" x14ac:dyDescent="0.35">
      <c r="A483" t="s">
        <v>438</v>
      </c>
      <c r="B483">
        <v>6.1301843396550544E-3</v>
      </c>
      <c r="C483" s="3">
        <v>0.67245621932216304</v>
      </c>
      <c r="D483" s="3">
        <v>3.4793750303661512E-4</v>
      </c>
      <c r="E483">
        <v>6.3772576907428047E-2</v>
      </c>
    </row>
    <row r="484" spans="1:5" x14ac:dyDescent="0.35">
      <c r="A484" t="s">
        <v>465</v>
      </c>
      <c r="B484">
        <v>3.3205614915701798E-8</v>
      </c>
      <c r="C484" s="3">
        <v>0.67245621932216304</v>
      </c>
      <c r="D484" s="3">
        <v>0.57855142674158055</v>
      </c>
      <c r="E484">
        <v>9.2120227457351753E-2</v>
      </c>
    </row>
    <row r="485" spans="1:5" x14ac:dyDescent="0.35">
      <c r="A485" t="s">
        <v>513</v>
      </c>
      <c r="B485">
        <v>3.0406867858785135E-56</v>
      </c>
      <c r="C485" s="3">
        <v>0.67655297670599446</v>
      </c>
      <c r="D485" s="3">
        <v>0.25083820991369687</v>
      </c>
      <c r="E485">
        <v>3.9369222403480154E-2</v>
      </c>
    </row>
    <row r="486" spans="1:5" x14ac:dyDescent="0.35">
      <c r="A486" t="s">
        <v>364</v>
      </c>
      <c r="B486">
        <v>0.1811256088828222</v>
      </c>
      <c r="C486" s="3">
        <v>0.67696436942401328</v>
      </c>
      <c r="D486" s="3">
        <v>0.14963018023881658</v>
      </c>
      <c r="E486">
        <v>3.6428296808919645E-2</v>
      </c>
    </row>
    <row r="487" spans="1:5" x14ac:dyDescent="0.35">
      <c r="A487" t="s">
        <v>65</v>
      </c>
      <c r="B487">
        <v>0.12921055409637011</v>
      </c>
      <c r="C487" s="3">
        <v>0.67765911811204571</v>
      </c>
      <c r="D487" s="3">
        <v>1.8374275597463391E-3</v>
      </c>
      <c r="E487">
        <v>0.29025389025389026</v>
      </c>
    </row>
    <row r="488" spans="1:5" x14ac:dyDescent="0.35">
      <c r="A488" t="s">
        <v>469</v>
      </c>
      <c r="B488">
        <v>0.88177784435956041</v>
      </c>
      <c r="C488" s="3">
        <v>0.67765911811204571</v>
      </c>
      <c r="D488" s="3">
        <v>0.54019268660484487</v>
      </c>
      <c r="E488">
        <v>4.8894348894348898E-2</v>
      </c>
    </row>
    <row r="489" spans="1:5" x14ac:dyDescent="0.35">
      <c r="A489" t="s">
        <v>271</v>
      </c>
      <c r="B489">
        <v>0.24128384542242609</v>
      </c>
      <c r="C489" s="3">
        <v>0.68500956732134721</v>
      </c>
      <c r="D489" s="3">
        <v>0.19534020423812651</v>
      </c>
      <c r="E489">
        <v>2.4680531195189176E-2</v>
      </c>
    </row>
    <row r="490" spans="1:5" x14ac:dyDescent="0.35">
      <c r="A490" t="s">
        <v>50</v>
      </c>
      <c r="B490">
        <v>1.5504721088447531E-4</v>
      </c>
      <c r="C490" s="3">
        <v>0.69362338139883406</v>
      </c>
      <c r="D490" s="3">
        <v>0.41924377638651816</v>
      </c>
      <c r="E490">
        <v>0.14735857877512856</v>
      </c>
    </row>
    <row r="491" spans="1:5" x14ac:dyDescent="0.35">
      <c r="A491" t="s">
        <v>163</v>
      </c>
      <c r="B491">
        <v>1.2245517475547325E-5</v>
      </c>
      <c r="C491" s="3">
        <v>0.69362338139883406</v>
      </c>
      <c r="D491" s="3">
        <v>0.29616463947565291</v>
      </c>
      <c r="E491">
        <v>1.8516148299842144E-2</v>
      </c>
    </row>
    <row r="492" spans="1:5" x14ac:dyDescent="0.35">
      <c r="A492" t="s">
        <v>380</v>
      </c>
      <c r="B492">
        <v>4.4352003990521182E-5</v>
      </c>
      <c r="C492" s="3">
        <v>0.69362338139883406</v>
      </c>
      <c r="D492" s="3">
        <v>1.0400683558258303E-2</v>
      </c>
      <c r="E492">
        <v>4.0457494025264593E-2</v>
      </c>
    </row>
    <row r="493" spans="1:5" x14ac:dyDescent="0.35">
      <c r="A493" t="s">
        <v>331</v>
      </c>
      <c r="B493">
        <v>2.0154224779095826E-9</v>
      </c>
      <c r="C493" s="3">
        <v>0.6999927438507314</v>
      </c>
      <c r="D493" s="3">
        <v>0.27337865845689208</v>
      </c>
      <c r="E493">
        <v>0.12439353799802608</v>
      </c>
    </row>
    <row r="494" spans="1:5" x14ac:dyDescent="0.35">
      <c r="A494" t="s">
        <v>393</v>
      </c>
      <c r="B494">
        <v>2.9341392765657472E-2</v>
      </c>
      <c r="C494" s="3">
        <v>0.71316494906770733</v>
      </c>
      <c r="D494" s="3">
        <v>0.86666723479844188</v>
      </c>
      <c r="E494">
        <v>3.0706670489794856E-2</v>
      </c>
    </row>
    <row r="495" spans="1:5" x14ac:dyDescent="0.35">
      <c r="A495" t="s">
        <v>514</v>
      </c>
      <c r="B495">
        <v>9.304821351438136E-9</v>
      </c>
      <c r="C495" s="3">
        <v>0.71316494906770733</v>
      </c>
      <c r="D495" s="3">
        <v>9.639139176962068E-3</v>
      </c>
      <c r="E495">
        <v>6.463700234192038E-2</v>
      </c>
    </row>
    <row r="496" spans="1:5" x14ac:dyDescent="0.35">
      <c r="A496" t="s">
        <v>252</v>
      </c>
      <c r="B496">
        <v>5.9458122255158323E-4</v>
      </c>
      <c r="C496" s="3">
        <v>0.72363976217056181</v>
      </c>
      <c r="D496" s="3">
        <v>0.75824875951742965</v>
      </c>
      <c r="E496">
        <v>4.8201187565490744E-2</v>
      </c>
    </row>
    <row r="497" spans="1:5" x14ac:dyDescent="0.35">
      <c r="A497" t="s">
        <v>12</v>
      </c>
      <c r="B497">
        <v>2.2638452342288576E-4</v>
      </c>
      <c r="C497" s="3">
        <v>0.74053838387444715</v>
      </c>
      <c r="D497" s="3">
        <v>1.6098025533743787E-5</v>
      </c>
      <c r="E497">
        <v>7.1439568899153191E-2</v>
      </c>
    </row>
    <row r="498" spans="1:5" x14ac:dyDescent="0.35">
      <c r="A498" t="s">
        <v>365</v>
      </c>
      <c r="B498">
        <v>3.7980032537269469E-2</v>
      </c>
      <c r="C498" s="3">
        <v>0.74412002776500952</v>
      </c>
      <c r="D498" s="3">
        <v>0.84803548386140415</v>
      </c>
      <c r="E498">
        <v>4.3802549498237052E-2</v>
      </c>
    </row>
    <row r="499" spans="1:5" x14ac:dyDescent="0.35">
      <c r="A499" t="s">
        <v>382</v>
      </c>
      <c r="B499">
        <v>0.92841445710964199</v>
      </c>
      <c r="C499" s="3">
        <v>0.75506243312724963</v>
      </c>
      <c r="D499" s="3">
        <v>0.7592329042372552</v>
      </c>
      <c r="E499">
        <v>4.6257214230338531E-2</v>
      </c>
    </row>
    <row r="500" spans="1:5" x14ac:dyDescent="0.35">
      <c r="A500" t="s">
        <v>74</v>
      </c>
      <c r="B500">
        <v>0.39519559238329799</v>
      </c>
      <c r="C500" s="3">
        <v>0.75954973921540947</v>
      </c>
      <c r="D500" s="3">
        <v>2.3512720691737068E-2</v>
      </c>
      <c r="E500">
        <v>9.8675393486052684E-2</v>
      </c>
    </row>
    <row r="501" spans="1:5" x14ac:dyDescent="0.35">
      <c r="A501" t="s">
        <v>309</v>
      </c>
      <c r="B501">
        <v>9.1683581102254379E-3</v>
      </c>
      <c r="C501" s="3">
        <v>0.75955835830820506</v>
      </c>
      <c r="D501" s="3">
        <v>2.6643007927038512E-2</v>
      </c>
      <c r="E501">
        <v>2.2258862324814509E-2</v>
      </c>
    </row>
    <row r="502" spans="1:5" x14ac:dyDescent="0.35">
      <c r="A502" t="s">
        <v>490</v>
      </c>
      <c r="B502">
        <v>3.1216130174420187E-4</v>
      </c>
      <c r="C502" s="3">
        <v>0.75955835830820506</v>
      </c>
      <c r="D502" s="3">
        <v>0.88174525545184168</v>
      </c>
      <c r="E502">
        <v>8.8946028777725838E-2</v>
      </c>
    </row>
    <row r="503" spans="1:5" x14ac:dyDescent="0.35">
      <c r="A503" t="s">
        <v>412</v>
      </c>
      <c r="B503">
        <v>2.9936819240145858E-31</v>
      </c>
      <c r="C503" s="3">
        <v>0.78603231875851709</v>
      </c>
      <c r="D503" s="3">
        <v>0.12230658653369676</v>
      </c>
      <c r="E503">
        <v>5.0205761316872426E-2</v>
      </c>
    </row>
    <row r="504" spans="1:5" x14ac:dyDescent="0.35">
      <c r="A504" t="s">
        <v>458</v>
      </c>
      <c r="B504">
        <v>1.1271594449282856E-8</v>
      </c>
      <c r="C504" s="3">
        <v>0.7970327164893487</v>
      </c>
      <c r="D504" s="3">
        <v>0.72194918174980305</v>
      </c>
      <c r="E504">
        <v>8.9751181756791865E-2</v>
      </c>
    </row>
    <row r="505" spans="1:5" x14ac:dyDescent="0.35">
      <c r="A505" t="s">
        <v>442</v>
      </c>
      <c r="B505">
        <v>6.3679033001974171E-4</v>
      </c>
      <c r="C505" s="3">
        <v>0.7977552970249111</v>
      </c>
      <c r="D505" s="3">
        <v>1.2345540923144939E-2</v>
      </c>
      <c r="E505">
        <v>3.949233176509017E-2</v>
      </c>
    </row>
    <row r="506" spans="1:5" x14ac:dyDescent="0.35">
      <c r="A506" t="s">
        <v>81</v>
      </c>
      <c r="B506">
        <v>2.3376833770975443E-2</v>
      </c>
      <c r="C506" s="3">
        <v>0.80885855649446181</v>
      </c>
      <c r="D506" s="3">
        <v>0.67489959443193437</v>
      </c>
      <c r="E506">
        <v>0.16212144823645525</v>
      </c>
    </row>
    <row r="507" spans="1:5" x14ac:dyDescent="0.35">
      <c r="A507" t="s">
        <v>88</v>
      </c>
      <c r="B507">
        <v>1.1365374659839911E-48</v>
      </c>
      <c r="C507" s="3">
        <v>0.80885855649446181</v>
      </c>
      <c r="D507" s="3">
        <v>1.3563600557868654E-17</v>
      </c>
      <c r="E507">
        <v>0.11401485637109759</v>
      </c>
    </row>
    <row r="508" spans="1:5" x14ac:dyDescent="0.35">
      <c r="A508" t="s">
        <v>344</v>
      </c>
      <c r="B508">
        <v>5.3071446241089538E-47</v>
      </c>
      <c r="C508" s="3">
        <v>0.81684977259787073</v>
      </c>
      <c r="D508" s="3">
        <v>0.85612544459599416</v>
      </c>
      <c r="E508">
        <v>3.5839223245520094E-2</v>
      </c>
    </row>
    <row r="509" spans="1:5" x14ac:dyDescent="0.35">
      <c r="A509" t="s">
        <v>57</v>
      </c>
      <c r="B509">
        <v>0.4522522822048306</v>
      </c>
      <c r="C509" s="3">
        <v>0.81725180168808598</v>
      </c>
      <c r="D509" s="3">
        <v>0.33042780473936767</v>
      </c>
      <c r="E509">
        <v>8.5714285714285719E-3</v>
      </c>
    </row>
    <row r="510" spans="1:5" x14ac:dyDescent="0.35">
      <c r="A510" t="s">
        <v>421</v>
      </c>
      <c r="B510">
        <v>5.871459477010469E-8</v>
      </c>
      <c r="C510" s="3">
        <v>0.84854287123378735</v>
      </c>
      <c r="D510" s="3">
        <v>0.39601313528672988</v>
      </c>
      <c r="E510">
        <v>8.1517843228923165E-2</v>
      </c>
    </row>
    <row r="511" spans="1:5" x14ac:dyDescent="0.35">
      <c r="A511" t="s">
        <v>92</v>
      </c>
      <c r="B511">
        <v>3.1049319118112718E-26</v>
      </c>
      <c r="C511" s="3">
        <v>0.89645027628228469</v>
      </c>
      <c r="D511" s="3">
        <v>4.0590847818952829E-6</v>
      </c>
      <c r="E511">
        <v>4.1264183449177212E-2</v>
      </c>
    </row>
    <row r="512" spans="1:5" x14ac:dyDescent="0.35">
      <c r="A512" t="s">
        <v>7</v>
      </c>
      <c r="B512">
        <v>9.5552411558183746E-3</v>
      </c>
      <c r="C512" s="3">
        <v>0.92587221209297121</v>
      </c>
      <c r="D512" s="3">
        <v>0.932936346004546</v>
      </c>
      <c r="E512">
        <v>2.3651145602365115E-3</v>
      </c>
    </row>
    <row r="513" spans="1:5" x14ac:dyDescent="0.35">
      <c r="A513" t="s">
        <v>491</v>
      </c>
      <c r="B513">
        <v>8.8251859224558615E-6</v>
      </c>
      <c r="C513" s="3">
        <v>0.92594459941007978</v>
      </c>
      <c r="D513" s="3">
        <v>6.7431468717459975E-2</v>
      </c>
      <c r="E513">
        <v>6.1565632954132254E-2</v>
      </c>
    </row>
    <row r="514" spans="1:5" x14ac:dyDescent="0.35">
      <c r="A514" t="s">
        <v>259</v>
      </c>
      <c r="B514">
        <v>5.4414657813130672E-2</v>
      </c>
      <c r="C514" s="3">
        <v>0.93370709711750943</v>
      </c>
      <c r="D514" s="3">
        <v>0.53025176731399337</v>
      </c>
      <c r="E514">
        <v>3.5128805620608897E-2</v>
      </c>
    </row>
    <row r="515" spans="1:5" x14ac:dyDescent="0.35">
      <c r="A515" t="s">
        <v>478</v>
      </c>
      <c r="B515">
        <v>0.40152309618950466</v>
      </c>
      <c r="C515" s="3">
        <v>0.93891927937266029</v>
      </c>
      <c r="D515" s="3">
        <v>0.68073025731811421</v>
      </c>
      <c r="E515">
        <v>6.5925870683869042E-2</v>
      </c>
    </row>
    <row r="516" spans="1:5" x14ac:dyDescent="0.35">
      <c r="A516" t="s">
        <v>255</v>
      </c>
      <c r="B516">
        <v>0.38530965066748596</v>
      </c>
      <c r="C516" s="3">
        <v>0.94524124121023667</v>
      </c>
      <c r="D516" s="3">
        <v>0.51598486233836149</v>
      </c>
      <c r="E516">
        <v>1.804059133049361E-2</v>
      </c>
    </row>
    <row r="517" spans="1:5" x14ac:dyDescent="0.35">
      <c r="A517" t="s">
        <v>444</v>
      </c>
      <c r="B517">
        <v>0.3596454582123631</v>
      </c>
      <c r="C517" s="3">
        <v>0.97386381316864534</v>
      </c>
      <c r="D517" s="3">
        <v>0.97320628295724154</v>
      </c>
      <c r="E517">
        <v>5.0027188689505168E-2</v>
      </c>
    </row>
    <row r="518" spans="1:5" x14ac:dyDescent="0.35">
      <c r="A518" t="s">
        <v>422</v>
      </c>
      <c r="B518">
        <v>0.35183247390792088</v>
      </c>
      <c r="C518" s="3">
        <v>0.97524325287197489</v>
      </c>
      <c r="D518" s="3">
        <v>2.327552679220975E-2</v>
      </c>
      <c r="E518">
        <v>1.8137739067971625E-2</v>
      </c>
    </row>
    <row r="519" spans="1:5" x14ac:dyDescent="0.35">
      <c r="A519" t="s">
        <v>80</v>
      </c>
      <c r="B519">
        <v>6.6496301367505129E-4</v>
      </c>
      <c r="C519" s="3">
        <v>0.99702560426283926</v>
      </c>
      <c r="D519" s="3">
        <v>0.96901854262499942</v>
      </c>
      <c r="E519">
        <v>0.18020362578567345</v>
      </c>
    </row>
    <row r="520" spans="1:5" x14ac:dyDescent="0.35">
      <c r="A520" t="s">
        <v>310</v>
      </c>
      <c r="B520">
        <v>6.9299344855317741E-3</v>
      </c>
      <c r="C520" s="3">
        <v>0.99823762466121746</v>
      </c>
      <c r="D520" s="3">
        <v>0.17326488487457228</v>
      </c>
      <c r="E520">
        <v>2.8910728910728909E-2</v>
      </c>
    </row>
    <row r="521" spans="1:5" x14ac:dyDescent="0.35">
      <c r="A521" t="s">
        <v>250</v>
      </c>
      <c r="B521" t="e">
        <v>#N/A</v>
      </c>
      <c r="C521" s="3" t="e">
        <v>#N/A</v>
      </c>
      <c r="D521" s="3" t="e">
        <v>#N/A</v>
      </c>
      <c r="E521">
        <v>0</v>
      </c>
    </row>
  </sheetData>
  <sortState xmlns:xlrd2="http://schemas.microsoft.com/office/spreadsheetml/2017/richdata2" ref="A2:E521">
    <sortCondition ref="C1:C521"/>
  </sortState>
  <conditionalFormatting sqref="C1:D1048576">
    <cfRule type="cellIs" dxfId="8" priority="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D7275-9F15-480C-B3E4-A4C36079840B}">
  <dimension ref="A1:E521"/>
  <sheetViews>
    <sheetView topLeftCell="A343" workbookViewId="0">
      <selection activeCell="C1" sqref="C1:D1048576"/>
    </sheetView>
  </sheetViews>
  <sheetFormatPr defaultRowHeight="14.5" x14ac:dyDescent="0.35"/>
  <cols>
    <col min="1" max="1" width="21.81640625" customWidth="1"/>
    <col min="2" max="2" width="10.26953125" customWidth="1"/>
    <col min="3" max="3" width="8.08984375" style="3" customWidth="1"/>
    <col min="4" max="4" width="8.7265625" style="3"/>
  </cols>
  <sheetData>
    <row r="1" spans="1:5" s="1" customFormat="1" ht="43.5" x14ac:dyDescent="0.35">
      <c r="A1" s="1" t="s">
        <v>0</v>
      </c>
      <c r="B1" s="1" t="s">
        <v>2</v>
      </c>
      <c r="C1" s="2" t="s">
        <v>1</v>
      </c>
      <c r="D1" s="2" t="s">
        <v>3</v>
      </c>
      <c r="E1" s="1" t="s">
        <v>4</v>
      </c>
    </row>
    <row r="2" spans="1:5" x14ac:dyDescent="0.35">
      <c r="A2" t="s">
        <v>46</v>
      </c>
      <c r="B2">
        <v>0</v>
      </c>
      <c r="C2" s="3">
        <v>5.6367128292149213E-105</v>
      </c>
      <c r="D2" s="3">
        <v>1.878561844057395E-53</v>
      </c>
      <c r="E2">
        <v>6.4354073398922337E-2</v>
      </c>
    </row>
    <row r="3" spans="1:5" x14ac:dyDescent="0.35">
      <c r="A3" t="s">
        <v>47</v>
      </c>
      <c r="B3">
        <v>0</v>
      </c>
      <c r="C3" s="3">
        <v>1.3510913472638303E-102</v>
      </c>
      <c r="D3" s="3">
        <v>2.0537741443109719E-51</v>
      </c>
      <c r="E3">
        <v>5.79783574154E-2</v>
      </c>
    </row>
    <row r="4" spans="1:5" x14ac:dyDescent="0.35">
      <c r="A4" t="s">
        <v>40</v>
      </c>
      <c r="B4">
        <v>0</v>
      </c>
      <c r="C4" s="3">
        <v>1.6894697449218916E-80</v>
      </c>
      <c r="D4" s="3">
        <v>2.7434019778549795E-27</v>
      </c>
      <c r="E4">
        <v>4.3248739522361961E-2</v>
      </c>
    </row>
    <row r="5" spans="1:5" x14ac:dyDescent="0.35">
      <c r="A5" t="s">
        <v>41</v>
      </c>
      <c r="B5">
        <v>0</v>
      </c>
      <c r="C5" s="3">
        <v>2.8965962124712464E-76</v>
      </c>
      <c r="D5" s="3">
        <v>4.1529190635338259E-24</v>
      </c>
      <c r="E5">
        <v>3.9042542492205567E-2</v>
      </c>
    </row>
    <row r="6" spans="1:5" x14ac:dyDescent="0.35">
      <c r="A6" t="s">
        <v>222</v>
      </c>
      <c r="B6">
        <v>0</v>
      </c>
      <c r="C6" s="3">
        <v>3.4347122721125111E-54</v>
      </c>
      <c r="D6" s="3">
        <v>2.2831492019418195E-2</v>
      </c>
      <c r="E6">
        <v>8.8566827697262471E-2</v>
      </c>
    </row>
    <row r="7" spans="1:5" x14ac:dyDescent="0.35">
      <c r="A7" t="s">
        <v>42</v>
      </c>
      <c r="B7">
        <v>0</v>
      </c>
      <c r="C7" s="3">
        <v>1.6526712387569167E-50</v>
      </c>
      <c r="D7" s="3">
        <v>4.8265163114077462E-23</v>
      </c>
      <c r="E7">
        <v>0.12680899693522416</v>
      </c>
    </row>
    <row r="8" spans="1:5" x14ac:dyDescent="0.35">
      <c r="A8" t="s">
        <v>221</v>
      </c>
      <c r="B8">
        <v>0</v>
      </c>
      <c r="C8" s="3">
        <v>2.8263140674548541E-48</v>
      </c>
      <c r="D8" s="3">
        <v>1.918714299341755E-2</v>
      </c>
      <c r="E8">
        <v>0.10918393849670147</v>
      </c>
    </row>
    <row r="9" spans="1:5" x14ac:dyDescent="0.35">
      <c r="A9" t="s">
        <v>207</v>
      </c>
      <c r="B9">
        <v>0</v>
      </c>
      <c r="C9" s="3">
        <v>1.7492120016840725E-47</v>
      </c>
      <c r="D9" s="3">
        <v>0.49892006822291041</v>
      </c>
      <c r="E9">
        <v>7.5819437951275256E-2</v>
      </c>
    </row>
    <row r="10" spans="1:5" x14ac:dyDescent="0.35">
      <c r="A10" t="s">
        <v>43</v>
      </c>
      <c r="B10">
        <v>8.9348297839915197E-302</v>
      </c>
      <c r="C10" s="3">
        <v>1.3545024189169251E-44</v>
      </c>
      <c r="D10" s="3">
        <v>3.935985205288969E-24</v>
      </c>
      <c r="E10">
        <v>0.10075320762557788</v>
      </c>
    </row>
    <row r="11" spans="1:5" x14ac:dyDescent="0.35">
      <c r="A11" t="s">
        <v>5</v>
      </c>
      <c r="B11">
        <v>4.2926665846736266E-279</v>
      </c>
      <c r="C11" s="3">
        <v>2.3014689922416555E-44</v>
      </c>
      <c r="D11" s="3">
        <v>1.5184086713178141E-35</v>
      </c>
      <c r="E11">
        <v>3.7176993609335927E-2</v>
      </c>
    </row>
    <row r="12" spans="1:5" x14ac:dyDescent="0.35">
      <c r="A12" t="s">
        <v>206</v>
      </c>
      <c r="B12">
        <v>0</v>
      </c>
      <c r="C12" s="3">
        <v>1.7393802498806416E-38</v>
      </c>
      <c r="D12" s="3">
        <v>0.29173159316436786</v>
      </c>
      <c r="E12">
        <v>8.9896628746558627E-2</v>
      </c>
    </row>
    <row r="13" spans="1:5" x14ac:dyDescent="0.35">
      <c r="A13" t="s">
        <v>24</v>
      </c>
      <c r="B13">
        <v>0</v>
      </c>
      <c r="C13" s="3">
        <v>9.5172765090440124E-38</v>
      </c>
      <c r="D13" s="3">
        <v>1.5815423132266629E-4</v>
      </c>
      <c r="E13">
        <v>9.1206759968312637E-2</v>
      </c>
    </row>
    <row r="14" spans="1:5" x14ac:dyDescent="0.35">
      <c r="A14" t="s">
        <v>22</v>
      </c>
      <c r="B14">
        <v>0</v>
      </c>
      <c r="C14" s="3">
        <v>1.0607176910677696E-35</v>
      </c>
      <c r="D14" s="3">
        <v>1.5757829949734611E-5</v>
      </c>
      <c r="E14">
        <v>0.13547348189704433</v>
      </c>
    </row>
    <row r="15" spans="1:5" x14ac:dyDescent="0.35">
      <c r="A15" t="s">
        <v>25</v>
      </c>
      <c r="B15">
        <v>0</v>
      </c>
      <c r="C15" s="3">
        <v>9.4248218074626371E-33</v>
      </c>
      <c r="D15" s="3">
        <v>1.0669260818222566E-4</v>
      </c>
      <c r="E15">
        <v>7.7056161831248332E-2</v>
      </c>
    </row>
    <row r="16" spans="1:5" x14ac:dyDescent="0.35">
      <c r="A16" t="s">
        <v>424</v>
      </c>
      <c r="B16">
        <v>3.6430346949366484E-302</v>
      </c>
      <c r="C16" s="3">
        <v>6.7221355413592189E-31</v>
      </c>
      <c r="D16" s="3">
        <v>4.3063762747060481E-2</v>
      </c>
      <c r="E16">
        <v>0.10396343047114437</v>
      </c>
    </row>
    <row r="17" spans="1:5" x14ac:dyDescent="0.35">
      <c r="A17" t="s">
        <v>423</v>
      </c>
      <c r="B17">
        <v>5.2642135223851765E-288</v>
      </c>
      <c r="C17" s="3">
        <v>6.5855842785590518E-30</v>
      </c>
      <c r="D17" s="3">
        <v>1.4718520222833698E-2</v>
      </c>
      <c r="E17">
        <v>0.12254947794919745</v>
      </c>
    </row>
    <row r="18" spans="1:5" x14ac:dyDescent="0.35">
      <c r="A18" t="s">
        <v>425</v>
      </c>
      <c r="B18">
        <v>0</v>
      </c>
      <c r="C18" s="3">
        <v>9.7857818217519995E-30</v>
      </c>
      <c r="D18" s="3">
        <v>3.6247352492708801E-2</v>
      </c>
      <c r="E18">
        <v>0.12768167887382473</v>
      </c>
    </row>
    <row r="19" spans="1:5" x14ac:dyDescent="0.35">
      <c r="A19" t="s">
        <v>208</v>
      </c>
      <c r="B19">
        <v>5.0767574227329601E-308</v>
      </c>
      <c r="C19" s="3">
        <v>3.0689114599113933E-28</v>
      </c>
      <c r="D19" s="3">
        <v>6.0056648701265639E-5</v>
      </c>
      <c r="E19">
        <v>0.14924938964209652</v>
      </c>
    </row>
    <row r="20" spans="1:5" x14ac:dyDescent="0.35">
      <c r="A20" t="s">
        <v>23</v>
      </c>
      <c r="B20">
        <v>4.6660800409558792E-240</v>
      </c>
      <c r="C20" s="3">
        <v>3.6166167959232974E-27</v>
      </c>
      <c r="D20" s="3">
        <v>4.5837392908011643E-4</v>
      </c>
      <c r="E20">
        <v>9.8025646244657039E-2</v>
      </c>
    </row>
    <row r="21" spans="1:5" x14ac:dyDescent="0.35">
      <c r="A21" t="s">
        <v>360</v>
      </c>
      <c r="B21">
        <v>2.3075433278571173E-290</v>
      </c>
      <c r="C21" s="3">
        <v>8.2163145572917539E-27</v>
      </c>
      <c r="D21" s="3">
        <v>1.0428968965170178E-2</v>
      </c>
      <c r="E21">
        <v>5.9846241753675131E-2</v>
      </c>
    </row>
    <row r="22" spans="1:5" x14ac:dyDescent="0.35">
      <c r="A22" t="s">
        <v>243</v>
      </c>
      <c r="B22">
        <v>5.1390793690657541E-107</v>
      </c>
      <c r="C22" s="3">
        <v>2.4563060404499699E-26</v>
      </c>
      <c r="D22" s="3">
        <v>4.7631483582222968E-16</v>
      </c>
      <c r="E22">
        <v>4.5061625118509842E-2</v>
      </c>
    </row>
    <row r="23" spans="1:5" x14ac:dyDescent="0.35">
      <c r="A23" t="s">
        <v>242</v>
      </c>
      <c r="B23">
        <v>2.7488237240066901E-97</v>
      </c>
      <c r="C23" s="3">
        <v>1.5865833743701856E-25</v>
      </c>
      <c r="D23" s="3">
        <v>4.7148972981370386E-15</v>
      </c>
      <c r="E23">
        <v>4.1168303463385431E-2</v>
      </c>
    </row>
    <row r="24" spans="1:5" x14ac:dyDescent="0.35">
      <c r="A24" t="s">
        <v>426</v>
      </c>
      <c r="B24">
        <v>1.0251484440358223E-307</v>
      </c>
      <c r="C24" s="3">
        <v>1.7625347171572471E-25</v>
      </c>
      <c r="D24" s="3">
        <v>7.1002327947472188E-2</v>
      </c>
      <c r="E24">
        <v>0.10723598774089659</v>
      </c>
    </row>
    <row r="25" spans="1:5" x14ac:dyDescent="0.35">
      <c r="A25" t="s">
        <v>218</v>
      </c>
      <c r="B25">
        <v>8.6673270747401398E-209</v>
      </c>
      <c r="C25" s="3">
        <v>2.0201239686332745E-25</v>
      </c>
      <c r="D25" s="3">
        <v>2.488554606302688E-2</v>
      </c>
      <c r="E25">
        <v>0.13860578671237858</v>
      </c>
    </row>
    <row r="26" spans="1:5" x14ac:dyDescent="0.35">
      <c r="A26" t="s">
        <v>209</v>
      </c>
      <c r="B26">
        <v>9.4532693743082091E-284</v>
      </c>
      <c r="C26" s="3">
        <v>8.3108341257277734E-25</v>
      </c>
      <c r="D26" s="3">
        <v>4.5837392908011643E-4</v>
      </c>
      <c r="E26">
        <v>0.12733364500545427</v>
      </c>
    </row>
    <row r="27" spans="1:5" x14ac:dyDescent="0.35">
      <c r="A27" t="s">
        <v>217</v>
      </c>
      <c r="B27">
        <v>2.586838876129804E-220</v>
      </c>
      <c r="C27" s="3">
        <v>2.3015696580306444E-23</v>
      </c>
      <c r="D27" s="3">
        <v>1.2912640335365294E-2</v>
      </c>
      <c r="E27">
        <v>0.15943067892577006</v>
      </c>
    </row>
    <row r="28" spans="1:5" x14ac:dyDescent="0.35">
      <c r="A28" t="s">
        <v>157</v>
      </c>
      <c r="B28">
        <v>1.5370774859822399E-11</v>
      </c>
      <c r="C28" s="3">
        <v>4.9485467467250365E-23</v>
      </c>
      <c r="D28" s="3">
        <v>0.20605805018436343</v>
      </c>
      <c r="E28">
        <v>6.3710976053192037E-2</v>
      </c>
    </row>
    <row r="29" spans="1:5" x14ac:dyDescent="0.35">
      <c r="A29" t="s">
        <v>256</v>
      </c>
      <c r="B29">
        <v>4.4772379573613957E-15</v>
      </c>
      <c r="C29" s="3">
        <v>1.2816581685355904E-22</v>
      </c>
      <c r="D29" s="3">
        <v>7.2155086664031814E-6</v>
      </c>
      <c r="E29">
        <v>5.1062282478832273E-2</v>
      </c>
    </row>
    <row r="30" spans="1:5" x14ac:dyDescent="0.35">
      <c r="A30" t="s">
        <v>361</v>
      </c>
      <c r="B30">
        <v>4.1558915244714293E-254</v>
      </c>
      <c r="C30" s="3">
        <v>3.9839727450653779E-22</v>
      </c>
      <c r="D30" s="3">
        <v>5.7831720558150328E-3</v>
      </c>
      <c r="E30">
        <v>4.6337449909522793E-2</v>
      </c>
    </row>
    <row r="31" spans="1:5" x14ac:dyDescent="0.35">
      <c r="A31" t="s">
        <v>45</v>
      </c>
      <c r="B31">
        <v>1.3705356267720016E-153</v>
      </c>
      <c r="C31" s="3">
        <v>7.512081784650997E-22</v>
      </c>
      <c r="D31" s="3">
        <v>3.197183803487994E-11</v>
      </c>
      <c r="E31">
        <v>8.6644849618201666E-2</v>
      </c>
    </row>
    <row r="32" spans="1:5" x14ac:dyDescent="0.35">
      <c r="A32" t="s">
        <v>297</v>
      </c>
      <c r="B32">
        <v>0</v>
      </c>
      <c r="C32" s="3">
        <v>2.3333068062239345E-21</v>
      </c>
      <c r="D32" s="3">
        <v>1.3673139428322736E-3</v>
      </c>
      <c r="E32">
        <v>5.703537144339705E-2</v>
      </c>
    </row>
    <row r="33" spans="1:5" x14ac:dyDescent="0.35">
      <c r="A33" t="s">
        <v>427</v>
      </c>
      <c r="B33">
        <v>1.5811587574639688E-303</v>
      </c>
      <c r="C33" s="3">
        <v>7.0799119407716016E-21</v>
      </c>
      <c r="D33" s="3">
        <v>1.234663871571888E-3</v>
      </c>
      <c r="E33">
        <v>9.4498987065606971E-2</v>
      </c>
    </row>
    <row r="34" spans="1:5" x14ac:dyDescent="0.35">
      <c r="A34" t="s">
        <v>277</v>
      </c>
      <c r="B34">
        <v>0.45367060957016137</v>
      </c>
      <c r="C34" s="3">
        <v>1.1482617927421745E-18</v>
      </c>
      <c r="D34" s="3">
        <v>2.1871193390193115E-2</v>
      </c>
      <c r="E34">
        <v>5.2430184538077226E-2</v>
      </c>
    </row>
    <row r="35" spans="1:5" x14ac:dyDescent="0.35">
      <c r="A35" t="s">
        <v>299</v>
      </c>
      <c r="B35">
        <v>2.2966116179974545E-245</v>
      </c>
      <c r="C35" s="3">
        <v>3.3235566087856994E-18</v>
      </c>
      <c r="D35" s="3">
        <v>2.665238639297049E-2</v>
      </c>
      <c r="E35">
        <v>3.4394362635215142E-2</v>
      </c>
    </row>
    <row r="36" spans="1:5" x14ac:dyDescent="0.35">
      <c r="A36" t="s">
        <v>257</v>
      </c>
      <c r="B36">
        <v>6.0769795883351289E-19</v>
      </c>
      <c r="C36" s="3">
        <v>3.3970774070824101E-18</v>
      </c>
      <c r="D36" s="3">
        <v>0.34686100002815168</v>
      </c>
      <c r="E36">
        <v>8.3274063537221429E-2</v>
      </c>
    </row>
    <row r="37" spans="1:5" x14ac:dyDescent="0.35">
      <c r="A37" t="s">
        <v>246</v>
      </c>
      <c r="B37">
        <v>6.2885930873334733E-65</v>
      </c>
      <c r="C37" s="3">
        <v>4.6561576736015339E-18</v>
      </c>
      <c r="D37" s="3">
        <v>7.9284756626344685E-7</v>
      </c>
      <c r="E37">
        <v>3.4639602821420999E-2</v>
      </c>
    </row>
    <row r="38" spans="1:5" x14ac:dyDescent="0.35">
      <c r="A38" t="s">
        <v>44</v>
      </c>
      <c r="B38">
        <v>3.0846232058581254E-161</v>
      </c>
      <c r="C38" s="3">
        <v>3.3975470928186383E-17</v>
      </c>
      <c r="D38" s="3">
        <v>2.7733796625596962E-8</v>
      </c>
      <c r="E38">
        <v>0.11869513272037815</v>
      </c>
    </row>
    <row r="39" spans="1:5" x14ac:dyDescent="0.35">
      <c r="A39" t="s">
        <v>20</v>
      </c>
      <c r="B39">
        <v>1.8422262892500071E-201</v>
      </c>
      <c r="C39" s="3">
        <v>1.6248304428225163E-16</v>
      </c>
      <c r="D39" s="3">
        <v>2.5917004009284803E-3</v>
      </c>
      <c r="E39">
        <v>0.11415398801290917</v>
      </c>
    </row>
    <row r="40" spans="1:5" x14ac:dyDescent="0.35">
      <c r="A40" t="s">
        <v>114</v>
      </c>
      <c r="B40">
        <v>7.4824268026369181E-13</v>
      </c>
      <c r="C40" s="3">
        <v>5.9915135802629362E-16</v>
      </c>
      <c r="D40" s="3">
        <v>3.4613101840941261E-2</v>
      </c>
      <c r="E40">
        <v>8.8568000107861769E-2</v>
      </c>
    </row>
    <row r="41" spans="1:5" x14ac:dyDescent="0.35">
      <c r="A41" t="s">
        <v>162</v>
      </c>
      <c r="B41">
        <v>1.4725861694802118E-98</v>
      </c>
      <c r="C41" s="3">
        <v>9.5226003170498283E-16</v>
      </c>
      <c r="D41" s="3">
        <v>1.1375213149704311E-22</v>
      </c>
      <c r="E41">
        <v>0.1188107807724368</v>
      </c>
    </row>
    <row r="42" spans="1:5" x14ac:dyDescent="0.35">
      <c r="A42" t="s">
        <v>32</v>
      </c>
      <c r="B42">
        <v>4.0723172952346147E-30</v>
      </c>
      <c r="C42" s="3">
        <v>3.0594589374009487E-14</v>
      </c>
      <c r="D42" s="3">
        <v>2.3848560696119851E-6</v>
      </c>
      <c r="E42">
        <v>7.1185912420134015E-2</v>
      </c>
    </row>
    <row r="43" spans="1:5" x14ac:dyDescent="0.35">
      <c r="A43" t="s">
        <v>156</v>
      </c>
      <c r="B43">
        <v>1.1104535569346292E-14</v>
      </c>
      <c r="C43" s="3">
        <v>7.325988949624788E-14</v>
      </c>
      <c r="D43" s="3">
        <v>0.71493121632584233</v>
      </c>
      <c r="E43">
        <v>3.2409510828411328E-2</v>
      </c>
    </row>
    <row r="44" spans="1:5" x14ac:dyDescent="0.35">
      <c r="A44" t="s">
        <v>319</v>
      </c>
      <c r="B44">
        <v>3.9334990383953761E-233</v>
      </c>
      <c r="C44" s="3">
        <v>8.7457571391576457E-14</v>
      </c>
      <c r="D44" s="3">
        <v>2.9467940300713439E-7</v>
      </c>
      <c r="E44">
        <v>3.6674999067268593E-2</v>
      </c>
    </row>
    <row r="45" spans="1:5" x14ac:dyDescent="0.35">
      <c r="A45" t="s">
        <v>413</v>
      </c>
      <c r="B45">
        <v>1.9139788962938079E-54</v>
      </c>
      <c r="C45" s="3">
        <v>1.230142862253307E-13</v>
      </c>
      <c r="D45" s="3">
        <v>0.24996051386276785</v>
      </c>
      <c r="E45">
        <v>8.9385125414399205E-2</v>
      </c>
    </row>
    <row r="46" spans="1:5" x14ac:dyDescent="0.35">
      <c r="A46" t="s">
        <v>158</v>
      </c>
      <c r="B46">
        <v>6.124364645829001E-13</v>
      </c>
      <c r="C46" s="3">
        <v>1.8257011489636249E-13</v>
      </c>
      <c r="D46" s="3">
        <v>0.95613246501419979</v>
      </c>
      <c r="E46">
        <v>4.4366121394748173E-2</v>
      </c>
    </row>
    <row r="47" spans="1:5" x14ac:dyDescent="0.35">
      <c r="A47" t="s">
        <v>115</v>
      </c>
      <c r="B47">
        <v>2.5958941024261982E-10</v>
      </c>
      <c r="C47" s="3">
        <v>8.1834315884609083E-13</v>
      </c>
      <c r="D47" s="3">
        <v>5.2142855164176503E-4</v>
      </c>
      <c r="E47">
        <v>3.1628907069435705E-2</v>
      </c>
    </row>
    <row r="48" spans="1:5" x14ac:dyDescent="0.35">
      <c r="A48" t="s">
        <v>296</v>
      </c>
      <c r="B48">
        <v>4.6547730474859004E-298</v>
      </c>
      <c r="C48" s="3">
        <v>8.5407951128693827E-13</v>
      </c>
      <c r="D48" s="3">
        <v>3.4221424520456882E-3</v>
      </c>
      <c r="E48">
        <v>6.6488874944440085E-2</v>
      </c>
    </row>
    <row r="49" spans="1:5" x14ac:dyDescent="0.35">
      <c r="A49" t="s">
        <v>88</v>
      </c>
      <c r="B49">
        <v>1.457013077388758E-272</v>
      </c>
      <c r="C49" s="3">
        <v>1.1101356316071383E-12</v>
      </c>
      <c r="D49" s="3">
        <v>9.7093786396126331E-3</v>
      </c>
      <c r="E49">
        <v>0.10357903485533221</v>
      </c>
    </row>
    <row r="50" spans="1:5" x14ac:dyDescent="0.35">
      <c r="A50" t="s">
        <v>292</v>
      </c>
      <c r="B50">
        <v>1.0934743900086177E-23</v>
      </c>
      <c r="C50" s="3">
        <v>1.5667800274024564E-12</v>
      </c>
      <c r="D50" s="3">
        <v>8.513828684900717E-6</v>
      </c>
      <c r="E50">
        <v>8.5231936003324488E-2</v>
      </c>
    </row>
    <row r="51" spans="1:5" x14ac:dyDescent="0.35">
      <c r="A51" t="s">
        <v>89</v>
      </c>
      <c r="B51">
        <v>3.0566687048569959E-220</v>
      </c>
      <c r="C51" s="3">
        <v>2.5542053095880395E-12</v>
      </c>
      <c r="D51" s="3">
        <v>5.5080816926200753E-2</v>
      </c>
      <c r="E51">
        <v>7.3694872993610716E-2</v>
      </c>
    </row>
    <row r="52" spans="1:5" x14ac:dyDescent="0.35">
      <c r="A52" t="s">
        <v>155</v>
      </c>
      <c r="B52">
        <v>3.0677326589468436E-19</v>
      </c>
      <c r="C52" s="3">
        <v>6.7382294572546896E-12</v>
      </c>
      <c r="D52" s="3">
        <v>0.22664085540105555</v>
      </c>
      <c r="E52">
        <v>4.2453761942882098E-2</v>
      </c>
    </row>
    <row r="53" spans="1:5" x14ac:dyDescent="0.35">
      <c r="A53" t="s">
        <v>399</v>
      </c>
      <c r="B53">
        <v>6.4289623279508798E-164</v>
      </c>
      <c r="C53" s="3">
        <v>1.1481284167035696E-11</v>
      </c>
      <c r="D53" s="3">
        <v>4.8895093127893994E-6</v>
      </c>
      <c r="E53">
        <v>9.2997830702748724E-2</v>
      </c>
    </row>
    <row r="54" spans="1:5" x14ac:dyDescent="0.35">
      <c r="A54" t="s">
        <v>129</v>
      </c>
      <c r="B54">
        <v>1.1730372434890438E-23</v>
      </c>
      <c r="C54" s="3">
        <v>1.3414351072438027E-11</v>
      </c>
      <c r="D54" s="3">
        <v>7.164354593041157E-2</v>
      </c>
      <c r="E54">
        <v>6.472405235059904E-2</v>
      </c>
    </row>
    <row r="55" spans="1:5" x14ac:dyDescent="0.35">
      <c r="A55" t="s">
        <v>293</v>
      </c>
      <c r="B55">
        <v>6.3281465070769551E-21</v>
      </c>
      <c r="C55" s="3">
        <v>7.6346549982598701E-10</v>
      </c>
      <c r="D55" s="3">
        <v>3.3584852493859531E-5</v>
      </c>
      <c r="E55">
        <v>6.1667032519050459E-2</v>
      </c>
    </row>
    <row r="56" spans="1:5" x14ac:dyDescent="0.35">
      <c r="A56" t="s">
        <v>356</v>
      </c>
      <c r="B56">
        <v>4.6438975188143474E-171</v>
      </c>
      <c r="C56" s="3">
        <v>1.3831636257986757E-9</v>
      </c>
      <c r="D56" s="3">
        <v>8.4764341858026351E-3</v>
      </c>
      <c r="E56">
        <v>9.3704223157238586E-2</v>
      </c>
    </row>
    <row r="57" spans="1:5" x14ac:dyDescent="0.35">
      <c r="A57" t="s">
        <v>400</v>
      </c>
      <c r="B57">
        <v>1.5184071836317726E-147</v>
      </c>
      <c r="C57" s="3">
        <v>2.5312329239524054E-9</v>
      </c>
      <c r="D57" s="3">
        <v>9.4000724629527319E-6</v>
      </c>
      <c r="E57">
        <v>8.9157725874578736E-2</v>
      </c>
    </row>
    <row r="58" spans="1:5" x14ac:dyDescent="0.35">
      <c r="A58" t="s">
        <v>280</v>
      </c>
      <c r="B58">
        <v>4.7769464410134786E-7</v>
      </c>
      <c r="C58" s="3">
        <v>3.5754368899844194E-9</v>
      </c>
      <c r="D58" s="3">
        <v>1.4718520222833698E-2</v>
      </c>
      <c r="E58">
        <v>8.8118624079434604E-2</v>
      </c>
    </row>
    <row r="59" spans="1:5" x14ac:dyDescent="0.35">
      <c r="A59" t="s">
        <v>219</v>
      </c>
      <c r="B59">
        <v>1.6474583593017038E-131</v>
      </c>
      <c r="C59" s="3">
        <v>4.0272676545044562E-9</v>
      </c>
      <c r="D59" s="3">
        <v>1.394266158446038E-6</v>
      </c>
      <c r="E59">
        <v>0.1157602202482988</v>
      </c>
    </row>
    <row r="60" spans="1:5" x14ac:dyDescent="0.35">
      <c r="A60" t="s">
        <v>109</v>
      </c>
      <c r="B60">
        <v>2.8939214528577935E-186</v>
      </c>
      <c r="C60" s="3">
        <v>7.5931006850833126E-9</v>
      </c>
      <c r="D60" s="3">
        <v>2.0555072923310203E-3</v>
      </c>
      <c r="E60">
        <v>0.13265804373798762</v>
      </c>
    </row>
    <row r="61" spans="1:5" x14ac:dyDescent="0.35">
      <c r="A61" t="s">
        <v>247</v>
      </c>
      <c r="B61">
        <v>8.7455235805106648E-12</v>
      </c>
      <c r="C61" s="3">
        <v>1.1967340764400418E-8</v>
      </c>
      <c r="D61" s="3">
        <v>3.3584852493859531E-5</v>
      </c>
      <c r="E61">
        <v>4.2039598589639272E-2</v>
      </c>
    </row>
    <row r="62" spans="1:5" x14ac:dyDescent="0.35">
      <c r="A62" t="s">
        <v>117</v>
      </c>
      <c r="B62">
        <v>1.855411220434886E-54</v>
      </c>
      <c r="C62" s="3">
        <v>1.3807899188365613E-8</v>
      </c>
      <c r="D62" s="3">
        <v>0.20402196551380475</v>
      </c>
      <c r="E62">
        <v>4.3455078645694478E-2</v>
      </c>
    </row>
    <row r="63" spans="1:5" x14ac:dyDescent="0.35">
      <c r="A63" t="s">
        <v>298</v>
      </c>
      <c r="B63">
        <v>1.8242654102884356E-213</v>
      </c>
      <c r="C63" s="3">
        <v>1.9099603062660448E-8</v>
      </c>
      <c r="D63" s="3">
        <v>0.20914436548752463</v>
      </c>
      <c r="E63">
        <v>4.4070437899329906E-2</v>
      </c>
    </row>
    <row r="64" spans="1:5" x14ac:dyDescent="0.35">
      <c r="A64" t="s">
        <v>26</v>
      </c>
      <c r="B64">
        <v>2.1008991198777318E-7</v>
      </c>
      <c r="C64" s="3">
        <v>2.3915194769791028E-8</v>
      </c>
      <c r="D64" s="3">
        <v>4.1366126427349895E-2</v>
      </c>
      <c r="E64">
        <v>7.7504366978051187E-2</v>
      </c>
    </row>
    <row r="65" spans="1:5" x14ac:dyDescent="0.35">
      <c r="A65" t="s">
        <v>190</v>
      </c>
      <c r="B65">
        <v>1.4442627042577079E-117</v>
      </c>
      <c r="C65" s="3">
        <v>2.6626718909107913E-8</v>
      </c>
      <c r="D65" s="3">
        <v>2.5422777576363374E-2</v>
      </c>
      <c r="E65">
        <v>4.8871538367695498E-2</v>
      </c>
    </row>
    <row r="66" spans="1:5" x14ac:dyDescent="0.35">
      <c r="A66" t="s">
        <v>357</v>
      </c>
      <c r="B66">
        <v>6.0510202727904048E-170</v>
      </c>
      <c r="C66" s="3">
        <v>3.3587811006930886E-8</v>
      </c>
      <c r="D66" s="3">
        <v>1.257896365957153E-2</v>
      </c>
      <c r="E66">
        <v>8.8416186172146902E-2</v>
      </c>
    </row>
    <row r="67" spans="1:5" x14ac:dyDescent="0.35">
      <c r="A67" t="s">
        <v>134</v>
      </c>
      <c r="B67">
        <v>6.694025238479369E-6</v>
      </c>
      <c r="C67" s="3">
        <v>5.5693450975890235E-8</v>
      </c>
      <c r="D67" s="3">
        <v>1.5815423132266629E-4</v>
      </c>
      <c r="E67">
        <v>4.9061128825661576E-2</v>
      </c>
    </row>
    <row r="68" spans="1:5" x14ac:dyDescent="0.35">
      <c r="A68" t="s">
        <v>272</v>
      </c>
      <c r="B68">
        <v>9.4641842654244E-3</v>
      </c>
      <c r="C68" s="3">
        <v>5.9236139804186305E-8</v>
      </c>
      <c r="D68" s="3">
        <v>3.2696321815986612E-2</v>
      </c>
      <c r="E68">
        <v>4.3069873997709049E-2</v>
      </c>
    </row>
    <row r="69" spans="1:5" x14ac:dyDescent="0.35">
      <c r="A69" t="s">
        <v>235</v>
      </c>
      <c r="B69">
        <v>1.7635985285369114E-5</v>
      </c>
      <c r="C69" s="3">
        <v>8.5600536269595801E-8</v>
      </c>
      <c r="D69" s="3">
        <v>0.51060714252420858</v>
      </c>
      <c r="E69">
        <v>6.4128826675771022E-2</v>
      </c>
    </row>
    <row r="70" spans="1:5" x14ac:dyDescent="0.35">
      <c r="A70" t="s">
        <v>113</v>
      </c>
      <c r="B70">
        <v>1.0963983289464833E-3</v>
      </c>
      <c r="C70" s="3">
        <v>1.2558984511840813E-7</v>
      </c>
      <c r="D70" s="3">
        <v>0.11186682159943656</v>
      </c>
      <c r="E70">
        <v>8.5380150131412258E-2</v>
      </c>
    </row>
    <row r="71" spans="1:5" x14ac:dyDescent="0.35">
      <c r="A71" t="s">
        <v>322</v>
      </c>
      <c r="B71">
        <v>3.910275614882117E-91</v>
      </c>
      <c r="C71" s="3">
        <v>1.2558984511840813E-7</v>
      </c>
      <c r="D71" s="3">
        <v>0.28054191708078269</v>
      </c>
      <c r="E71">
        <v>5.6220891550232868E-2</v>
      </c>
    </row>
    <row r="72" spans="1:5" x14ac:dyDescent="0.35">
      <c r="A72" t="s">
        <v>450</v>
      </c>
      <c r="B72">
        <v>6.2457231167225331E-177</v>
      </c>
      <c r="C72" s="3">
        <v>1.2813062257496004E-7</v>
      </c>
      <c r="D72" s="3">
        <v>3.7894355025349269E-4</v>
      </c>
      <c r="E72">
        <v>0.11425877704947472</v>
      </c>
    </row>
    <row r="73" spans="1:5" x14ac:dyDescent="0.35">
      <c r="A73" t="s">
        <v>233</v>
      </c>
      <c r="B73">
        <v>2.6192646388414664E-17</v>
      </c>
      <c r="C73" s="3">
        <v>1.5196842724839679E-7</v>
      </c>
      <c r="D73" s="3">
        <v>0.89956486311694117</v>
      </c>
      <c r="E73">
        <v>3.9452435214392442E-2</v>
      </c>
    </row>
    <row r="74" spans="1:5" x14ac:dyDescent="0.35">
      <c r="A74" t="s">
        <v>154</v>
      </c>
      <c r="B74">
        <v>4.9183009719372301E-61</v>
      </c>
      <c r="C74" s="3">
        <v>2.0095660939174535E-7</v>
      </c>
      <c r="D74" s="3">
        <v>1.0300068259881869E-3</v>
      </c>
      <c r="E74">
        <v>6.3321385902031055E-2</v>
      </c>
    </row>
    <row r="75" spans="1:5" x14ac:dyDescent="0.35">
      <c r="A75" t="s">
        <v>340</v>
      </c>
      <c r="B75">
        <v>1.1813822216818951E-10</v>
      </c>
      <c r="C75" s="3">
        <v>2.4453664650253088E-7</v>
      </c>
      <c r="D75" s="3">
        <v>1.4898010156491293E-5</v>
      </c>
      <c r="E75">
        <v>4.4941203865409243E-2</v>
      </c>
    </row>
    <row r="76" spans="1:5" x14ac:dyDescent="0.35">
      <c r="A76" t="s">
        <v>212</v>
      </c>
      <c r="B76">
        <v>1.5811629908554798E-85</v>
      </c>
      <c r="C76" s="3">
        <v>4.6036179358488691E-7</v>
      </c>
      <c r="D76" s="3">
        <v>1.1551862106839731E-2</v>
      </c>
      <c r="E76">
        <v>5.4604714266777911E-2</v>
      </c>
    </row>
    <row r="77" spans="1:5" x14ac:dyDescent="0.35">
      <c r="A77" t="s">
        <v>229</v>
      </c>
      <c r="B77">
        <v>4.4263734410319214E-260</v>
      </c>
      <c r="C77" s="3">
        <v>1.0405970253092972E-6</v>
      </c>
      <c r="D77" s="3">
        <v>5.7156445106401541E-3</v>
      </c>
      <c r="E77">
        <v>6.2752917717435935E-2</v>
      </c>
    </row>
    <row r="78" spans="1:5" x14ac:dyDescent="0.35">
      <c r="A78" t="s">
        <v>270</v>
      </c>
      <c r="B78">
        <v>1.5730467770027595E-61</v>
      </c>
      <c r="C78" s="3">
        <v>1.350881835515522E-6</v>
      </c>
      <c r="D78" s="3">
        <v>2.0878085717682639E-8</v>
      </c>
      <c r="E78">
        <v>0.12683930581977715</v>
      </c>
    </row>
    <row r="79" spans="1:5" x14ac:dyDescent="0.35">
      <c r="A79" t="s">
        <v>216</v>
      </c>
      <c r="B79">
        <v>1.2829304024067602E-138</v>
      </c>
      <c r="C79" s="3">
        <v>1.5710024253766922E-6</v>
      </c>
      <c r="D79" s="3">
        <v>0.40592434742499578</v>
      </c>
      <c r="E79">
        <v>3.3757473555112681E-2</v>
      </c>
    </row>
    <row r="80" spans="1:5" x14ac:dyDescent="0.35">
      <c r="A80" t="s">
        <v>484</v>
      </c>
      <c r="B80">
        <v>0.31139556000960156</v>
      </c>
      <c r="C80" s="3">
        <v>1.6088619908604825E-6</v>
      </c>
      <c r="D80" s="3">
        <v>0.55423544343632081</v>
      </c>
      <c r="E80">
        <v>4.1455776287485764E-2</v>
      </c>
    </row>
    <row r="81" spans="1:5" x14ac:dyDescent="0.35">
      <c r="A81" t="s">
        <v>228</v>
      </c>
      <c r="B81">
        <v>3.0610983356658428E-298</v>
      </c>
      <c r="C81" s="3">
        <v>1.6899519631832997E-6</v>
      </c>
      <c r="D81" s="3">
        <v>4.8799237929685898E-4</v>
      </c>
      <c r="E81">
        <v>7.2577849500926425E-2</v>
      </c>
    </row>
    <row r="82" spans="1:5" x14ac:dyDescent="0.35">
      <c r="A82" t="s">
        <v>253</v>
      </c>
      <c r="B82">
        <v>2.4634137971306662E-9</v>
      </c>
      <c r="C82" s="3">
        <v>2.2019804022395838E-6</v>
      </c>
      <c r="D82" s="3">
        <v>4.7313284539483241E-9</v>
      </c>
      <c r="E82">
        <v>2.3057374464375151E-2</v>
      </c>
    </row>
    <row r="83" spans="1:5" x14ac:dyDescent="0.35">
      <c r="A83" t="s">
        <v>181</v>
      </c>
      <c r="B83">
        <v>1.4034064110753196E-9</v>
      </c>
      <c r="C83" s="3">
        <v>2.8532927567425237E-6</v>
      </c>
      <c r="D83" s="3">
        <v>7.1341550852426633E-2</v>
      </c>
      <c r="E83">
        <v>9.8888793177706949E-2</v>
      </c>
    </row>
    <row r="84" spans="1:5" x14ac:dyDescent="0.35">
      <c r="A84" t="s">
        <v>429</v>
      </c>
      <c r="B84">
        <v>3.7286949165542357E-115</v>
      </c>
      <c r="C84" s="3">
        <v>3.3465519382047179E-6</v>
      </c>
      <c r="D84" s="3">
        <v>0.18618587903850009</v>
      </c>
      <c r="E84">
        <v>4.7068538398018167E-2</v>
      </c>
    </row>
    <row r="85" spans="1:5" x14ac:dyDescent="0.35">
      <c r="A85" t="s">
        <v>220</v>
      </c>
      <c r="B85">
        <v>5.2055068421850652E-68</v>
      </c>
      <c r="C85" s="3">
        <v>4.2654189958072167E-6</v>
      </c>
      <c r="D85" s="3">
        <v>3.075434967357276E-4</v>
      </c>
      <c r="E85">
        <v>9.2904264713521381E-2</v>
      </c>
    </row>
    <row r="86" spans="1:5" x14ac:dyDescent="0.35">
      <c r="A86" t="s">
        <v>401</v>
      </c>
      <c r="B86">
        <v>3.6074778614972739E-36</v>
      </c>
      <c r="C86" s="3">
        <v>4.2654189958072167E-6</v>
      </c>
      <c r="D86" s="3">
        <v>0.46000366586181707</v>
      </c>
      <c r="E86">
        <v>5.6195214404169629E-2</v>
      </c>
    </row>
    <row r="87" spans="1:5" x14ac:dyDescent="0.35">
      <c r="A87" t="s">
        <v>135</v>
      </c>
      <c r="B87">
        <v>0.87401118366564623</v>
      </c>
      <c r="C87" s="3">
        <v>4.2678315422477422E-6</v>
      </c>
      <c r="D87" s="3">
        <v>0.27490322448298821</v>
      </c>
      <c r="E87">
        <v>4.488144071348573E-2</v>
      </c>
    </row>
    <row r="88" spans="1:5" x14ac:dyDescent="0.35">
      <c r="A88" t="s">
        <v>273</v>
      </c>
      <c r="B88">
        <v>1.8691210903097505E-13</v>
      </c>
      <c r="C88" s="3">
        <v>4.2678315422477422E-6</v>
      </c>
      <c r="D88" s="3">
        <v>7.8500791787807066E-3</v>
      </c>
      <c r="E88">
        <v>2.8460212606282523E-2</v>
      </c>
    </row>
    <row r="89" spans="1:5" x14ac:dyDescent="0.35">
      <c r="A89" t="s">
        <v>374</v>
      </c>
      <c r="B89">
        <v>2.6248400325178004E-20</v>
      </c>
      <c r="C89" s="3">
        <v>4.8814125678173384E-6</v>
      </c>
      <c r="D89" s="3">
        <v>0.76680800523902526</v>
      </c>
      <c r="E89">
        <v>0.1231217027469529</v>
      </c>
    </row>
    <row r="90" spans="1:5" x14ac:dyDescent="0.35">
      <c r="A90" t="s">
        <v>402</v>
      </c>
      <c r="B90">
        <v>3.5671026366285993E-37</v>
      </c>
      <c r="C90" s="3">
        <v>4.9520591992903192E-6</v>
      </c>
      <c r="D90" s="3">
        <v>0.54173223249676916</v>
      </c>
      <c r="E90">
        <v>8.8448057274964575E-2</v>
      </c>
    </row>
    <row r="91" spans="1:5" x14ac:dyDescent="0.35">
      <c r="A91" t="s">
        <v>110</v>
      </c>
      <c r="B91">
        <v>2.6874831845353476E-158</v>
      </c>
      <c r="C91" s="3">
        <v>5.3122385794588564E-6</v>
      </c>
      <c r="D91" s="3">
        <v>1.4182103448162014E-2</v>
      </c>
      <c r="E91">
        <v>7.0708015168043217E-2</v>
      </c>
    </row>
    <row r="92" spans="1:5" x14ac:dyDescent="0.35">
      <c r="A92" t="s">
        <v>437</v>
      </c>
      <c r="B92">
        <v>4.6067353773896222E-76</v>
      </c>
      <c r="C92" s="3">
        <v>1.3472515502262297E-5</v>
      </c>
      <c r="D92" s="3">
        <v>0.64120163773636385</v>
      </c>
      <c r="E92">
        <v>4.5737883746298884E-2</v>
      </c>
    </row>
    <row r="93" spans="1:5" x14ac:dyDescent="0.35">
      <c r="A93" t="s">
        <v>428</v>
      </c>
      <c r="B93">
        <v>2.0917600489913034E-136</v>
      </c>
      <c r="C93" s="3">
        <v>1.4761257001779773E-5</v>
      </c>
      <c r="D93" s="3">
        <v>3.7276824549751432E-2</v>
      </c>
      <c r="E93">
        <v>6.6593704205234749E-2</v>
      </c>
    </row>
    <row r="94" spans="1:5" x14ac:dyDescent="0.35">
      <c r="A94" t="s">
        <v>504</v>
      </c>
      <c r="B94">
        <v>1.1756191933761147E-185</v>
      </c>
      <c r="C94" s="3">
        <v>1.6652545377874164E-5</v>
      </c>
      <c r="D94" s="3">
        <v>3.1655077364278809E-5</v>
      </c>
      <c r="E94">
        <v>7.1431974766292788E-2</v>
      </c>
    </row>
    <row r="95" spans="1:5" x14ac:dyDescent="0.35">
      <c r="A95" t="s">
        <v>240</v>
      </c>
      <c r="B95">
        <v>3.0072807786434708E-11</v>
      </c>
      <c r="C95" s="3">
        <v>2.2923232237303621E-5</v>
      </c>
      <c r="D95" s="3">
        <v>0.79988854509382445</v>
      </c>
      <c r="E95">
        <v>0.16510204081632654</v>
      </c>
    </row>
    <row r="96" spans="1:5" x14ac:dyDescent="0.35">
      <c r="A96" t="s">
        <v>373</v>
      </c>
      <c r="B96">
        <v>4.411780503085167E-40</v>
      </c>
      <c r="C96" s="3">
        <v>4.1539696920081957E-5</v>
      </c>
      <c r="D96" s="3">
        <v>0.41370299430021173</v>
      </c>
      <c r="E96">
        <v>0.11039456197302774</v>
      </c>
    </row>
    <row r="97" spans="1:5" x14ac:dyDescent="0.35">
      <c r="A97" t="s">
        <v>182</v>
      </c>
      <c r="B97">
        <v>1.0251057606411143E-4</v>
      </c>
      <c r="C97" s="3">
        <v>4.4725767077610032E-5</v>
      </c>
      <c r="D97" s="3">
        <v>0.42801637442728868</v>
      </c>
      <c r="E97">
        <v>2.4366183288941502E-2</v>
      </c>
    </row>
    <row r="98" spans="1:5" x14ac:dyDescent="0.35">
      <c r="A98" t="s">
        <v>183</v>
      </c>
      <c r="B98">
        <v>2.5949656821120498E-5</v>
      </c>
      <c r="C98" s="3">
        <v>5.3774598206808772E-5</v>
      </c>
      <c r="D98" s="3">
        <v>0.34639766282809276</v>
      </c>
      <c r="E98">
        <v>2.3960542001474214E-2</v>
      </c>
    </row>
    <row r="99" spans="1:5" x14ac:dyDescent="0.35">
      <c r="A99" t="s">
        <v>451</v>
      </c>
      <c r="B99">
        <v>7.6582277801701437E-60</v>
      </c>
      <c r="C99" s="3">
        <v>5.4093844729340498E-5</v>
      </c>
      <c r="D99" s="3">
        <v>3.1166074074288137E-3</v>
      </c>
      <c r="E99">
        <v>4.7906818071056095E-2</v>
      </c>
    </row>
    <row r="100" spans="1:5" x14ac:dyDescent="0.35">
      <c r="A100" t="s">
        <v>128</v>
      </c>
      <c r="B100">
        <v>2.7856680534193551E-23</v>
      </c>
      <c r="C100" s="3">
        <v>9.8844547949243248E-5</v>
      </c>
      <c r="D100" s="3">
        <v>8.8506841749037155E-2</v>
      </c>
      <c r="E100">
        <v>5.7866803629515504E-2</v>
      </c>
    </row>
    <row r="101" spans="1:5" x14ac:dyDescent="0.35">
      <c r="A101" t="s">
        <v>414</v>
      </c>
      <c r="B101">
        <v>2.5777846157907092E-38</v>
      </c>
      <c r="C101" s="3">
        <v>1.0114274131839003E-4</v>
      </c>
      <c r="D101" s="3">
        <v>0.74332026725632994</v>
      </c>
      <c r="E101">
        <v>8.1956185801290785E-2</v>
      </c>
    </row>
    <row r="102" spans="1:5" x14ac:dyDescent="0.35">
      <c r="A102" t="s">
        <v>438</v>
      </c>
      <c r="B102">
        <v>7.8164749911773116E-39</v>
      </c>
      <c r="C102" s="3">
        <v>1.017425689902681E-4</v>
      </c>
      <c r="D102" s="3">
        <v>0.64649185196618264</v>
      </c>
      <c r="E102">
        <v>5.7545684515912188E-2</v>
      </c>
    </row>
    <row r="103" spans="1:5" x14ac:dyDescent="0.35">
      <c r="A103" t="s">
        <v>111</v>
      </c>
      <c r="B103">
        <v>5.6635290523201207E-113</v>
      </c>
      <c r="C103" s="3">
        <v>1.3082386333132761E-4</v>
      </c>
      <c r="D103" s="3">
        <v>0.81419285400323627</v>
      </c>
      <c r="E103">
        <v>5.7784011220196357E-2</v>
      </c>
    </row>
    <row r="104" spans="1:5" x14ac:dyDescent="0.35">
      <c r="A104" t="s">
        <v>213</v>
      </c>
      <c r="B104">
        <v>6.5614138739256256E-49</v>
      </c>
      <c r="C104" s="3">
        <v>1.3082386333132761E-4</v>
      </c>
      <c r="D104" s="3">
        <v>0.18001646878846422</v>
      </c>
      <c r="E104">
        <v>4.5504432249894471E-2</v>
      </c>
    </row>
    <row r="105" spans="1:5" x14ac:dyDescent="0.35">
      <c r="A105" t="s">
        <v>165</v>
      </c>
      <c r="B105">
        <v>6.8182331574769833E-14</v>
      </c>
      <c r="C105" s="3">
        <v>1.4489434571652026E-4</v>
      </c>
      <c r="D105" s="3">
        <v>0.3437872770989584</v>
      </c>
      <c r="E105">
        <v>0.11225256827862691</v>
      </c>
    </row>
    <row r="106" spans="1:5" x14ac:dyDescent="0.35">
      <c r="A106" t="s">
        <v>279</v>
      </c>
      <c r="B106">
        <v>1.0483190419888186E-8</v>
      </c>
      <c r="C106" s="3">
        <v>1.5446493368495974E-4</v>
      </c>
      <c r="D106" s="3">
        <v>0.68436515468681858</v>
      </c>
      <c r="E106">
        <v>8.57202418178028E-2</v>
      </c>
    </row>
    <row r="107" spans="1:5" x14ac:dyDescent="0.35">
      <c r="A107" t="s">
        <v>439</v>
      </c>
      <c r="B107">
        <v>8.245013060929584E-89</v>
      </c>
      <c r="C107" s="3">
        <v>1.7232608977969373E-4</v>
      </c>
      <c r="D107" s="3">
        <v>2.665238639297049E-2</v>
      </c>
      <c r="E107">
        <v>2.2858782067043684E-2</v>
      </c>
    </row>
    <row r="108" spans="1:5" x14ac:dyDescent="0.35">
      <c r="A108" t="s">
        <v>321</v>
      </c>
      <c r="B108">
        <v>1.8245333703122221E-12</v>
      </c>
      <c r="C108" s="3">
        <v>1.7452463937718058E-4</v>
      </c>
      <c r="D108" s="3">
        <v>0.90978465576729362</v>
      </c>
      <c r="E108">
        <v>5.4594386774317577E-2</v>
      </c>
    </row>
    <row r="109" spans="1:5" x14ac:dyDescent="0.35">
      <c r="A109" t="s">
        <v>97</v>
      </c>
      <c r="B109">
        <v>1.6507255006003309E-82</v>
      </c>
      <c r="C109" s="3">
        <v>2.1038657573102393E-4</v>
      </c>
      <c r="D109" s="3">
        <v>5.261121355356483E-2</v>
      </c>
      <c r="E109">
        <v>0.11999896109293023</v>
      </c>
    </row>
    <row r="110" spans="1:5" x14ac:dyDescent="0.35">
      <c r="A110" t="s">
        <v>102</v>
      </c>
      <c r="B110">
        <v>6.4587239055559398E-36</v>
      </c>
      <c r="C110" s="3">
        <v>2.1038657573102393E-4</v>
      </c>
      <c r="D110" s="3">
        <v>0.74396950382282256</v>
      </c>
      <c r="E110">
        <v>2.0193771112513456E-2</v>
      </c>
    </row>
    <row r="111" spans="1:5" x14ac:dyDescent="0.35">
      <c r="A111" t="s">
        <v>153</v>
      </c>
      <c r="B111">
        <v>9.8107392102198251E-58</v>
      </c>
      <c r="C111" s="3">
        <v>2.1466067176806845E-4</v>
      </c>
      <c r="D111" s="3">
        <v>2.9284379615443713E-2</v>
      </c>
      <c r="E111">
        <v>0.11337592852319361</v>
      </c>
    </row>
    <row r="112" spans="1:5" x14ac:dyDescent="0.35">
      <c r="A112" t="s">
        <v>473</v>
      </c>
      <c r="B112">
        <v>1.0649250740680391E-23</v>
      </c>
      <c r="C112" s="3">
        <v>2.2212163150845323E-4</v>
      </c>
      <c r="D112" s="3">
        <v>0.80108035799435695</v>
      </c>
      <c r="E112">
        <v>6.7295205443873046E-2</v>
      </c>
    </row>
    <row r="113" spans="1:5" x14ac:dyDescent="0.35">
      <c r="A113" t="s">
        <v>226</v>
      </c>
      <c r="B113">
        <v>2.694777182563765E-80</v>
      </c>
      <c r="C113" s="3">
        <v>2.5932291824409435E-4</v>
      </c>
      <c r="D113" s="3">
        <v>0.95613246501419979</v>
      </c>
      <c r="E113">
        <v>7.9585476079164705E-2</v>
      </c>
    </row>
    <row r="114" spans="1:5" x14ac:dyDescent="0.35">
      <c r="A114" t="s">
        <v>524</v>
      </c>
      <c r="B114">
        <v>6.5621659797136376E-151</v>
      </c>
      <c r="C114" s="3">
        <v>2.6624035965725596E-4</v>
      </c>
      <c r="D114" s="3">
        <v>6.1836689908967332E-2</v>
      </c>
      <c r="E114">
        <v>0.1222222222222222</v>
      </c>
    </row>
    <row r="115" spans="1:5" x14ac:dyDescent="0.35">
      <c r="A115" t="s">
        <v>232</v>
      </c>
      <c r="B115">
        <v>3.6029180017566223E-45</v>
      </c>
      <c r="C115" s="3">
        <v>3.2316606194992046E-4</v>
      </c>
      <c r="D115" s="3">
        <v>7.1003015882284857E-3</v>
      </c>
      <c r="E115">
        <v>0.2640565524741707</v>
      </c>
    </row>
    <row r="116" spans="1:5" x14ac:dyDescent="0.35">
      <c r="A116" t="s">
        <v>116</v>
      </c>
      <c r="B116">
        <v>2.2351031982346189E-20</v>
      </c>
      <c r="C116" s="3">
        <v>3.2507047762222107E-4</v>
      </c>
      <c r="D116" s="3">
        <v>0.2791901036891502</v>
      </c>
      <c r="E116">
        <v>2.5968487329797462E-2</v>
      </c>
    </row>
    <row r="117" spans="1:5" x14ac:dyDescent="0.35">
      <c r="A117" t="s">
        <v>95</v>
      </c>
      <c r="B117">
        <v>3.2563117811142169E-23</v>
      </c>
      <c r="C117" s="3">
        <v>3.9576446639007646E-4</v>
      </c>
      <c r="D117" s="3">
        <v>8.8939102871001211E-3</v>
      </c>
      <c r="E117">
        <v>1.913786696395392E-2</v>
      </c>
    </row>
    <row r="118" spans="1:5" x14ac:dyDescent="0.35">
      <c r="A118" t="s">
        <v>225</v>
      </c>
      <c r="B118">
        <v>5.3832966460206064E-17</v>
      </c>
      <c r="C118" s="3">
        <v>4.0277182202685404E-4</v>
      </c>
      <c r="D118" s="3">
        <v>0.69715546851748578</v>
      </c>
      <c r="E118">
        <v>7.0969057930082222E-2</v>
      </c>
    </row>
    <row r="119" spans="1:5" x14ac:dyDescent="0.35">
      <c r="A119" t="s">
        <v>223</v>
      </c>
      <c r="B119">
        <v>1.9898884972463383E-147</v>
      </c>
      <c r="C119" s="3">
        <v>4.4827261549505411E-4</v>
      </c>
      <c r="D119" s="3">
        <v>2.0940877118893762E-8</v>
      </c>
      <c r="E119">
        <v>5.2712258319734959E-2</v>
      </c>
    </row>
    <row r="120" spans="1:5" x14ac:dyDescent="0.35">
      <c r="A120" t="s">
        <v>467</v>
      </c>
      <c r="B120">
        <v>9.8796568574398576E-6</v>
      </c>
      <c r="C120" s="3">
        <v>6.429665223663221E-4</v>
      </c>
      <c r="D120" s="3">
        <v>1.7306933278973271E-5</v>
      </c>
      <c r="E120">
        <v>4.3437531073535027E-2</v>
      </c>
    </row>
    <row r="121" spans="1:5" x14ac:dyDescent="0.35">
      <c r="A121" t="s">
        <v>51</v>
      </c>
      <c r="B121">
        <v>1.0916245260345186E-30</v>
      </c>
      <c r="C121" s="3">
        <v>7.545163835209485E-4</v>
      </c>
      <c r="D121" s="3">
        <v>1.7482118811884946E-2</v>
      </c>
      <c r="E121">
        <v>0.14659614863032275</v>
      </c>
    </row>
    <row r="122" spans="1:5" x14ac:dyDescent="0.35">
      <c r="A122" t="s">
        <v>485</v>
      </c>
      <c r="B122">
        <v>4.8393651833688338E-178</v>
      </c>
      <c r="C122" s="3">
        <v>7.5887222822981705E-4</v>
      </c>
      <c r="D122" s="3">
        <v>1.1070598255102449E-2</v>
      </c>
      <c r="E122">
        <v>3.1211658736571207E-2</v>
      </c>
    </row>
    <row r="123" spans="1:5" x14ac:dyDescent="0.35">
      <c r="A123" t="s">
        <v>445</v>
      </c>
      <c r="B123">
        <v>0.58306211068033675</v>
      </c>
      <c r="C123" s="3">
        <v>7.9547549150573262E-4</v>
      </c>
      <c r="D123" s="3">
        <v>0.43931790502162815</v>
      </c>
      <c r="E123">
        <v>1.4945878434637802E-2</v>
      </c>
    </row>
    <row r="124" spans="1:5" x14ac:dyDescent="0.35">
      <c r="A124" t="s">
        <v>295</v>
      </c>
      <c r="B124">
        <v>1.3915226085324064E-57</v>
      </c>
      <c r="C124" s="3">
        <v>8.3534630707566854E-4</v>
      </c>
      <c r="D124" s="3">
        <v>2.031368023742177E-3</v>
      </c>
      <c r="E124">
        <v>5.2634535445455571E-2</v>
      </c>
    </row>
    <row r="125" spans="1:5" x14ac:dyDescent="0.35">
      <c r="A125" t="s">
        <v>107</v>
      </c>
      <c r="B125">
        <v>0.74211369343543809</v>
      </c>
      <c r="C125" s="3">
        <v>9.2440305191873685E-4</v>
      </c>
      <c r="D125" s="3">
        <v>8.8366582037008756E-2</v>
      </c>
      <c r="E125">
        <v>9.6789777154433529E-2</v>
      </c>
    </row>
    <row r="126" spans="1:5" x14ac:dyDescent="0.35">
      <c r="A126" t="s">
        <v>415</v>
      </c>
      <c r="B126">
        <v>4.3217354311390309E-3</v>
      </c>
      <c r="C126" s="3">
        <v>9.9446844237336416E-4</v>
      </c>
      <c r="D126" s="3">
        <v>5.1224181251774436E-4</v>
      </c>
      <c r="E126">
        <v>7.3585787751285645E-2</v>
      </c>
    </row>
    <row r="127" spans="1:5" x14ac:dyDescent="0.35">
      <c r="A127" t="s">
        <v>430</v>
      </c>
      <c r="B127">
        <v>4.0480488674982716E-21</v>
      </c>
      <c r="C127" s="3">
        <v>1.0223145947143473E-3</v>
      </c>
      <c r="D127" s="3">
        <v>0.88799982884855677</v>
      </c>
      <c r="E127">
        <v>5.0243948207918936E-2</v>
      </c>
    </row>
    <row r="128" spans="1:5" x14ac:dyDescent="0.35">
      <c r="A128" t="s">
        <v>353</v>
      </c>
      <c r="B128">
        <v>3.4974979688949622E-26</v>
      </c>
      <c r="C128" s="3">
        <v>1.2616384801702027E-3</v>
      </c>
      <c r="D128" s="3">
        <v>0.56085422072113944</v>
      </c>
      <c r="E128">
        <v>4.4673003999792224E-2</v>
      </c>
    </row>
    <row r="129" spans="1:5" x14ac:dyDescent="0.35">
      <c r="A129" t="s">
        <v>96</v>
      </c>
      <c r="B129">
        <v>4.2236127146816978E-109</v>
      </c>
      <c r="C129" s="3">
        <v>1.3075569774824724E-3</v>
      </c>
      <c r="D129" s="3">
        <v>7.9682545377046221E-4</v>
      </c>
      <c r="E129">
        <v>9.4120908522393937E-2</v>
      </c>
    </row>
    <row r="130" spans="1:5" x14ac:dyDescent="0.35">
      <c r="A130" t="s">
        <v>112</v>
      </c>
      <c r="B130">
        <v>0.90151200639371465</v>
      </c>
      <c r="C130" s="3">
        <v>1.4737488541149341E-3</v>
      </c>
      <c r="D130" s="3">
        <v>0.2791901036891502</v>
      </c>
      <c r="E130">
        <v>2.6431114763078609E-2</v>
      </c>
    </row>
    <row r="131" spans="1:5" x14ac:dyDescent="0.35">
      <c r="A131" t="s">
        <v>28</v>
      </c>
      <c r="B131">
        <v>7.4870827963602445E-65</v>
      </c>
      <c r="C131" s="3">
        <v>1.7149933886933201E-3</v>
      </c>
      <c r="D131" s="3">
        <v>1.4718520222833698E-2</v>
      </c>
      <c r="E131">
        <v>0.18360604643914602</v>
      </c>
    </row>
    <row r="132" spans="1:5" x14ac:dyDescent="0.35">
      <c r="A132" t="s">
        <v>393</v>
      </c>
      <c r="B132">
        <v>1.4728679481766368E-12</v>
      </c>
      <c r="C132" s="3">
        <v>1.9373176658353693E-3</v>
      </c>
      <c r="D132" s="3">
        <v>1.8617736657732802E-3</v>
      </c>
      <c r="E132">
        <v>2.955973203346975E-2</v>
      </c>
    </row>
    <row r="133" spans="1:5" x14ac:dyDescent="0.35">
      <c r="A133" t="s">
        <v>492</v>
      </c>
      <c r="B133">
        <v>1.1404636820350726E-89</v>
      </c>
      <c r="C133" s="3">
        <v>1.9395441588914296E-3</v>
      </c>
      <c r="D133" s="3">
        <v>0.38599065239647667</v>
      </c>
      <c r="E133">
        <v>4.5583732145149158E-2</v>
      </c>
    </row>
    <row r="134" spans="1:5" x14ac:dyDescent="0.35">
      <c r="A134" t="s">
        <v>15</v>
      </c>
      <c r="B134">
        <v>2.439178172251665E-24</v>
      </c>
      <c r="C134" s="3">
        <v>1.9618637555320665E-3</v>
      </c>
      <c r="D134" s="3">
        <v>8.8939102871001211E-3</v>
      </c>
      <c r="E134">
        <v>2.5650295236619668E-2</v>
      </c>
    </row>
    <row r="135" spans="1:5" x14ac:dyDescent="0.35">
      <c r="A135" t="s">
        <v>420</v>
      </c>
      <c r="B135">
        <v>1.1236576183555664E-90</v>
      </c>
      <c r="C135" s="3">
        <v>2.0909846847012828E-3</v>
      </c>
      <c r="D135" s="3">
        <v>0.71622169910484335</v>
      </c>
      <c r="E135">
        <v>5.7823129251700682E-2</v>
      </c>
    </row>
    <row r="136" spans="1:5" x14ac:dyDescent="0.35">
      <c r="A136" t="s">
        <v>419</v>
      </c>
      <c r="B136">
        <v>1.3956147556601083E-132</v>
      </c>
      <c r="C136" s="3">
        <v>2.3869241682788057E-3</v>
      </c>
      <c r="D136" s="3">
        <v>0.40592434742499578</v>
      </c>
      <c r="E136">
        <v>0.16809516388759024</v>
      </c>
    </row>
    <row r="137" spans="1:5" x14ac:dyDescent="0.35">
      <c r="A137" t="s">
        <v>48</v>
      </c>
      <c r="B137">
        <v>9.8098603292393381E-67</v>
      </c>
      <c r="C137" s="3">
        <v>2.4016039294167146E-3</v>
      </c>
      <c r="D137" s="3">
        <v>0.43931790502162815</v>
      </c>
      <c r="E137">
        <v>2.6477476655412599E-2</v>
      </c>
    </row>
    <row r="138" spans="1:5" x14ac:dyDescent="0.35">
      <c r="A138" t="s">
        <v>193</v>
      </c>
      <c r="B138">
        <v>5.2090728767774157E-64</v>
      </c>
      <c r="C138" s="3">
        <v>2.7248294024604619E-3</v>
      </c>
      <c r="D138" s="3">
        <v>9.2978523441276731E-2</v>
      </c>
      <c r="E138">
        <v>2.3912678421494544E-2</v>
      </c>
    </row>
    <row r="139" spans="1:5" x14ac:dyDescent="0.35">
      <c r="A139" t="s">
        <v>455</v>
      </c>
      <c r="B139">
        <v>9.6614900622554951E-30</v>
      </c>
      <c r="C139" s="3">
        <v>2.7449704501374007E-3</v>
      </c>
      <c r="D139" s="3">
        <v>5.6927196878299568E-3</v>
      </c>
      <c r="E139">
        <v>0.10990597891018647</v>
      </c>
    </row>
    <row r="140" spans="1:5" x14ac:dyDescent="0.35">
      <c r="A140" t="s">
        <v>358</v>
      </c>
      <c r="B140">
        <v>1.5800984493490602E-74</v>
      </c>
      <c r="C140" s="3">
        <v>3.0472249788322889E-3</v>
      </c>
      <c r="D140" s="3">
        <v>0.54715503558164436</v>
      </c>
      <c r="E140">
        <v>5.1716793932782709E-2</v>
      </c>
    </row>
    <row r="141" spans="1:5" x14ac:dyDescent="0.35">
      <c r="A141" t="s">
        <v>289</v>
      </c>
      <c r="B141">
        <v>1.0301338740253742E-52</v>
      </c>
      <c r="C141" s="3">
        <v>3.1578576284321197E-3</v>
      </c>
      <c r="D141" s="3">
        <v>0.47092540062437777</v>
      </c>
      <c r="E141">
        <v>7.8045181064820071E-2</v>
      </c>
    </row>
    <row r="142" spans="1:5" x14ac:dyDescent="0.35">
      <c r="A142" t="s">
        <v>33</v>
      </c>
      <c r="B142">
        <v>1.8312877550267963E-3</v>
      </c>
      <c r="C142" s="3">
        <v>3.1925828243945342E-3</v>
      </c>
      <c r="D142" s="3">
        <v>0.34670780949308966</v>
      </c>
      <c r="E142">
        <v>0.04</v>
      </c>
    </row>
    <row r="143" spans="1:5" x14ac:dyDescent="0.35">
      <c r="A143" t="s">
        <v>69</v>
      </c>
      <c r="B143">
        <v>1.5479803174564513E-61</v>
      </c>
      <c r="C143" s="3">
        <v>3.342314576932584E-3</v>
      </c>
      <c r="D143" s="3">
        <v>0.59906743192052969</v>
      </c>
      <c r="E143">
        <v>3.2177095478688952E-2</v>
      </c>
    </row>
    <row r="144" spans="1:5" x14ac:dyDescent="0.35">
      <c r="A144" t="s">
        <v>376</v>
      </c>
      <c r="B144">
        <v>5.7818824560055884E-78</v>
      </c>
      <c r="C144" s="3">
        <v>3.342314576932584E-3</v>
      </c>
      <c r="D144" s="3">
        <v>1.5815423132266629E-4</v>
      </c>
      <c r="E144">
        <v>7.5541050618932237E-2</v>
      </c>
    </row>
    <row r="145" spans="1:5" x14ac:dyDescent="0.35">
      <c r="A145" t="s">
        <v>261</v>
      </c>
      <c r="B145">
        <v>8.9355938083111029E-4</v>
      </c>
      <c r="C145" s="3">
        <v>3.6874396745282057E-3</v>
      </c>
      <c r="D145" s="3">
        <v>6.4226615419084492E-3</v>
      </c>
      <c r="E145">
        <v>6.704452233574465E-2</v>
      </c>
    </row>
    <row r="146" spans="1:5" x14ac:dyDescent="0.35">
      <c r="A146" t="s">
        <v>49</v>
      </c>
      <c r="B146">
        <v>9.24902478358147E-16</v>
      </c>
      <c r="C146" s="3">
        <v>4.0628595237086704E-3</v>
      </c>
      <c r="D146" s="3">
        <v>0.99949579014252232</v>
      </c>
      <c r="E146">
        <v>4.2995169082125605E-2</v>
      </c>
    </row>
    <row r="147" spans="1:5" x14ac:dyDescent="0.35">
      <c r="A147" t="s">
        <v>31</v>
      </c>
      <c r="B147">
        <v>9.1773466842037227E-5</v>
      </c>
      <c r="C147" s="3">
        <v>4.6006590718188495E-3</v>
      </c>
      <c r="D147" s="3">
        <v>0.57117178402637259</v>
      </c>
      <c r="E147">
        <v>6.916471506635441E-2</v>
      </c>
    </row>
    <row r="148" spans="1:5" x14ac:dyDescent="0.35">
      <c r="A148" t="s">
        <v>192</v>
      </c>
      <c r="B148">
        <v>3.0929755502473231E-71</v>
      </c>
      <c r="C148" s="3">
        <v>5.9372094519669384E-3</v>
      </c>
      <c r="D148" s="3">
        <v>0.11217747879877615</v>
      </c>
      <c r="E148">
        <v>2.1458710066305002E-2</v>
      </c>
    </row>
    <row r="149" spans="1:5" x14ac:dyDescent="0.35">
      <c r="A149" t="s">
        <v>227</v>
      </c>
      <c r="B149">
        <v>6.7638631777641408E-78</v>
      </c>
      <c r="C149" s="3">
        <v>5.9372094519669384E-3</v>
      </c>
      <c r="D149" s="3">
        <v>0.99272024653641611</v>
      </c>
      <c r="E149">
        <v>5.8632994201482547E-2</v>
      </c>
    </row>
    <row r="150" spans="1:5" x14ac:dyDescent="0.35">
      <c r="A150" t="s">
        <v>98</v>
      </c>
      <c r="B150">
        <v>7.3916289943397865E-76</v>
      </c>
      <c r="C150" s="3">
        <v>5.9899165676413398E-3</v>
      </c>
      <c r="D150" s="3">
        <v>0.13381263311218272</v>
      </c>
      <c r="E150">
        <v>8.8977195989818722E-2</v>
      </c>
    </row>
    <row r="151" spans="1:5" x14ac:dyDescent="0.35">
      <c r="A151" t="s">
        <v>440</v>
      </c>
      <c r="B151">
        <v>1.2184947032645534E-51</v>
      </c>
      <c r="C151" s="3">
        <v>6.0381869120119114E-3</v>
      </c>
      <c r="D151" s="3">
        <v>1.3517890334496406E-2</v>
      </c>
      <c r="E151">
        <v>2.3674083988623053E-2</v>
      </c>
    </row>
    <row r="152" spans="1:5" x14ac:dyDescent="0.35">
      <c r="A152" t="s">
        <v>236</v>
      </c>
      <c r="B152">
        <v>0.22772800730446746</v>
      </c>
      <c r="C152" s="3">
        <v>6.1229872037174204E-3</v>
      </c>
      <c r="D152" s="3">
        <v>2.6328279068838761E-2</v>
      </c>
      <c r="E152">
        <v>5.4183673469387753E-2</v>
      </c>
    </row>
    <row r="153" spans="1:5" x14ac:dyDescent="0.35">
      <c r="A153" t="s">
        <v>436</v>
      </c>
      <c r="B153">
        <v>1.9938116997248778E-67</v>
      </c>
      <c r="C153" s="3">
        <v>6.2059385007364187E-3</v>
      </c>
      <c r="D153" s="3">
        <v>0.43931790502162815</v>
      </c>
      <c r="E153">
        <v>0.18377227157030801</v>
      </c>
    </row>
    <row r="154" spans="1:5" x14ac:dyDescent="0.35">
      <c r="A154" t="s">
        <v>456</v>
      </c>
      <c r="B154">
        <v>9.01503197976093E-38</v>
      </c>
      <c r="C154" s="3">
        <v>7.042441057330236E-3</v>
      </c>
      <c r="D154" s="3">
        <v>0.12146125787379027</v>
      </c>
      <c r="E154">
        <v>8.6489013557737277E-2</v>
      </c>
    </row>
    <row r="155" spans="1:5" x14ac:dyDescent="0.35">
      <c r="A155" t="s">
        <v>64</v>
      </c>
      <c r="B155">
        <v>6.5877687449753631E-48</v>
      </c>
      <c r="C155" s="3">
        <v>7.4711629938042324E-3</v>
      </c>
      <c r="D155" s="3">
        <v>0.12628701709540865</v>
      </c>
      <c r="E155">
        <v>0.16885876058386576</v>
      </c>
    </row>
    <row r="156" spans="1:5" x14ac:dyDescent="0.35">
      <c r="A156" t="s">
        <v>300</v>
      </c>
      <c r="B156">
        <v>8.1598965652277161E-40</v>
      </c>
      <c r="C156" s="3">
        <v>7.5487042190483132E-3</v>
      </c>
      <c r="D156" s="3">
        <v>0.79995874437909109</v>
      </c>
      <c r="E156">
        <v>7.3964988831749012E-2</v>
      </c>
    </row>
    <row r="157" spans="1:5" x14ac:dyDescent="0.35">
      <c r="A157" t="s">
        <v>388</v>
      </c>
      <c r="B157">
        <v>7.0707143295818632E-24</v>
      </c>
      <c r="C157" s="3">
        <v>7.7823981335981762E-3</v>
      </c>
      <c r="D157" s="3">
        <v>0.81372238220878657</v>
      </c>
      <c r="E157">
        <v>4.5988921472792446E-2</v>
      </c>
    </row>
    <row r="158" spans="1:5" x14ac:dyDescent="0.35">
      <c r="A158" t="s">
        <v>239</v>
      </c>
      <c r="B158">
        <v>1.5666061620129013E-2</v>
      </c>
      <c r="C158" s="3">
        <v>8.4044532185327953E-3</v>
      </c>
      <c r="D158" s="3">
        <v>0.10606034420180346</v>
      </c>
      <c r="E158">
        <v>7.7779540886491055E-2</v>
      </c>
    </row>
    <row r="159" spans="1:5" x14ac:dyDescent="0.35">
      <c r="A159" t="s">
        <v>108</v>
      </c>
      <c r="B159">
        <v>2.5501648609881286E-2</v>
      </c>
      <c r="C159" s="3">
        <v>1.0402009552159591E-2</v>
      </c>
      <c r="D159" s="3">
        <v>0.19390457265744981</v>
      </c>
      <c r="E159">
        <v>6.7575710352708956E-2</v>
      </c>
    </row>
    <row r="160" spans="1:5" x14ac:dyDescent="0.35">
      <c r="A160" t="s">
        <v>392</v>
      </c>
      <c r="B160">
        <v>5.4353819573041574E-57</v>
      </c>
      <c r="C160" s="3">
        <v>1.1023261803723558E-2</v>
      </c>
      <c r="D160" s="3">
        <v>8.8410245220377714E-2</v>
      </c>
      <c r="E160">
        <v>8.5138434367045879E-2</v>
      </c>
    </row>
    <row r="161" spans="1:5" x14ac:dyDescent="0.35">
      <c r="A161" t="s">
        <v>35</v>
      </c>
      <c r="B161">
        <v>2.9169400943197578E-6</v>
      </c>
      <c r="C161" s="3">
        <v>1.1297492285715456E-2</v>
      </c>
      <c r="D161" s="3">
        <v>1.5191217851587346E-2</v>
      </c>
      <c r="E161">
        <v>0.10732009925558311</v>
      </c>
    </row>
    <row r="162" spans="1:5" x14ac:dyDescent="0.35">
      <c r="A162" t="s">
        <v>184</v>
      </c>
      <c r="B162">
        <v>1.4609909332452358E-35</v>
      </c>
      <c r="C162" s="3">
        <v>1.1297492285715456E-2</v>
      </c>
      <c r="D162" s="3">
        <v>0.34686100002815168</v>
      </c>
      <c r="E162">
        <v>3.4554151495680731E-2</v>
      </c>
    </row>
    <row r="163" spans="1:5" x14ac:dyDescent="0.35">
      <c r="A163" t="s">
        <v>435</v>
      </c>
      <c r="B163">
        <v>1.6666463371177661E-66</v>
      </c>
      <c r="C163" s="3">
        <v>1.2295844598002415E-2</v>
      </c>
      <c r="D163" s="3">
        <v>0.58377026126380349</v>
      </c>
      <c r="E163">
        <v>0.20610877357020416</v>
      </c>
    </row>
    <row r="164" spans="1:5" x14ac:dyDescent="0.35">
      <c r="A164" t="s">
        <v>65</v>
      </c>
      <c r="B164">
        <v>1.0981543962020412E-17</v>
      </c>
      <c r="C164" s="3">
        <v>1.320665889759071E-2</v>
      </c>
      <c r="D164" s="3">
        <v>0.80108035799435695</v>
      </c>
      <c r="E164">
        <v>0.28984438984438987</v>
      </c>
    </row>
    <row r="165" spans="1:5" x14ac:dyDescent="0.35">
      <c r="A165" t="s">
        <v>519</v>
      </c>
      <c r="B165">
        <v>0.10424802057774368</v>
      </c>
      <c r="C165" s="3">
        <v>1.4798685419943561E-2</v>
      </c>
      <c r="D165" s="3">
        <v>0.54035943186493851</v>
      </c>
      <c r="E165">
        <v>3.9369183349792017E-2</v>
      </c>
    </row>
    <row r="166" spans="1:5" x14ac:dyDescent="0.35">
      <c r="A166" t="s">
        <v>391</v>
      </c>
      <c r="B166">
        <v>5.4657044260521406E-29</v>
      </c>
      <c r="C166" s="3">
        <v>1.8613035543602014E-2</v>
      </c>
      <c r="D166" s="3">
        <v>0.35112136250603948</v>
      </c>
      <c r="E166">
        <v>0.19958443717209498</v>
      </c>
    </row>
    <row r="167" spans="1:5" x14ac:dyDescent="0.35">
      <c r="A167" t="s">
        <v>185</v>
      </c>
      <c r="B167">
        <v>1.8219452225409661E-53</v>
      </c>
      <c r="C167" s="3">
        <v>1.8978881427996405E-2</v>
      </c>
      <c r="D167" s="3">
        <v>0.3349765372632425</v>
      </c>
      <c r="E167">
        <v>3.8746438746438745E-2</v>
      </c>
    </row>
    <row r="168" spans="1:5" x14ac:dyDescent="0.35">
      <c r="A168" t="s">
        <v>290</v>
      </c>
      <c r="B168">
        <v>2.2001395107374369E-51</v>
      </c>
      <c r="C168" s="3">
        <v>1.8978881427996405E-2</v>
      </c>
      <c r="D168" s="3">
        <v>0.5446388010497627</v>
      </c>
      <c r="E168">
        <v>7.223853625480009E-2</v>
      </c>
    </row>
    <row r="169" spans="1:5" x14ac:dyDescent="0.35">
      <c r="A169" t="s">
        <v>486</v>
      </c>
      <c r="B169">
        <v>2.8103742648400573E-29</v>
      </c>
      <c r="C169" s="3">
        <v>1.8978881427996405E-2</v>
      </c>
      <c r="D169" s="3">
        <v>0.80854260845332371</v>
      </c>
      <c r="E169">
        <v>5.6641213443457489E-2</v>
      </c>
    </row>
    <row r="170" spans="1:5" x14ac:dyDescent="0.35">
      <c r="A170" t="s">
        <v>143</v>
      </c>
      <c r="B170">
        <v>1.3365894155727714E-6</v>
      </c>
      <c r="C170" s="3">
        <v>2.0352973312665123E-2</v>
      </c>
      <c r="D170" s="3">
        <v>0.90978465576729362</v>
      </c>
      <c r="E170">
        <v>4.0328947368421054E-2</v>
      </c>
    </row>
    <row r="171" spans="1:5" x14ac:dyDescent="0.35">
      <c r="A171" t="s">
        <v>149</v>
      </c>
      <c r="B171">
        <v>8.2631499787269641E-69</v>
      </c>
      <c r="C171" s="3">
        <v>2.0762115544780517E-2</v>
      </c>
      <c r="D171" s="3">
        <v>4.9446816273463798E-2</v>
      </c>
      <c r="E171">
        <v>8.6839461523005826E-2</v>
      </c>
    </row>
    <row r="172" spans="1:5" x14ac:dyDescent="0.35">
      <c r="A172" t="s">
        <v>496</v>
      </c>
      <c r="B172">
        <v>0.54036787779368745</v>
      </c>
      <c r="C172" s="3">
        <v>2.4668478310612637E-2</v>
      </c>
      <c r="D172" s="3">
        <v>0.68314387743833593</v>
      </c>
      <c r="E172">
        <v>4.4493717664449373E-2</v>
      </c>
    </row>
    <row r="173" spans="1:5" x14ac:dyDescent="0.35">
      <c r="A173" t="s">
        <v>136</v>
      </c>
      <c r="B173">
        <v>1.6039439632210372E-158</v>
      </c>
      <c r="C173" s="3">
        <v>2.4916071232770742E-2</v>
      </c>
      <c r="D173" s="3">
        <v>8.8410245220377714E-2</v>
      </c>
      <c r="E173">
        <v>3.2745669170627011E-2</v>
      </c>
    </row>
    <row r="174" spans="1:5" x14ac:dyDescent="0.35">
      <c r="A174" t="s">
        <v>375</v>
      </c>
      <c r="B174">
        <v>2.3430015479180549E-85</v>
      </c>
      <c r="C174" s="3">
        <v>2.5068122708133883E-2</v>
      </c>
      <c r="D174" s="3">
        <v>2.2341978639542307E-5</v>
      </c>
      <c r="E174">
        <v>7.5620930793344587E-2</v>
      </c>
    </row>
    <row r="175" spans="1:5" x14ac:dyDescent="0.35">
      <c r="A175" t="s">
        <v>191</v>
      </c>
      <c r="B175">
        <v>1.4034064110753196E-9</v>
      </c>
      <c r="C175" s="3">
        <v>2.5137159920806781E-2</v>
      </c>
      <c r="D175" s="3">
        <v>0.9547670582401665</v>
      </c>
      <c r="E175">
        <v>3.3005733005733007E-2</v>
      </c>
    </row>
    <row r="176" spans="1:5" x14ac:dyDescent="0.35">
      <c r="A176" t="s">
        <v>123</v>
      </c>
      <c r="B176">
        <v>0.39923116669170661</v>
      </c>
      <c r="C176" s="3">
        <v>2.5842903406940253E-2</v>
      </c>
      <c r="D176" s="3">
        <v>0.14023225647558915</v>
      </c>
      <c r="E176">
        <v>0.21080463352553114</v>
      </c>
    </row>
    <row r="177" spans="1:5" x14ac:dyDescent="0.35">
      <c r="A177" t="s">
        <v>434</v>
      </c>
      <c r="B177">
        <v>1.5472039386251191E-29</v>
      </c>
      <c r="C177" s="3">
        <v>2.5966092988276929E-2</v>
      </c>
      <c r="D177" s="3">
        <v>7.7309354196333141E-2</v>
      </c>
      <c r="E177">
        <v>8.9860266999116922E-2</v>
      </c>
    </row>
    <row r="178" spans="1:5" x14ac:dyDescent="0.35">
      <c r="A178" t="s">
        <v>189</v>
      </c>
      <c r="B178">
        <v>6.1285172105466403E-9</v>
      </c>
      <c r="C178" s="3">
        <v>2.8850930425181776E-2</v>
      </c>
      <c r="D178" s="3">
        <v>0.33365711234516476</v>
      </c>
      <c r="E178">
        <v>4.2729072068925372E-2</v>
      </c>
    </row>
    <row r="179" spans="1:5" x14ac:dyDescent="0.35">
      <c r="A179" t="s">
        <v>475</v>
      </c>
      <c r="B179">
        <v>5.7153284303875432E-31</v>
      </c>
      <c r="C179" s="3">
        <v>2.9748406461789296E-2</v>
      </c>
      <c r="D179" s="3">
        <v>4.7686147252905039E-3</v>
      </c>
      <c r="E179">
        <v>0.10360312199294344</v>
      </c>
    </row>
    <row r="180" spans="1:5" x14ac:dyDescent="0.35">
      <c r="A180" t="s">
        <v>349</v>
      </c>
      <c r="B180">
        <v>5.3592135571596611E-3</v>
      </c>
      <c r="C180" s="3">
        <v>3.0227578001366787E-2</v>
      </c>
      <c r="D180" s="3">
        <v>0.39620127482857342</v>
      </c>
      <c r="E180">
        <v>3.2813781788351107E-2</v>
      </c>
    </row>
    <row r="181" spans="1:5" x14ac:dyDescent="0.35">
      <c r="A181" t="s">
        <v>14</v>
      </c>
      <c r="B181">
        <v>1.3137736489469561E-13</v>
      </c>
      <c r="C181" s="3">
        <v>3.0590421348556007E-2</v>
      </c>
      <c r="D181" s="3">
        <v>0.10028787260110282</v>
      </c>
      <c r="E181">
        <v>6.5342482243890693E-2</v>
      </c>
    </row>
    <row r="182" spans="1:5" x14ac:dyDescent="0.35">
      <c r="A182" t="s">
        <v>442</v>
      </c>
      <c r="B182">
        <v>4.428418229380153E-2</v>
      </c>
      <c r="C182" s="3">
        <v>3.1369871490902673E-2</v>
      </c>
      <c r="D182" s="3">
        <v>0.98340507195022009</v>
      </c>
      <c r="E182">
        <v>3.8396493316965999E-2</v>
      </c>
    </row>
    <row r="183" spans="1:5" x14ac:dyDescent="0.35">
      <c r="A183" t="s">
        <v>249</v>
      </c>
      <c r="B183">
        <v>0.19388232453433776</v>
      </c>
      <c r="C183" s="3">
        <v>3.7495196735225923E-2</v>
      </c>
      <c r="D183" s="3">
        <v>0.13301582563399486</v>
      </c>
      <c r="E183">
        <v>0</v>
      </c>
    </row>
    <row r="184" spans="1:5" x14ac:dyDescent="0.35">
      <c r="A184" t="s">
        <v>60</v>
      </c>
      <c r="B184">
        <v>6.0763122398837967E-94</v>
      </c>
      <c r="C184" s="3">
        <v>3.8210201975739128E-2</v>
      </c>
      <c r="D184" s="3">
        <v>0.87326397424689495</v>
      </c>
      <c r="E184">
        <v>3.7864077669902914E-2</v>
      </c>
    </row>
    <row r="185" spans="1:5" x14ac:dyDescent="0.35">
      <c r="A185" t="s">
        <v>241</v>
      </c>
      <c r="B185">
        <v>1.8747271095297102E-31</v>
      </c>
      <c r="C185" s="3">
        <v>3.8210201975739128E-2</v>
      </c>
      <c r="D185" s="3">
        <v>0.88799982884855677</v>
      </c>
      <c r="E185">
        <v>3.6862990810359229E-2</v>
      </c>
    </row>
    <row r="186" spans="1:5" x14ac:dyDescent="0.35">
      <c r="A186" t="s">
        <v>71</v>
      </c>
      <c r="B186">
        <v>0.1110505374957826</v>
      </c>
      <c r="C186" s="3">
        <v>3.8799324565431462E-2</v>
      </c>
      <c r="D186" s="3">
        <v>0.65788981096233479</v>
      </c>
      <c r="E186">
        <v>1.5816703621581669E-2</v>
      </c>
    </row>
    <row r="187" spans="1:5" x14ac:dyDescent="0.35">
      <c r="A187" t="s">
        <v>371</v>
      </c>
      <c r="B187">
        <v>6.6543981483628571E-7</v>
      </c>
      <c r="C187" s="3">
        <v>4.2154123218134811E-2</v>
      </c>
      <c r="D187" s="3">
        <v>0.21162494439813717</v>
      </c>
      <c r="E187">
        <v>4.5905771276870476E-2</v>
      </c>
    </row>
    <row r="188" spans="1:5" x14ac:dyDescent="0.35">
      <c r="A188" t="s">
        <v>93</v>
      </c>
      <c r="B188">
        <v>1.2122528216201751E-72</v>
      </c>
      <c r="C188" s="3">
        <v>4.2449023938204995E-2</v>
      </c>
      <c r="D188" s="3">
        <v>0.20605805018436343</v>
      </c>
      <c r="E188">
        <v>4.1032109666289486E-2</v>
      </c>
    </row>
    <row r="189" spans="1:5" x14ac:dyDescent="0.35">
      <c r="A189" t="s">
        <v>387</v>
      </c>
      <c r="B189">
        <v>1.445176222123157E-9</v>
      </c>
      <c r="C189" s="3">
        <v>4.3678181446253815E-2</v>
      </c>
      <c r="D189" s="3">
        <v>3.8291137914911615E-2</v>
      </c>
      <c r="E189">
        <v>2.4117507699597251E-2</v>
      </c>
    </row>
    <row r="190" spans="1:5" x14ac:dyDescent="0.35">
      <c r="A190" t="s">
        <v>70</v>
      </c>
      <c r="B190">
        <v>2.3904340731947957E-5</v>
      </c>
      <c r="C190" s="3">
        <v>4.3821295965054491E-2</v>
      </c>
      <c r="D190" s="3">
        <v>0.90271998247235352</v>
      </c>
      <c r="E190">
        <v>3.9446442192437613E-2</v>
      </c>
    </row>
    <row r="191" spans="1:5" x14ac:dyDescent="0.35">
      <c r="A191" t="s">
        <v>264</v>
      </c>
      <c r="B191">
        <v>1.2344203528585085E-85</v>
      </c>
      <c r="C191" s="3">
        <v>4.3821295965054491E-2</v>
      </c>
      <c r="D191" s="3">
        <v>0.4345494403548838</v>
      </c>
      <c r="E191">
        <v>5.199198195940867E-2</v>
      </c>
    </row>
    <row r="192" spans="1:5" x14ac:dyDescent="0.35">
      <c r="A192" t="s">
        <v>313</v>
      </c>
      <c r="B192">
        <v>1.5451092543312056E-3</v>
      </c>
      <c r="C192" s="3">
        <v>4.7362838024465732E-2</v>
      </c>
      <c r="D192" s="3">
        <v>0.74830700171630815</v>
      </c>
      <c r="E192">
        <v>3.4374144070117775E-2</v>
      </c>
    </row>
    <row r="193" spans="1:5" x14ac:dyDescent="0.35">
      <c r="A193" t="s">
        <v>386</v>
      </c>
      <c r="B193">
        <v>4.2150340322665185E-16</v>
      </c>
      <c r="C193" s="3">
        <v>4.9771905778623282E-2</v>
      </c>
      <c r="D193" s="3">
        <v>0.36895427058444175</v>
      </c>
      <c r="E193">
        <v>0.12010804633525531</v>
      </c>
    </row>
    <row r="194" spans="1:5" x14ac:dyDescent="0.35">
      <c r="A194" t="s">
        <v>416</v>
      </c>
      <c r="B194">
        <v>4.0784269851494366E-2</v>
      </c>
      <c r="C194" s="3">
        <v>5.0693406766835696E-2</v>
      </c>
      <c r="D194" s="3">
        <v>0.2003661342032442</v>
      </c>
      <c r="E194">
        <v>5.7615590529857201E-2</v>
      </c>
    </row>
    <row r="195" spans="1:5" x14ac:dyDescent="0.35">
      <c r="A195" t="s">
        <v>251</v>
      </c>
      <c r="B195">
        <v>0.55978514298673876</v>
      </c>
      <c r="C195" s="3">
        <v>5.12447732550445E-2</v>
      </c>
      <c r="D195" s="3">
        <v>0.48859423544662828</v>
      </c>
      <c r="E195">
        <v>6.246640258445673E-2</v>
      </c>
    </row>
    <row r="196" spans="1:5" x14ac:dyDescent="0.35">
      <c r="A196" t="s">
        <v>133</v>
      </c>
      <c r="B196">
        <v>3.2770185119466505E-7</v>
      </c>
      <c r="C196" s="3">
        <v>5.5682933226783617E-2</v>
      </c>
      <c r="D196" s="3">
        <v>1.0073762979031193E-2</v>
      </c>
      <c r="E196">
        <v>3.8813668600902643E-2</v>
      </c>
    </row>
    <row r="197" spans="1:5" x14ac:dyDescent="0.35">
      <c r="A197" t="s">
        <v>10</v>
      </c>
      <c r="B197">
        <v>1.0780315515754177E-4</v>
      </c>
      <c r="C197" s="3">
        <v>5.692083605900114E-2</v>
      </c>
      <c r="D197" s="3">
        <v>0.28758406724935226</v>
      </c>
      <c r="E197">
        <v>8.0624383148927309E-2</v>
      </c>
    </row>
    <row r="198" spans="1:5" x14ac:dyDescent="0.35">
      <c r="A198" t="s">
        <v>188</v>
      </c>
      <c r="B198">
        <v>0.74711589457466088</v>
      </c>
      <c r="C198" s="3">
        <v>5.8213067021268751E-2</v>
      </c>
      <c r="D198" s="3">
        <v>0.76221065644616381</v>
      </c>
      <c r="E198">
        <v>0</v>
      </c>
    </row>
    <row r="199" spans="1:5" x14ac:dyDescent="0.35">
      <c r="A199" t="s">
        <v>91</v>
      </c>
      <c r="B199">
        <v>2.9673281366544422E-6</v>
      </c>
      <c r="C199" s="3">
        <v>5.9061576344152163E-2</v>
      </c>
      <c r="D199" s="3">
        <v>0.69715546851748578</v>
      </c>
      <c r="E199">
        <v>3.8705195887746596E-2</v>
      </c>
    </row>
    <row r="200" spans="1:5" x14ac:dyDescent="0.35">
      <c r="A200" t="s">
        <v>180</v>
      </c>
      <c r="B200">
        <v>1.1333433226395747E-20</v>
      </c>
      <c r="C200" s="3">
        <v>6.0822032827762641E-2</v>
      </c>
      <c r="D200" s="3">
        <v>0.46000366586181707</v>
      </c>
      <c r="E200">
        <v>3.3198836661263803E-2</v>
      </c>
    </row>
    <row r="201" spans="1:5" x14ac:dyDescent="0.35">
      <c r="A201" t="s">
        <v>282</v>
      </c>
      <c r="B201">
        <v>4.2325836948270364E-53</v>
      </c>
      <c r="C201" s="3">
        <v>6.3261440510095995E-2</v>
      </c>
      <c r="D201" s="3">
        <v>1.0073762979031193E-2</v>
      </c>
      <c r="E201">
        <v>8.2832060672172872E-2</v>
      </c>
    </row>
    <row r="202" spans="1:5" x14ac:dyDescent="0.35">
      <c r="A202" t="s">
        <v>187</v>
      </c>
      <c r="B202">
        <v>5.1357530020107939E-10</v>
      </c>
      <c r="C202" s="3">
        <v>6.4746545437917052E-2</v>
      </c>
      <c r="D202" s="3">
        <v>0.9817202501225577</v>
      </c>
      <c r="E202">
        <v>6.0901699926090173E-2</v>
      </c>
    </row>
    <row r="203" spans="1:5" x14ac:dyDescent="0.35">
      <c r="A203" t="s">
        <v>61</v>
      </c>
      <c r="B203">
        <v>1.1725723655343E-23</v>
      </c>
      <c r="C203" s="3">
        <v>6.5119440122422129E-2</v>
      </c>
      <c r="D203" s="3">
        <v>0.61510309839426536</v>
      </c>
      <c r="E203">
        <v>2.8453553367048173E-2</v>
      </c>
    </row>
    <row r="204" spans="1:5" x14ac:dyDescent="0.35">
      <c r="A204" t="s">
        <v>499</v>
      </c>
      <c r="B204">
        <v>3.7662608325199545E-36</v>
      </c>
      <c r="C204" s="3">
        <v>6.5119440122422129E-2</v>
      </c>
      <c r="D204" s="3">
        <v>2.8815221555575511E-2</v>
      </c>
      <c r="E204">
        <v>5.6563295413225287E-2</v>
      </c>
    </row>
    <row r="205" spans="1:5" x14ac:dyDescent="0.35">
      <c r="A205" t="s">
        <v>481</v>
      </c>
      <c r="B205">
        <v>1.9427335479283698E-37</v>
      </c>
      <c r="C205" s="3">
        <v>6.8014740876085999E-2</v>
      </c>
      <c r="D205" s="3">
        <v>0.75228011157622465</v>
      </c>
      <c r="E205">
        <v>6.0972564686787981E-2</v>
      </c>
    </row>
    <row r="206" spans="1:5" x14ac:dyDescent="0.35">
      <c r="A206" t="s">
        <v>101</v>
      </c>
      <c r="B206">
        <v>5.0412018204740487E-21</v>
      </c>
      <c r="C206" s="3">
        <v>6.8534930112893591E-2</v>
      </c>
      <c r="D206" s="3">
        <v>0.99992367046164965</v>
      </c>
      <c r="E206">
        <v>2.6466767698636068E-2</v>
      </c>
    </row>
    <row r="207" spans="1:5" x14ac:dyDescent="0.35">
      <c r="A207" t="s">
        <v>350</v>
      </c>
      <c r="B207">
        <v>2.8458541727847551E-70</v>
      </c>
      <c r="C207" s="3">
        <v>6.8848045761603804E-2</v>
      </c>
      <c r="D207" s="3">
        <v>0.14106449078201413</v>
      </c>
      <c r="E207">
        <v>5.0548023479299778E-2</v>
      </c>
    </row>
    <row r="208" spans="1:5" x14ac:dyDescent="0.35">
      <c r="A208" t="s">
        <v>403</v>
      </c>
      <c r="B208">
        <v>4.2158325936771405E-33</v>
      </c>
      <c r="C208" s="3">
        <v>6.8848045761603804E-2</v>
      </c>
      <c r="D208" s="3">
        <v>0.78057969621819634</v>
      </c>
      <c r="E208">
        <v>7.2060528403197266E-2</v>
      </c>
    </row>
    <row r="209" spans="1:5" x14ac:dyDescent="0.35">
      <c r="A209" t="s">
        <v>471</v>
      </c>
      <c r="B209">
        <v>1.0670344656041029E-49</v>
      </c>
      <c r="C209" s="3">
        <v>6.9065944185545056E-2</v>
      </c>
      <c r="D209" s="3">
        <v>4.9734900375809188E-2</v>
      </c>
      <c r="E209">
        <v>8.0255571139161597E-2</v>
      </c>
    </row>
    <row r="210" spans="1:5" x14ac:dyDescent="0.35">
      <c r="A210" t="s">
        <v>500</v>
      </c>
      <c r="B210">
        <v>0.29218042384387016</v>
      </c>
      <c r="C210" s="3">
        <v>7.2227093589067315E-2</v>
      </c>
      <c r="D210" s="3">
        <v>0.33128951588479333</v>
      </c>
      <c r="E210">
        <v>1.4915355358341412E-3</v>
      </c>
    </row>
    <row r="211" spans="1:5" x14ac:dyDescent="0.35">
      <c r="A211" t="s">
        <v>16</v>
      </c>
      <c r="B211">
        <v>1.7988732399620483E-2</v>
      </c>
      <c r="C211" s="3">
        <v>7.50452207267404E-2</v>
      </c>
      <c r="D211" s="3">
        <v>0.25952979109649171</v>
      </c>
      <c r="E211">
        <v>3.4268579995716426E-2</v>
      </c>
    </row>
    <row r="212" spans="1:5" x14ac:dyDescent="0.35">
      <c r="A212" t="s">
        <v>137</v>
      </c>
      <c r="B212">
        <v>3.5844288033358581E-112</v>
      </c>
      <c r="C212" s="3">
        <v>7.50452207267404E-2</v>
      </c>
      <c r="D212" s="3">
        <v>3.6247352492708801E-2</v>
      </c>
      <c r="E212">
        <v>6.6214735688852375E-2</v>
      </c>
    </row>
    <row r="213" spans="1:5" x14ac:dyDescent="0.35">
      <c r="A213" t="s">
        <v>179</v>
      </c>
      <c r="B213">
        <v>9.2928071575964123E-20</v>
      </c>
      <c r="C213" s="3">
        <v>7.50452207267404E-2</v>
      </c>
      <c r="D213" s="3">
        <v>8.439475779258529E-2</v>
      </c>
      <c r="E213">
        <v>0.18060360500753206</v>
      </c>
    </row>
    <row r="214" spans="1:5" x14ac:dyDescent="0.35">
      <c r="A214" t="s">
        <v>283</v>
      </c>
      <c r="B214">
        <v>1.3744584387442186E-73</v>
      </c>
      <c r="C214" s="3">
        <v>7.9392435143524648E-2</v>
      </c>
      <c r="D214" s="3">
        <v>0.96703463902716169</v>
      </c>
      <c r="E214">
        <v>5.0122862444210423E-2</v>
      </c>
    </row>
    <row r="215" spans="1:5" x14ac:dyDescent="0.35">
      <c r="A215" t="s">
        <v>230</v>
      </c>
      <c r="B215">
        <v>2.1970773247376931E-125</v>
      </c>
      <c r="C215" s="3">
        <v>8.2361376637731673E-2</v>
      </c>
      <c r="D215" s="3">
        <v>0.14106449078201413</v>
      </c>
      <c r="E215">
        <v>0.16845358682665834</v>
      </c>
    </row>
    <row r="216" spans="1:5" x14ac:dyDescent="0.35">
      <c r="A216" t="s">
        <v>410</v>
      </c>
      <c r="B216">
        <v>3.675527667714528E-100</v>
      </c>
      <c r="C216" s="3">
        <v>8.2361376637731673E-2</v>
      </c>
      <c r="D216" s="3">
        <v>0.66490929458781234</v>
      </c>
      <c r="E216">
        <v>3.3827163344957389E-2</v>
      </c>
    </row>
    <row r="217" spans="1:5" x14ac:dyDescent="0.35">
      <c r="A217" t="s">
        <v>84</v>
      </c>
      <c r="B217">
        <v>6.7254367087512775E-20</v>
      </c>
      <c r="C217" s="3">
        <v>8.3656324966322707E-2</v>
      </c>
      <c r="D217" s="3">
        <v>0.2791901036891502</v>
      </c>
      <c r="E217">
        <v>0.14322892317282221</v>
      </c>
    </row>
    <row r="218" spans="1:5" x14ac:dyDescent="0.35">
      <c r="A218" t="s">
        <v>396</v>
      </c>
      <c r="B218">
        <v>0.22772800730446746</v>
      </c>
      <c r="C218" s="3">
        <v>8.8992945016873451E-2</v>
      </c>
      <c r="D218" s="3">
        <v>0.68621897001845733</v>
      </c>
      <c r="E218">
        <v>1.4292418618541747E-2</v>
      </c>
    </row>
    <row r="219" spans="1:5" x14ac:dyDescent="0.35">
      <c r="A219" t="s">
        <v>397</v>
      </c>
      <c r="B219">
        <v>0.22772800730446746</v>
      </c>
      <c r="C219" s="3">
        <v>8.8992945016873451E-2</v>
      </c>
      <c r="D219" s="3">
        <v>0.68621897001845733</v>
      </c>
      <c r="E219">
        <v>1.4656341602135014E-2</v>
      </c>
    </row>
    <row r="220" spans="1:5" x14ac:dyDescent="0.35">
      <c r="A220" t="s">
        <v>120</v>
      </c>
      <c r="B220">
        <v>6.36088640038824E-12</v>
      </c>
      <c r="C220" s="3">
        <v>8.9415101055914145E-2</v>
      </c>
      <c r="D220" s="3">
        <v>0.83448156228894443</v>
      </c>
      <c r="E220">
        <v>9.3683445015843345E-2</v>
      </c>
    </row>
    <row r="221" spans="1:5" x14ac:dyDescent="0.35">
      <c r="A221" t="s">
        <v>278</v>
      </c>
      <c r="B221">
        <v>6.6202479038066126E-107</v>
      </c>
      <c r="C221" s="3">
        <v>9.1344598053854253E-2</v>
      </c>
      <c r="D221" s="3">
        <v>0.74398689737636403</v>
      </c>
      <c r="E221">
        <v>7.3066334216404349E-2</v>
      </c>
    </row>
    <row r="222" spans="1:5" x14ac:dyDescent="0.35">
      <c r="A222" t="s">
        <v>244</v>
      </c>
      <c r="B222">
        <v>3.3426072358730592E-85</v>
      </c>
      <c r="C222" s="3">
        <v>9.2183433296976675E-2</v>
      </c>
      <c r="D222" s="3">
        <v>0.96703463902716169</v>
      </c>
      <c r="E222">
        <v>4.6412370273669658E-2</v>
      </c>
    </row>
    <row r="223" spans="1:5" x14ac:dyDescent="0.35">
      <c r="A223" t="s">
        <v>275</v>
      </c>
      <c r="B223">
        <v>6.0308083883964678E-51</v>
      </c>
      <c r="C223" s="3">
        <v>9.2908968367955105E-2</v>
      </c>
      <c r="D223" s="3">
        <v>0.56410253415471834</v>
      </c>
      <c r="E223">
        <v>5.4161193469694127E-2</v>
      </c>
    </row>
    <row r="224" spans="1:5" x14ac:dyDescent="0.35">
      <c r="A224" t="s">
        <v>274</v>
      </c>
      <c r="B224">
        <v>4.4371689892625588E-51</v>
      </c>
      <c r="C224" s="3">
        <v>9.6487046792078951E-2</v>
      </c>
      <c r="D224" s="3">
        <v>0.55423544343632081</v>
      </c>
      <c r="E224">
        <v>5.3475068899233417E-2</v>
      </c>
    </row>
    <row r="225" spans="1:5" x14ac:dyDescent="0.35">
      <c r="A225" t="s">
        <v>366</v>
      </c>
      <c r="B225">
        <v>2.942110798310721E-16</v>
      </c>
      <c r="C225" s="3">
        <v>0.1011988943500936</v>
      </c>
      <c r="D225" s="3">
        <v>0.38391830831122764</v>
      </c>
      <c r="E225">
        <v>6.1142146090916311E-2</v>
      </c>
    </row>
    <row r="226" spans="1:5" x14ac:dyDescent="0.35">
      <c r="A226" t="s">
        <v>168</v>
      </c>
      <c r="B226">
        <v>5.4820427323721166E-18</v>
      </c>
      <c r="C226" s="3">
        <v>0.10453755032442313</v>
      </c>
      <c r="D226" s="3">
        <v>0.87326397424689495</v>
      </c>
      <c r="E226">
        <v>2.0132117017930166E-2</v>
      </c>
    </row>
    <row r="227" spans="1:5" x14ac:dyDescent="0.35">
      <c r="A227" t="s">
        <v>86</v>
      </c>
      <c r="B227">
        <v>3.7066251711397953E-11</v>
      </c>
      <c r="C227" s="3">
        <v>0.10596841507868303</v>
      </c>
      <c r="D227" s="3">
        <v>0.60857840656546336</v>
      </c>
      <c r="E227">
        <v>3.0348904267589391E-2</v>
      </c>
    </row>
    <row r="228" spans="1:5" x14ac:dyDescent="0.35">
      <c r="A228" t="s">
        <v>87</v>
      </c>
      <c r="B228">
        <v>4.5620386726490687E-8</v>
      </c>
      <c r="C228" s="3">
        <v>0.10596841507868303</v>
      </c>
      <c r="D228" s="3">
        <v>0.24965420280953912</v>
      </c>
      <c r="E228">
        <v>3.1184656927231182E-2</v>
      </c>
    </row>
    <row r="229" spans="1:5" x14ac:dyDescent="0.35">
      <c r="A229" t="s">
        <v>100</v>
      </c>
      <c r="B229">
        <v>1.108052564458969E-58</v>
      </c>
      <c r="C229" s="3">
        <v>0.10596841507868303</v>
      </c>
      <c r="D229" s="3">
        <v>0.12628701709540865</v>
      </c>
      <c r="E229">
        <v>3.5239333808784662E-2</v>
      </c>
    </row>
    <row r="230" spans="1:5" x14ac:dyDescent="0.35">
      <c r="A230" t="s">
        <v>63</v>
      </c>
      <c r="B230">
        <v>1.1962810017957675E-4</v>
      </c>
      <c r="C230" s="3">
        <v>0.11177709584237955</v>
      </c>
      <c r="D230" s="3">
        <v>0.6769592425636316</v>
      </c>
      <c r="E230">
        <v>3.8917158558925302E-2</v>
      </c>
    </row>
    <row r="231" spans="1:5" x14ac:dyDescent="0.35">
      <c r="A231" t="s">
        <v>194</v>
      </c>
      <c r="B231">
        <v>2.8264985970255703E-69</v>
      </c>
      <c r="C231" s="3">
        <v>0.11828053439064969</v>
      </c>
      <c r="D231" s="3">
        <v>6.4155331909245245E-2</v>
      </c>
      <c r="E231">
        <v>2.1392346703550023E-2</v>
      </c>
    </row>
    <row r="232" spans="1:5" x14ac:dyDescent="0.35">
      <c r="A232" t="s">
        <v>491</v>
      </c>
      <c r="B232">
        <v>1.1077606339304651E-3</v>
      </c>
      <c r="C232" s="3">
        <v>0.12084777359639309</v>
      </c>
      <c r="D232" s="3">
        <v>0.87968236523338894</v>
      </c>
      <c r="E232">
        <v>6.1861721469014599E-2</v>
      </c>
    </row>
    <row r="233" spans="1:5" x14ac:dyDescent="0.35">
      <c r="A233" t="s">
        <v>52</v>
      </c>
      <c r="B233">
        <v>1.8495248935901456E-105</v>
      </c>
      <c r="C233" s="3">
        <v>0.12276406074946054</v>
      </c>
      <c r="D233" s="3">
        <v>0.47980705863160045</v>
      </c>
      <c r="E233">
        <v>0.17009505999688329</v>
      </c>
    </row>
    <row r="234" spans="1:5" x14ac:dyDescent="0.35">
      <c r="A234" t="s">
        <v>383</v>
      </c>
      <c r="B234">
        <v>1.987240891426749E-15</v>
      </c>
      <c r="C234" s="3">
        <v>0.12276406074946054</v>
      </c>
      <c r="D234" s="3">
        <v>0.73692557003582548</v>
      </c>
      <c r="E234">
        <v>3.911707180776753E-2</v>
      </c>
    </row>
    <row r="235" spans="1:5" x14ac:dyDescent="0.35">
      <c r="A235" t="s">
        <v>50</v>
      </c>
      <c r="B235">
        <v>1.8681181863833118E-2</v>
      </c>
      <c r="C235" s="3">
        <v>0.12375240199182325</v>
      </c>
      <c r="D235" s="3">
        <v>0.25888019977744375</v>
      </c>
      <c r="E235">
        <v>0.1458625525946704</v>
      </c>
    </row>
    <row r="236" spans="1:5" x14ac:dyDescent="0.35">
      <c r="A236" t="s">
        <v>19</v>
      </c>
      <c r="B236">
        <v>2.4567271224191689E-19</v>
      </c>
      <c r="C236" s="3">
        <v>0.12412766422200887</v>
      </c>
      <c r="D236" s="3">
        <v>0.7013598665354478</v>
      </c>
      <c r="E236">
        <v>3.6930730960581706E-2</v>
      </c>
    </row>
    <row r="237" spans="1:5" x14ac:dyDescent="0.35">
      <c r="A237" t="s">
        <v>502</v>
      </c>
      <c r="B237">
        <v>1.1720431561209673E-11</v>
      </c>
      <c r="C237" s="3">
        <v>0.13330499180266833</v>
      </c>
      <c r="D237" s="3">
        <v>0.78051667882408882</v>
      </c>
      <c r="E237">
        <v>3.451239152904978E-2</v>
      </c>
    </row>
    <row r="238" spans="1:5" x14ac:dyDescent="0.35">
      <c r="A238" t="s">
        <v>131</v>
      </c>
      <c r="B238">
        <v>0.63687968829669594</v>
      </c>
      <c r="C238" s="3">
        <v>0.133382725796099</v>
      </c>
      <c r="D238" s="3">
        <v>4.897263520929113E-3</v>
      </c>
      <c r="E238">
        <v>4.5894507884719958E-2</v>
      </c>
    </row>
    <row r="239" spans="1:5" x14ac:dyDescent="0.35">
      <c r="A239" t="s">
        <v>150</v>
      </c>
      <c r="B239">
        <v>1.9060204276681852E-51</v>
      </c>
      <c r="C239" s="3">
        <v>0.133382725796099</v>
      </c>
      <c r="D239" s="3">
        <v>5.9411889553209252E-2</v>
      </c>
      <c r="E239">
        <v>8.6158308024843366E-2</v>
      </c>
    </row>
    <row r="240" spans="1:5" x14ac:dyDescent="0.35">
      <c r="A240" t="s">
        <v>480</v>
      </c>
      <c r="B240">
        <v>3.0449245460501906E-45</v>
      </c>
      <c r="C240" s="3">
        <v>0.133382725796099</v>
      </c>
      <c r="D240" s="3">
        <v>0.76253857331708841</v>
      </c>
      <c r="E240">
        <v>6.8339307048984471E-2</v>
      </c>
    </row>
    <row r="241" spans="1:5" x14ac:dyDescent="0.35">
      <c r="A241" t="s">
        <v>37</v>
      </c>
      <c r="B241">
        <v>0.1616863831681884</v>
      </c>
      <c r="C241" s="3">
        <v>0.13409448943190116</v>
      </c>
      <c r="D241" s="3">
        <v>0.74396950382282256</v>
      </c>
      <c r="E241">
        <v>0.16299932471040468</v>
      </c>
    </row>
    <row r="242" spans="1:5" x14ac:dyDescent="0.35">
      <c r="A242" t="s">
        <v>389</v>
      </c>
      <c r="B242">
        <v>6.8742072002350776E-17</v>
      </c>
      <c r="C242" s="3">
        <v>0.13501207461915193</v>
      </c>
      <c r="D242" s="3">
        <v>0.78051667882408882</v>
      </c>
      <c r="E242">
        <v>3.6224139578934569E-2</v>
      </c>
    </row>
    <row r="243" spans="1:5" x14ac:dyDescent="0.35">
      <c r="A243" t="s">
        <v>238</v>
      </c>
      <c r="B243">
        <v>7.886491877672111E-2</v>
      </c>
      <c r="C243" s="3">
        <v>0.1387580413121732</v>
      </c>
      <c r="D243" s="3">
        <v>0.69715546851748578</v>
      </c>
      <c r="E243">
        <v>4.9695648223857546E-2</v>
      </c>
    </row>
    <row r="244" spans="1:5" x14ac:dyDescent="0.35">
      <c r="A244" t="s">
        <v>291</v>
      </c>
      <c r="B244">
        <v>1.7545385619780057E-5</v>
      </c>
      <c r="C244" s="3">
        <v>0.1387580413121732</v>
      </c>
      <c r="D244" s="3">
        <v>0.9547670582401665</v>
      </c>
      <c r="E244">
        <v>3.492803771124818E-2</v>
      </c>
    </row>
    <row r="245" spans="1:5" x14ac:dyDescent="0.35">
      <c r="A245" t="s">
        <v>377</v>
      </c>
      <c r="B245">
        <v>5.323936941797483E-7</v>
      </c>
      <c r="C245" s="3">
        <v>0.1387580413121732</v>
      </c>
      <c r="D245" s="3">
        <v>0.17523264582846651</v>
      </c>
      <c r="E245">
        <v>3.1345894634202301E-2</v>
      </c>
    </row>
    <row r="246" spans="1:5" x14ac:dyDescent="0.35">
      <c r="A246" t="s">
        <v>431</v>
      </c>
      <c r="B246">
        <v>1.459012579022838E-4</v>
      </c>
      <c r="C246" s="3">
        <v>0.1387580413121732</v>
      </c>
      <c r="D246" s="3">
        <v>8.8366582037008756E-2</v>
      </c>
      <c r="E246">
        <v>6.0775410408662245E-2</v>
      </c>
    </row>
    <row r="247" spans="1:5" x14ac:dyDescent="0.35">
      <c r="A247" t="s">
        <v>167</v>
      </c>
      <c r="B247">
        <v>7.0614039289937586E-3</v>
      </c>
      <c r="C247" s="3">
        <v>0.13905540068110342</v>
      </c>
      <c r="D247" s="3">
        <v>0.56392349779742912</v>
      </c>
      <c r="E247">
        <v>3.3928168059634063E-2</v>
      </c>
    </row>
    <row r="248" spans="1:5" x14ac:dyDescent="0.35">
      <c r="A248" t="s">
        <v>344</v>
      </c>
      <c r="B248">
        <v>6.5589697092852535E-38</v>
      </c>
      <c r="C248" s="3">
        <v>0.13962669538698319</v>
      </c>
      <c r="D248" s="3">
        <v>0.88147723923796761</v>
      </c>
      <c r="E248">
        <v>4.3763832369529521E-2</v>
      </c>
    </row>
    <row r="249" spans="1:5" x14ac:dyDescent="0.35">
      <c r="A249" t="s">
        <v>38</v>
      </c>
      <c r="B249">
        <v>3.3427555933773046E-4</v>
      </c>
      <c r="C249" s="3">
        <v>0.14182091283119896</v>
      </c>
      <c r="D249" s="3">
        <v>0.91997812894654696</v>
      </c>
      <c r="E249">
        <v>8.0816580956833417E-2</v>
      </c>
    </row>
    <row r="250" spans="1:5" x14ac:dyDescent="0.35">
      <c r="A250" t="s">
        <v>346</v>
      </c>
      <c r="B250">
        <v>1.6249872952971902E-5</v>
      </c>
      <c r="C250" s="3">
        <v>0.14199388762926923</v>
      </c>
      <c r="D250" s="3">
        <v>0.39882022544080536</v>
      </c>
      <c r="E250">
        <v>0.19042427546107024</v>
      </c>
    </row>
    <row r="251" spans="1:5" x14ac:dyDescent="0.35">
      <c r="A251" t="s">
        <v>231</v>
      </c>
      <c r="B251">
        <v>1.1952828672761931E-75</v>
      </c>
      <c r="C251" s="3">
        <v>0.14349340800204977</v>
      </c>
      <c r="D251" s="3">
        <v>3.6941894909780101E-3</v>
      </c>
      <c r="E251">
        <v>7.0524880473617893E-2</v>
      </c>
    </row>
    <row r="252" spans="1:5" x14ac:dyDescent="0.35">
      <c r="A252" t="s">
        <v>199</v>
      </c>
      <c r="B252">
        <v>2.5642575497968926E-18</v>
      </c>
      <c r="C252" s="3">
        <v>0.14900134384997071</v>
      </c>
      <c r="D252" s="3">
        <v>0.10369338453574405</v>
      </c>
      <c r="E252">
        <v>1.1715048669136014E-2</v>
      </c>
    </row>
    <row r="253" spans="1:5" x14ac:dyDescent="0.35">
      <c r="A253" t="s">
        <v>384</v>
      </c>
      <c r="B253">
        <v>1.8516511751971113E-2</v>
      </c>
      <c r="C253" s="3">
        <v>0.15075285433464625</v>
      </c>
      <c r="D253" s="3">
        <v>0.57916507081653046</v>
      </c>
      <c r="E253">
        <v>3.989758070841877E-2</v>
      </c>
    </row>
    <row r="254" spans="1:5" x14ac:dyDescent="0.35">
      <c r="A254" t="s">
        <v>385</v>
      </c>
      <c r="B254">
        <v>4.7147024826870157E-18</v>
      </c>
      <c r="C254" s="3">
        <v>0.15208820466290937</v>
      </c>
      <c r="D254" s="3">
        <v>0.2003661342032442</v>
      </c>
      <c r="E254">
        <v>0.16380447768947065</v>
      </c>
    </row>
    <row r="255" spans="1:5" x14ac:dyDescent="0.35">
      <c r="A255" t="s">
        <v>66</v>
      </c>
      <c r="B255">
        <v>3.2641839837370472E-49</v>
      </c>
      <c r="C255" s="3">
        <v>0.15607013645680287</v>
      </c>
      <c r="D255" s="3">
        <v>0.55423544343632081</v>
      </c>
      <c r="E255">
        <v>5.9439110020726708E-2</v>
      </c>
    </row>
    <row r="256" spans="1:5" x14ac:dyDescent="0.35">
      <c r="A256" t="s">
        <v>122</v>
      </c>
      <c r="B256">
        <v>6.9865835864310296E-32</v>
      </c>
      <c r="C256" s="3">
        <v>0.1586428120957179</v>
      </c>
      <c r="D256" s="3">
        <v>2.1127352047238871E-2</v>
      </c>
      <c r="E256">
        <v>8.7275565964090557E-2</v>
      </c>
    </row>
    <row r="257" spans="1:5" x14ac:dyDescent="0.35">
      <c r="A257" t="s">
        <v>81</v>
      </c>
      <c r="B257">
        <v>3.498943150463825E-3</v>
      </c>
      <c r="C257" s="3">
        <v>0.16237532057164578</v>
      </c>
      <c r="D257" s="3">
        <v>0.54715503558164436</v>
      </c>
      <c r="E257">
        <v>0.15626201236299414</v>
      </c>
    </row>
    <row r="258" spans="1:5" x14ac:dyDescent="0.35">
      <c r="A258" t="s">
        <v>248</v>
      </c>
      <c r="B258">
        <v>1.815941110401499E-8</v>
      </c>
      <c r="C258" s="3">
        <v>0.16360942269030285</v>
      </c>
      <c r="D258" s="3">
        <v>0.59920204896670659</v>
      </c>
      <c r="E258">
        <v>2.0332839017960125E-2</v>
      </c>
    </row>
    <row r="259" spans="1:5" x14ac:dyDescent="0.35">
      <c r="A259" t="s">
        <v>470</v>
      </c>
      <c r="B259">
        <v>5.3493295071339135E-94</v>
      </c>
      <c r="C259" s="3">
        <v>0.16360942269030285</v>
      </c>
      <c r="D259" s="3">
        <v>0.27857060051791938</v>
      </c>
      <c r="E259">
        <v>4.1910062036039988E-2</v>
      </c>
    </row>
    <row r="260" spans="1:5" x14ac:dyDescent="0.35">
      <c r="A260" t="s">
        <v>105</v>
      </c>
      <c r="B260">
        <v>2.636737532739058E-15</v>
      </c>
      <c r="C260" s="3">
        <v>0.1705986215586493</v>
      </c>
      <c r="D260" s="3">
        <v>0.69715546851748578</v>
      </c>
      <c r="E260">
        <v>2.6991399405192507E-2</v>
      </c>
    </row>
    <row r="261" spans="1:5" x14ac:dyDescent="0.35">
      <c r="A261" t="s">
        <v>367</v>
      </c>
      <c r="B261">
        <v>9.1287083258113967E-5</v>
      </c>
      <c r="C261" s="3">
        <v>0.17163384012360208</v>
      </c>
      <c r="D261" s="3">
        <v>0.73692557003582548</v>
      </c>
      <c r="E261">
        <v>5.719827790131049E-2</v>
      </c>
    </row>
    <row r="262" spans="1:5" x14ac:dyDescent="0.35">
      <c r="A262" t="s">
        <v>494</v>
      </c>
      <c r="B262">
        <v>0.65486465187998799</v>
      </c>
      <c r="C262" s="3">
        <v>0.17467625805351264</v>
      </c>
      <c r="D262" s="3">
        <v>0.68314387743833593</v>
      </c>
      <c r="E262">
        <v>5.8980044345898007E-2</v>
      </c>
    </row>
    <row r="263" spans="1:5" x14ac:dyDescent="0.35">
      <c r="A263" t="s">
        <v>378</v>
      </c>
      <c r="B263">
        <v>9.551052358929639E-8</v>
      </c>
      <c r="C263" s="3">
        <v>0.17804271451947942</v>
      </c>
      <c r="D263" s="3">
        <v>0.11296896934689087</v>
      </c>
      <c r="E263">
        <v>4.0882090305548006E-2</v>
      </c>
    </row>
    <row r="264" spans="1:5" x14ac:dyDescent="0.35">
      <c r="A264" t="s">
        <v>237</v>
      </c>
      <c r="B264">
        <v>0.52081279362818977</v>
      </c>
      <c r="C264" s="3">
        <v>0.17930315265119595</v>
      </c>
      <c r="D264" s="3">
        <v>0.56085422072113944</v>
      </c>
      <c r="E264">
        <v>2.7392540270479802E-2</v>
      </c>
    </row>
    <row r="265" spans="1:5" x14ac:dyDescent="0.35">
      <c r="A265" t="s">
        <v>476</v>
      </c>
      <c r="B265">
        <v>1.2889000373280863E-34</v>
      </c>
      <c r="C265" s="3">
        <v>0.17945527156409866</v>
      </c>
      <c r="D265" s="3">
        <v>0.60857840656546336</v>
      </c>
      <c r="E265">
        <v>0.18578775128564751</v>
      </c>
    </row>
    <row r="266" spans="1:5" x14ac:dyDescent="0.35">
      <c r="A266" t="s">
        <v>507</v>
      </c>
      <c r="B266">
        <v>0.57157507309192079</v>
      </c>
      <c r="C266" s="3">
        <v>0.18166316476216807</v>
      </c>
      <c r="D266" s="3">
        <v>0.83448156228894443</v>
      </c>
      <c r="E266">
        <v>1.6904163174070969E-2</v>
      </c>
    </row>
    <row r="267" spans="1:5" x14ac:dyDescent="0.35">
      <c r="A267" t="s">
        <v>151</v>
      </c>
      <c r="B267">
        <v>1.5005276142883925E-24</v>
      </c>
      <c r="C267" s="3">
        <v>0.18676171360128616</v>
      </c>
      <c r="D267" s="3">
        <v>0.24965420280953912</v>
      </c>
      <c r="E267">
        <v>9.7885824113033093E-2</v>
      </c>
    </row>
    <row r="268" spans="1:5" x14ac:dyDescent="0.35">
      <c r="A268" t="s">
        <v>506</v>
      </c>
      <c r="B268">
        <v>0.51502936399614585</v>
      </c>
      <c r="C268" s="3">
        <v>0.18926845015260055</v>
      </c>
      <c r="D268" s="3">
        <v>6.5984515609067776E-2</v>
      </c>
      <c r="E268">
        <v>3.9327833791628478E-2</v>
      </c>
    </row>
    <row r="269" spans="1:5" x14ac:dyDescent="0.35">
      <c r="A269" t="s">
        <v>34</v>
      </c>
      <c r="B269">
        <v>3.6759369517398224E-87</v>
      </c>
      <c r="C269" s="3">
        <v>0.18931423909300188</v>
      </c>
      <c r="D269" s="3">
        <v>1.5815423132266629E-4</v>
      </c>
      <c r="E269">
        <v>0.13596176821983275</v>
      </c>
    </row>
    <row r="270" spans="1:5" x14ac:dyDescent="0.35">
      <c r="A270" t="s">
        <v>186</v>
      </c>
      <c r="B270">
        <v>6.4799329741912713E-19</v>
      </c>
      <c r="C270" s="3">
        <v>0.19021170659279363</v>
      </c>
      <c r="D270" s="3">
        <v>0.24965420280953912</v>
      </c>
      <c r="E270">
        <v>5.8381358055625159E-2</v>
      </c>
    </row>
    <row r="271" spans="1:5" x14ac:dyDescent="0.35">
      <c r="A271" t="s">
        <v>355</v>
      </c>
      <c r="B271">
        <v>2.7263460842340157E-25</v>
      </c>
      <c r="C271" s="3">
        <v>0.19135817386083759</v>
      </c>
      <c r="D271" s="3">
        <v>0.41370299430021173</v>
      </c>
      <c r="E271">
        <v>4.0146325117283499E-2</v>
      </c>
    </row>
    <row r="272" spans="1:5" x14ac:dyDescent="0.35">
      <c r="A272" t="s">
        <v>294</v>
      </c>
      <c r="B272">
        <v>3.0526250244507647E-7</v>
      </c>
      <c r="C272" s="3">
        <v>0.19417144038853407</v>
      </c>
      <c r="D272" s="3">
        <v>0.96703463902716169</v>
      </c>
      <c r="E272">
        <v>3.3890746934225197E-2</v>
      </c>
    </row>
    <row r="273" spans="1:5" x14ac:dyDescent="0.35">
      <c r="A273" t="s">
        <v>347</v>
      </c>
      <c r="B273">
        <v>1.8085143333088303E-47</v>
      </c>
      <c r="C273" s="3">
        <v>0.19554935435534512</v>
      </c>
      <c r="D273" s="3">
        <v>0.88817882557382599</v>
      </c>
      <c r="E273">
        <v>0.18470728793309441</v>
      </c>
    </row>
    <row r="274" spans="1:5" x14ac:dyDescent="0.35">
      <c r="A274" t="s">
        <v>281</v>
      </c>
      <c r="B274">
        <v>4.7752048256307049E-60</v>
      </c>
      <c r="C274" s="3">
        <v>0.19616820442651642</v>
      </c>
      <c r="D274" s="3">
        <v>5.6398517497634817E-2</v>
      </c>
      <c r="E274">
        <v>0.19991169289907018</v>
      </c>
    </row>
    <row r="275" spans="1:5" x14ac:dyDescent="0.35">
      <c r="A275" t="s">
        <v>472</v>
      </c>
      <c r="B275">
        <v>1.1373653186687194E-35</v>
      </c>
      <c r="C275" s="3">
        <v>0.19811003062433219</v>
      </c>
      <c r="D275" s="3">
        <v>3.4221424520456882E-3</v>
      </c>
      <c r="E275">
        <v>6.0567302493503172E-2</v>
      </c>
    </row>
    <row r="276" spans="1:5" x14ac:dyDescent="0.35">
      <c r="A276" t="s">
        <v>505</v>
      </c>
      <c r="B276">
        <v>1.1396164401891302E-2</v>
      </c>
      <c r="C276" s="3">
        <v>0.19811003062433219</v>
      </c>
      <c r="D276" s="3">
        <v>0.71740953842854949</v>
      </c>
      <c r="E276">
        <v>5.7093138018804217E-2</v>
      </c>
    </row>
    <row r="277" spans="1:5" x14ac:dyDescent="0.35">
      <c r="A277" t="s">
        <v>260</v>
      </c>
      <c r="B277">
        <v>1.4121109082686237E-49</v>
      </c>
      <c r="C277" s="3">
        <v>0.20150869311152672</v>
      </c>
      <c r="D277" s="3">
        <v>0.2791901036891502</v>
      </c>
      <c r="E277">
        <v>0.13922913095423611</v>
      </c>
    </row>
    <row r="278" spans="1:5" x14ac:dyDescent="0.35">
      <c r="A278" t="s">
        <v>464</v>
      </c>
      <c r="B278">
        <v>5.5496897438224576E-25</v>
      </c>
      <c r="C278" s="3">
        <v>0.20381669688278095</v>
      </c>
      <c r="D278" s="3">
        <v>0.91213591009862671</v>
      </c>
      <c r="E278">
        <v>7.5306122448979593E-2</v>
      </c>
    </row>
    <row r="279" spans="1:5" x14ac:dyDescent="0.35">
      <c r="A279" t="s">
        <v>85</v>
      </c>
      <c r="B279">
        <v>7.7471590459916956E-15</v>
      </c>
      <c r="C279" s="3">
        <v>0.20503586347249661</v>
      </c>
      <c r="D279" s="3">
        <v>0.1617712558608117</v>
      </c>
      <c r="E279">
        <v>0.11511609786504597</v>
      </c>
    </row>
    <row r="280" spans="1:5" x14ac:dyDescent="0.35">
      <c r="A280" t="s">
        <v>417</v>
      </c>
      <c r="B280">
        <v>4.6426681615986737E-11</v>
      </c>
      <c r="C280" s="3">
        <v>0.20859981253759385</v>
      </c>
      <c r="D280" s="3">
        <v>0.95271550609111344</v>
      </c>
      <c r="E280">
        <v>0.13043997714404448</v>
      </c>
    </row>
    <row r="281" spans="1:5" x14ac:dyDescent="0.35">
      <c r="A281" t="s">
        <v>152</v>
      </c>
      <c r="B281">
        <v>4.455044126603075E-20</v>
      </c>
      <c r="C281" s="3">
        <v>0.2127004713416816</v>
      </c>
      <c r="D281" s="3">
        <v>0.41370299430021173</v>
      </c>
      <c r="E281">
        <v>7.1694976884317696E-2</v>
      </c>
    </row>
    <row r="282" spans="1:5" x14ac:dyDescent="0.35">
      <c r="A282" t="s">
        <v>252</v>
      </c>
      <c r="B282">
        <v>0.1240801934370271</v>
      </c>
      <c r="C282" s="3">
        <v>0.2226636028405746</v>
      </c>
      <c r="D282" s="3">
        <v>0.64172650244169926</v>
      </c>
      <c r="E282">
        <v>4.3893351961811621E-2</v>
      </c>
    </row>
    <row r="283" spans="1:5" x14ac:dyDescent="0.35">
      <c r="A283" t="s">
        <v>404</v>
      </c>
      <c r="B283">
        <v>4.1839597503879379E-35</v>
      </c>
      <c r="C283" s="3">
        <v>0.22269175645708225</v>
      </c>
      <c r="D283" s="3">
        <v>0.88210554827500232</v>
      </c>
      <c r="E283">
        <v>9.5302989006995548E-2</v>
      </c>
    </row>
    <row r="284" spans="1:5" x14ac:dyDescent="0.35">
      <c r="A284" t="s">
        <v>30</v>
      </c>
      <c r="B284">
        <v>2.1518342029186529E-82</v>
      </c>
      <c r="C284" s="3">
        <v>0.2249722812239412</v>
      </c>
      <c r="D284" s="3">
        <v>2.9827617091548408E-2</v>
      </c>
      <c r="E284">
        <v>3.7998797468731207E-2</v>
      </c>
    </row>
    <row r="285" spans="1:5" x14ac:dyDescent="0.35">
      <c r="A285" t="s">
        <v>170</v>
      </c>
      <c r="B285">
        <v>2.5372427897300946E-28</v>
      </c>
      <c r="C285" s="3">
        <v>0.22804158499640076</v>
      </c>
      <c r="D285" s="3">
        <v>0.14511320627165436</v>
      </c>
      <c r="E285">
        <v>6.1440211407179028E-2</v>
      </c>
    </row>
    <row r="286" spans="1:5" x14ac:dyDescent="0.35">
      <c r="A286" t="s">
        <v>345</v>
      </c>
      <c r="B286">
        <v>3.6010658024816314E-17</v>
      </c>
      <c r="C286" s="3">
        <v>0.22804158499640076</v>
      </c>
      <c r="D286" s="3">
        <v>0.27952338103377072</v>
      </c>
      <c r="E286">
        <v>6.7561820280697488E-2</v>
      </c>
    </row>
    <row r="287" spans="1:5" x14ac:dyDescent="0.35">
      <c r="A287" t="s">
        <v>359</v>
      </c>
      <c r="B287">
        <v>6.0886680402851236E-43</v>
      </c>
      <c r="C287" s="3">
        <v>0.22804158499640076</v>
      </c>
      <c r="D287" s="3">
        <v>0.38472705837190846</v>
      </c>
      <c r="E287">
        <v>2.7953478881860845E-2</v>
      </c>
    </row>
    <row r="288" spans="1:5" x14ac:dyDescent="0.35">
      <c r="A288" t="s">
        <v>36</v>
      </c>
      <c r="B288">
        <v>2.2749597853927422E-2</v>
      </c>
      <c r="C288" s="3">
        <v>0.22971417440705516</v>
      </c>
      <c r="D288" s="3">
        <v>0.69228157505117505</v>
      </c>
      <c r="E288">
        <v>0.18627603760843589</v>
      </c>
    </row>
    <row r="289" spans="1:5" x14ac:dyDescent="0.35">
      <c r="A289" t="s">
        <v>39</v>
      </c>
      <c r="B289">
        <v>1.727714468449529E-48</v>
      </c>
      <c r="C289" s="3">
        <v>0.22971417440705516</v>
      </c>
      <c r="D289" s="3">
        <v>0.28054191708078269</v>
      </c>
      <c r="E289">
        <v>6.2874655862033141E-2</v>
      </c>
    </row>
    <row r="290" spans="1:5" x14ac:dyDescent="0.35">
      <c r="A290" t="s">
        <v>104</v>
      </c>
      <c r="B290">
        <v>2.0348661204275309E-117</v>
      </c>
      <c r="C290" s="3">
        <v>0.22971417440705516</v>
      </c>
      <c r="D290" s="3">
        <v>0.16495591947478014</v>
      </c>
      <c r="E290">
        <v>9.1205651654459513E-2</v>
      </c>
    </row>
    <row r="291" spans="1:5" x14ac:dyDescent="0.35">
      <c r="A291" t="s">
        <v>326</v>
      </c>
      <c r="B291">
        <v>2.1682466521913141E-23</v>
      </c>
      <c r="C291" s="3">
        <v>0.22971417440705516</v>
      </c>
      <c r="D291" s="3">
        <v>0.91569149553396312</v>
      </c>
      <c r="E291">
        <v>7.6993402940107009E-2</v>
      </c>
    </row>
    <row r="292" spans="1:5" x14ac:dyDescent="0.35">
      <c r="A292" t="s">
        <v>466</v>
      </c>
      <c r="B292">
        <v>3.8002105082633731E-6</v>
      </c>
      <c r="C292" s="3">
        <v>0.22971417440705516</v>
      </c>
      <c r="D292" s="3">
        <v>0.18624603951055022</v>
      </c>
      <c r="E292">
        <v>0.19050438938236972</v>
      </c>
    </row>
    <row r="293" spans="1:5" x14ac:dyDescent="0.35">
      <c r="A293" t="s">
        <v>126</v>
      </c>
      <c r="B293">
        <v>6.8053730701700943E-91</v>
      </c>
      <c r="C293" s="3">
        <v>0.23098188885602738</v>
      </c>
      <c r="D293" s="3">
        <v>0.49892006822291041</v>
      </c>
      <c r="E293">
        <v>3.4244360441128913E-2</v>
      </c>
    </row>
    <row r="294" spans="1:5" x14ac:dyDescent="0.35">
      <c r="A294" t="s">
        <v>351</v>
      </c>
      <c r="B294">
        <v>1.1698816602286355E-59</v>
      </c>
      <c r="C294" s="3">
        <v>0.2315088227401022</v>
      </c>
      <c r="D294" s="3">
        <v>0.29173159316436786</v>
      </c>
      <c r="E294">
        <v>4.1332917770505427E-2</v>
      </c>
    </row>
    <row r="295" spans="1:5" x14ac:dyDescent="0.35">
      <c r="A295" t="s">
        <v>477</v>
      </c>
      <c r="B295">
        <v>4.5123778649087108E-35</v>
      </c>
      <c r="C295" s="3">
        <v>0.2315088227401022</v>
      </c>
      <c r="D295" s="3">
        <v>0.55423544343632081</v>
      </c>
      <c r="E295">
        <v>0.15467248454625734</v>
      </c>
    </row>
    <row r="296" spans="1:5" x14ac:dyDescent="0.35">
      <c r="A296" t="s">
        <v>92</v>
      </c>
      <c r="B296">
        <v>1.9881451079657118E-79</v>
      </c>
      <c r="C296" s="3">
        <v>0.23467704635864431</v>
      </c>
      <c r="D296" s="3">
        <v>0.80854260845332371</v>
      </c>
      <c r="E296">
        <v>3.964830986752213E-2</v>
      </c>
    </row>
    <row r="297" spans="1:5" x14ac:dyDescent="0.35">
      <c r="A297" t="s">
        <v>200</v>
      </c>
      <c r="B297">
        <v>3.976082014257002E-12</v>
      </c>
      <c r="C297" s="3">
        <v>0.23467704635864431</v>
      </c>
      <c r="D297" s="3">
        <v>0.13301582563399486</v>
      </c>
      <c r="E297">
        <v>4.2595840641443247E-3</v>
      </c>
    </row>
    <row r="298" spans="1:5" x14ac:dyDescent="0.35">
      <c r="A298" t="s">
        <v>250</v>
      </c>
      <c r="B298">
        <v>0.11925659362644711</v>
      </c>
      <c r="C298" s="3">
        <v>0.23467704635864431</v>
      </c>
      <c r="D298" s="3">
        <v>6.2724803492254511E-2</v>
      </c>
      <c r="E298">
        <v>0</v>
      </c>
    </row>
    <row r="299" spans="1:5" x14ac:dyDescent="0.35">
      <c r="A299" t="s">
        <v>449</v>
      </c>
      <c r="B299">
        <v>6.9881795177802677E-25</v>
      </c>
      <c r="C299" s="3">
        <v>0.23467704635864431</v>
      </c>
      <c r="D299" s="3">
        <v>0.14105607901632927</v>
      </c>
      <c r="E299">
        <v>2.8070073162911359E-2</v>
      </c>
    </row>
    <row r="300" spans="1:5" x14ac:dyDescent="0.35">
      <c r="A300" t="s">
        <v>53</v>
      </c>
      <c r="B300">
        <v>1.2234160498989912E-100</v>
      </c>
      <c r="C300" s="3">
        <v>0.23738576096058117</v>
      </c>
      <c r="D300" s="3">
        <v>0.22291855871489194</v>
      </c>
      <c r="E300">
        <v>0.12064827801153186</v>
      </c>
    </row>
    <row r="301" spans="1:5" x14ac:dyDescent="0.35">
      <c r="A301" t="s">
        <v>315</v>
      </c>
      <c r="B301">
        <v>2.202837238037529E-66</v>
      </c>
      <c r="C301" s="3">
        <v>0.23957332165119913</v>
      </c>
      <c r="D301" s="3">
        <v>0.41530633273812062</v>
      </c>
      <c r="E301">
        <v>0.10332450262324036</v>
      </c>
    </row>
    <row r="302" spans="1:5" x14ac:dyDescent="0.35">
      <c r="A302" t="s">
        <v>267</v>
      </c>
      <c r="B302">
        <v>2.7112509310407855E-21</v>
      </c>
      <c r="C302" s="3">
        <v>0.24172224357428262</v>
      </c>
      <c r="D302" s="3">
        <v>0.12372637924496473</v>
      </c>
      <c r="E302">
        <v>6.6644736842105257E-2</v>
      </c>
    </row>
    <row r="303" spans="1:5" x14ac:dyDescent="0.35">
      <c r="A303" t="s">
        <v>56</v>
      </c>
      <c r="B303">
        <v>3.7337315685341471E-15</v>
      </c>
      <c r="C303" s="3">
        <v>0.24637237105969376</v>
      </c>
      <c r="D303" s="3">
        <v>0.76680800523902526</v>
      </c>
      <c r="E303">
        <v>4.6671404880360104E-2</v>
      </c>
    </row>
    <row r="304" spans="1:5" x14ac:dyDescent="0.35">
      <c r="A304" t="s">
        <v>352</v>
      </c>
      <c r="B304">
        <v>2.3635333490947148E-16</v>
      </c>
      <c r="C304" s="3">
        <v>0.25021775019197462</v>
      </c>
      <c r="D304" s="3">
        <v>0.83448156228894443</v>
      </c>
      <c r="E304">
        <v>0.10912679860786452</v>
      </c>
    </row>
    <row r="305" spans="1:5" x14ac:dyDescent="0.35">
      <c r="A305" t="s">
        <v>448</v>
      </c>
      <c r="B305">
        <v>3.4456548703676756E-25</v>
      </c>
      <c r="C305" s="3">
        <v>0.25111673209784041</v>
      </c>
      <c r="D305" s="3">
        <v>0.14616916808189007</v>
      </c>
      <c r="E305">
        <v>2.6348190100960355E-2</v>
      </c>
    </row>
    <row r="306" spans="1:5" x14ac:dyDescent="0.35">
      <c r="A306" t="s">
        <v>169</v>
      </c>
      <c r="B306">
        <v>5.0527494316888154E-18</v>
      </c>
      <c r="C306" s="3">
        <v>0.25345598002626518</v>
      </c>
      <c r="D306" s="3">
        <v>0.9264810579654803</v>
      </c>
      <c r="E306">
        <v>2.0585470224008817E-2</v>
      </c>
    </row>
    <row r="307" spans="1:5" x14ac:dyDescent="0.35">
      <c r="A307" t="s">
        <v>308</v>
      </c>
      <c r="B307">
        <v>0.87401118366564623</v>
      </c>
      <c r="C307" s="3">
        <v>0.25345598002626518</v>
      </c>
      <c r="D307" s="3">
        <v>0.89206202377599997</v>
      </c>
      <c r="E307">
        <v>7.6027096837077831E-3</v>
      </c>
    </row>
    <row r="308" spans="1:5" x14ac:dyDescent="0.35">
      <c r="A308" t="s">
        <v>409</v>
      </c>
      <c r="B308">
        <v>2.9346471759924454E-13</v>
      </c>
      <c r="C308" s="3">
        <v>0.25345598002626518</v>
      </c>
      <c r="D308" s="3">
        <v>0.67931841644625424</v>
      </c>
      <c r="E308">
        <v>8.3751493428912777E-2</v>
      </c>
    </row>
    <row r="309" spans="1:5" x14ac:dyDescent="0.35">
      <c r="A309" t="s">
        <v>490</v>
      </c>
      <c r="B309">
        <v>2.8737908164190184E-6</v>
      </c>
      <c r="C309" s="3">
        <v>0.25919330495112675</v>
      </c>
      <c r="D309" s="3">
        <v>0.78057969621819634</v>
      </c>
      <c r="E309">
        <v>9.0603085553997195E-2</v>
      </c>
    </row>
    <row r="310" spans="1:5" x14ac:dyDescent="0.35">
      <c r="A310" t="s">
        <v>21</v>
      </c>
      <c r="B310">
        <v>0.12454708817776146</v>
      </c>
      <c r="C310" s="3">
        <v>0.26496127459284857</v>
      </c>
      <c r="D310" s="3">
        <v>0.24965420280953912</v>
      </c>
      <c r="E310">
        <v>5.3546973431936457E-2</v>
      </c>
    </row>
    <row r="311" spans="1:5" x14ac:dyDescent="0.35">
      <c r="A311" t="s">
        <v>489</v>
      </c>
      <c r="B311">
        <v>1.104409633558027E-14</v>
      </c>
      <c r="C311" s="3">
        <v>0.26496127459284857</v>
      </c>
      <c r="D311" s="3">
        <v>1.2366011950098595E-3</v>
      </c>
      <c r="E311">
        <v>5.9960414483641866E-2</v>
      </c>
    </row>
    <row r="312" spans="1:5" x14ac:dyDescent="0.35">
      <c r="A312" t="s">
        <v>443</v>
      </c>
      <c r="B312">
        <v>2.4304278669241087E-9</v>
      </c>
      <c r="C312" s="3">
        <v>0.27403407654331197</v>
      </c>
      <c r="D312" s="3">
        <v>0.61449892636129433</v>
      </c>
      <c r="E312">
        <v>4.1139734582357534E-2</v>
      </c>
    </row>
    <row r="313" spans="1:5" x14ac:dyDescent="0.35">
      <c r="A313" t="s">
        <v>166</v>
      </c>
      <c r="B313">
        <v>0.91580497653058268</v>
      </c>
      <c r="C313" s="3">
        <v>0.28012937829894563</v>
      </c>
      <c r="D313" s="3">
        <v>0.92238735210931344</v>
      </c>
      <c r="E313">
        <v>2.1622603797583358E-2</v>
      </c>
    </row>
    <row r="314" spans="1:5" x14ac:dyDescent="0.35">
      <c r="A314" t="s">
        <v>103</v>
      </c>
      <c r="B314">
        <v>2.2998698733901528E-24</v>
      </c>
      <c r="C314" s="3">
        <v>0.28086323390547946</v>
      </c>
      <c r="D314" s="3">
        <v>1.0300068259881869E-3</v>
      </c>
      <c r="E314">
        <v>4.433249370277078E-2</v>
      </c>
    </row>
    <row r="315" spans="1:5" x14ac:dyDescent="0.35">
      <c r="A315" t="s">
        <v>306</v>
      </c>
      <c r="B315">
        <v>1.1365841014997474E-3</v>
      </c>
      <c r="C315" s="3">
        <v>0.30449017256632166</v>
      </c>
      <c r="D315" s="3">
        <v>0.10225707945090784</v>
      </c>
      <c r="E315">
        <v>5.7518488085456041E-3</v>
      </c>
    </row>
    <row r="316" spans="1:5" x14ac:dyDescent="0.35">
      <c r="A316" t="s">
        <v>307</v>
      </c>
      <c r="B316">
        <v>1.1365841014997474E-3</v>
      </c>
      <c r="C316" s="3">
        <v>0.30449017256632166</v>
      </c>
      <c r="D316" s="3">
        <v>0.10225707945090784</v>
      </c>
      <c r="E316">
        <v>7.2357653544663624E-3</v>
      </c>
    </row>
    <row r="317" spans="1:5" x14ac:dyDescent="0.35">
      <c r="A317" t="s">
        <v>144</v>
      </c>
      <c r="B317">
        <v>3.5362966254533313E-5</v>
      </c>
      <c r="C317" s="3">
        <v>0.3099797744846936</v>
      </c>
      <c r="D317" s="3">
        <v>8.4674311429192087E-2</v>
      </c>
      <c r="E317">
        <v>4.715447154471545E-2</v>
      </c>
    </row>
    <row r="318" spans="1:5" x14ac:dyDescent="0.35">
      <c r="A318" t="s">
        <v>106</v>
      </c>
      <c r="B318">
        <v>6.0868541831219752E-63</v>
      </c>
      <c r="C318" s="3">
        <v>0.32007648436732755</v>
      </c>
      <c r="D318" s="3">
        <v>0.42472463433284163</v>
      </c>
      <c r="E318">
        <v>4.4397440919180048E-2</v>
      </c>
    </row>
    <row r="319" spans="1:5" x14ac:dyDescent="0.35">
      <c r="A319" t="s">
        <v>301</v>
      </c>
      <c r="B319">
        <v>5.3136796523547012E-34</v>
      </c>
      <c r="C319" s="3">
        <v>0.32007648436732755</v>
      </c>
      <c r="D319" s="3">
        <v>0.98465841056478187</v>
      </c>
      <c r="E319">
        <v>4.2913687951855892E-2</v>
      </c>
    </row>
    <row r="320" spans="1:5" x14ac:dyDescent="0.35">
      <c r="A320" t="s">
        <v>161</v>
      </c>
      <c r="B320">
        <v>1.5338582746173056E-3</v>
      </c>
      <c r="C320" s="3">
        <v>0.32505240452125905</v>
      </c>
      <c r="D320" s="3">
        <v>0.46000366586181707</v>
      </c>
      <c r="E320">
        <v>2.5013594344752582E-3</v>
      </c>
    </row>
    <row r="321" spans="1:5" x14ac:dyDescent="0.35">
      <c r="A321" t="s">
        <v>124</v>
      </c>
      <c r="B321">
        <v>8.2737813526695898E-28</v>
      </c>
      <c r="C321" s="3">
        <v>0.32621394533477061</v>
      </c>
      <c r="D321" s="3">
        <v>0.41370299430021173</v>
      </c>
      <c r="E321">
        <v>9.7814953909184016E-2</v>
      </c>
    </row>
    <row r="322" spans="1:5" x14ac:dyDescent="0.35">
      <c r="A322" t="s">
        <v>160</v>
      </c>
      <c r="B322">
        <v>1.850811321397474E-53</v>
      </c>
      <c r="C322" s="3">
        <v>0.32847353523823364</v>
      </c>
      <c r="D322" s="3">
        <v>0.11286581926258599</v>
      </c>
      <c r="E322">
        <v>3.5755478662053058E-2</v>
      </c>
    </row>
    <row r="323" spans="1:5" x14ac:dyDescent="0.35">
      <c r="A323" t="s">
        <v>54</v>
      </c>
      <c r="B323">
        <v>3.207936194398709E-69</v>
      </c>
      <c r="C323" s="3">
        <v>0.33712404249359557</v>
      </c>
      <c r="D323" s="3">
        <v>0.55401141952692368</v>
      </c>
      <c r="E323">
        <v>5.3146217067862135E-2</v>
      </c>
    </row>
    <row r="324" spans="1:5" x14ac:dyDescent="0.35">
      <c r="A324" t="s">
        <v>171</v>
      </c>
      <c r="B324">
        <v>4.7515174914942326E-51</v>
      </c>
      <c r="C324" s="3">
        <v>0.33712404249359557</v>
      </c>
      <c r="D324" s="3">
        <v>0.9668518177674158</v>
      </c>
      <c r="E324">
        <v>0.17621941717313389</v>
      </c>
    </row>
    <row r="325" spans="1:5" x14ac:dyDescent="0.35">
      <c r="A325" t="s">
        <v>77</v>
      </c>
      <c r="B325">
        <v>0.63964394691434756</v>
      </c>
      <c r="C325" s="3">
        <v>0.34069448185448065</v>
      </c>
      <c r="D325" s="3">
        <v>0.83448156228894443</v>
      </c>
      <c r="E325">
        <v>0.18066593943171785</v>
      </c>
    </row>
    <row r="326" spans="1:5" x14ac:dyDescent="0.35">
      <c r="A326" t="s">
        <v>329</v>
      </c>
      <c r="B326">
        <v>5.5502130441657939E-15</v>
      </c>
      <c r="C326" s="3">
        <v>0.34477830200486537</v>
      </c>
      <c r="D326" s="3">
        <v>0.39882022544080536</v>
      </c>
      <c r="E326">
        <v>3.4894613583138175E-2</v>
      </c>
    </row>
    <row r="327" spans="1:5" x14ac:dyDescent="0.35">
      <c r="A327" t="s">
        <v>205</v>
      </c>
      <c r="B327">
        <v>5.8122201914183482E-30</v>
      </c>
      <c r="C327" s="3">
        <v>0.354176520955577</v>
      </c>
      <c r="D327" s="3">
        <v>0.20605805018436343</v>
      </c>
      <c r="E327">
        <v>4.4828840060256607E-2</v>
      </c>
    </row>
    <row r="328" spans="1:5" x14ac:dyDescent="0.35">
      <c r="A328" t="s">
        <v>202</v>
      </c>
      <c r="B328">
        <v>2.8690688133474827E-37</v>
      </c>
      <c r="C328" s="3">
        <v>0.35737791336433766</v>
      </c>
      <c r="D328" s="3">
        <v>8.3282948376973837E-2</v>
      </c>
      <c r="E328">
        <v>2.6229508196721311E-2</v>
      </c>
    </row>
    <row r="329" spans="1:5" x14ac:dyDescent="0.35">
      <c r="A329" t="s">
        <v>118</v>
      </c>
      <c r="B329">
        <v>0.1684234624749818</v>
      </c>
      <c r="C329" s="3">
        <v>0.36176115528721337</v>
      </c>
      <c r="D329" s="3">
        <v>0.60857840656546336</v>
      </c>
      <c r="E329">
        <v>9.2540647239104462E-2</v>
      </c>
    </row>
    <row r="330" spans="1:5" x14ac:dyDescent="0.35">
      <c r="A330" t="s">
        <v>177</v>
      </c>
      <c r="B330">
        <v>1.1659986042056533E-2</v>
      </c>
      <c r="C330" s="3">
        <v>0.36190289688186178</v>
      </c>
      <c r="D330" s="3">
        <v>0.38599065239647667</v>
      </c>
      <c r="E330">
        <v>0.17198067632850242</v>
      </c>
    </row>
    <row r="331" spans="1:5" x14ac:dyDescent="0.35">
      <c r="A331" t="s">
        <v>121</v>
      </c>
      <c r="B331">
        <v>1.6097388149675863E-6</v>
      </c>
      <c r="C331" s="3">
        <v>0.3648278978833191</v>
      </c>
      <c r="D331" s="3">
        <v>0.94024844476533143</v>
      </c>
      <c r="E331">
        <v>6.4651186951327211E-2</v>
      </c>
    </row>
    <row r="332" spans="1:5" x14ac:dyDescent="0.35">
      <c r="A332" t="s">
        <v>317</v>
      </c>
      <c r="B332">
        <v>0.25956462514525158</v>
      </c>
      <c r="C332" s="3">
        <v>0.3648278978833191</v>
      </c>
      <c r="D332" s="3">
        <v>0.38364474975039486</v>
      </c>
      <c r="E332">
        <v>0.14206534725468806</v>
      </c>
    </row>
    <row r="333" spans="1:5" x14ac:dyDescent="0.35">
      <c r="A333" t="s">
        <v>380</v>
      </c>
      <c r="B333">
        <v>1.6657358496013798E-13</v>
      </c>
      <c r="C333" s="3">
        <v>0.3648278978833191</v>
      </c>
      <c r="D333" s="3">
        <v>5.2308213257396712E-4</v>
      </c>
      <c r="E333">
        <v>4.0286787299419598E-2</v>
      </c>
    </row>
    <row r="334" spans="1:5" x14ac:dyDescent="0.35">
      <c r="A334" t="s">
        <v>390</v>
      </c>
      <c r="B334">
        <v>3.0021243072772118E-59</v>
      </c>
      <c r="C334" s="3">
        <v>0.3648278978833191</v>
      </c>
      <c r="D334" s="3">
        <v>0.75596295174063888</v>
      </c>
      <c r="E334">
        <v>4.5561924613513986E-2</v>
      </c>
    </row>
    <row r="335" spans="1:5" x14ac:dyDescent="0.35">
      <c r="A335" t="s">
        <v>406</v>
      </c>
      <c r="B335">
        <v>1.7241673247871476E-12</v>
      </c>
      <c r="C335" s="3">
        <v>0.36650565543609714</v>
      </c>
      <c r="D335" s="3">
        <v>0.87326397424689495</v>
      </c>
      <c r="E335">
        <v>2.5789473684210525E-2</v>
      </c>
    </row>
    <row r="336" spans="1:5" x14ac:dyDescent="0.35">
      <c r="A336" t="s">
        <v>62</v>
      </c>
      <c r="B336">
        <v>2.4433897780573843E-4</v>
      </c>
      <c r="C336" s="3">
        <v>0.37481592283100829</v>
      </c>
      <c r="D336" s="3">
        <v>0.35307524246468514</v>
      </c>
      <c r="E336">
        <v>4.6211457254402039E-2</v>
      </c>
    </row>
    <row r="337" spans="1:5" x14ac:dyDescent="0.35">
      <c r="A337" t="s">
        <v>408</v>
      </c>
      <c r="B337">
        <v>5.3779199158417557E-2</v>
      </c>
      <c r="C337" s="3">
        <v>0.37481592283100829</v>
      </c>
      <c r="D337" s="3">
        <v>0.85566005205320572</v>
      </c>
      <c r="E337">
        <v>1.9381371133569584E-2</v>
      </c>
    </row>
    <row r="338" spans="1:5" x14ac:dyDescent="0.35">
      <c r="A338" t="s">
        <v>412</v>
      </c>
      <c r="B338">
        <v>5.0784126503396397E-27</v>
      </c>
      <c r="C338" s="3">
        <v>0.37481592283100829</v>
      </c>
      <c r="D338" s="3">
        <v>0.13399703373344218</v>
      </c>
      <c r="E338">
        <v>3.7226970560303892E-2</v>
      </c>
    </row>
    <row r="339" spans="1:5" x14ac:dyDescent="0.35">
      <c r="A339" t="s">
        <v>365</v>
      </c>
      <c r="B339">
        <v>0.49619140988764388</v>
      </c>
      <c r="C339" s="3">
        <v>0.37876896600787069</v>
      </c>
      <c r="D339" s="3">
        <v>0.76680800523902526</v>
      </c>
      <c r="E339">
        <v>4.2988879848114996E-2</v>
      </c>
    </row>
    <row r="340" spans="1:5" x14ac:dyDescent="0.35">
      <c r="A340" t="s">
        <v>498</v>
      </c>
      <c r="B340">
        <v>2.9681315791280444E-2</v>
      </c>
      <c r="C340" s="3">
        <v>0.38074061835099043</v>
      </c>
      <c r="D340" s="3">
        <v>0.51679569639004286</v>
      </c>
      <c r="E340">
        <v>3.7770768709433564E-2</v>
      </c>
    </row>
    <row r="341" spans="1:5" x14ac:dyDescent="0.35">
      <c r="A341" t="s">
        <v>398</v>
      </c>
      <c r="B341">
        <v>0.21140811839412935</v>
      </c>
      <c r="C341" s="3">
        <v>0.38230705757375349</v>
      </c>
      <c r="D341" s="3">
        <v>0.85566005205320572</v>
      </c>
      <c r="E341">
        <v>1.5591351537600138E-2</v>
      </c>
    </row>
    <row r="342" spans="1:5" x14ac:dyDescent="0.35">
      <c r="A342" t="s">
        <v>142</v>
      </c>
      <c r="B342">
        <v>1.5002978829514885E-40</v>
      </c>
      <c r="C342" s="3">
        <v>0.39012565352104744</v>
      </c>
      <c r="D342" s="3">
        <v>7.1915651099356201E-2</v>
      </c>
      <c r="E342">
        <v>4.2544886807181888E-2</v>
      </c>
    </row>
    <row r="343" spans="1:5" x14ac:dyDescent="0.35">
      <c r="A343" t="s">
        <v>271</v>
      </c>
      <c r="B343">
        <v>0.20734885749361456</v>
      </c>
      <c r="C343" s="3">
        <v>0.39529173783716171</v>
      </c>
      <c r="D343" s="3">
        <v>0.73692557003582548</v>
      </c>
      <c r="E343">
        <v>8.1433224755700327E-3</v>
      </c>
    </row>
    <row r="344" spans="1:5" x14ac:dyDescent="0.35">
      <c r="A344" t="s">
        <v>29</v>
      </c>
      <c r="B344">
        <v>5.1068812720453108E-11</v>
      </c>
      <c r="C344" s="3">
        <v>0.39947572404018677</v>
      </c>
      <c r="D344" s="3">
        <v>0.41370299430021173</v>
      </c>
      <c r="E344">
        <v>0.10503350475299984</v>
      </c>
    </row>
    <row r="345" spans="1:5" x14ac:dyDescent="0.35">
      <c r="A345" t="s">
        <v>364</v>
      </c>
      <c r="B345">
        <v>0.33197715214623702</v>
      </c>
      <c r="C345" s="3">
        <v>0.39947572404018677</v>
      </c>
      <c r="D345" s="3">
        <v>0.7082625125097064</v>
      </c>
      <c r="E345">
        <v>3.6428296808919645E-2</v>
      </c>
    </row>
    <row r="346" spans="1:5" x14ac:dyDescent="0.35">
      <c r="A346" t="s">
        <v>405</v>
      </c>
      <c r="B346">
        <v>3.4035485054210821E-45</v>
      </c>
      <c r="C346" s="3">
        <v>0.40031504519679323</v>
      </c>
      <c r="D346" s="3">
        <v>0.76253857331708841</v>
      </c>
      <c r="E346">
        <v>3.301614005572788E-2</v>
      </c>
    </row>
    <row r="347" spans="1:5" x14ac:dyDescent="0.35">
      <c r="A347" t="s">
        <v>335</v>
      </c>
      <c r="B347">
        <v>7.1665351060537779E-4</v>
      </c>
      <c r="C347" s="3">
        <v>0.40038314548521475</v>
      </c>
      <c r="D347" s="3">
        <v>9.3917703933954107E-3</v>
      </c>
      <c r="E347">
        <v>3.1832112617526366E-2</v>
      </c>
    </row>
    <row r="348" spans="1:5" x14ac:dyDescent="0.35">
      <c r="A348" t="s">
        <v>138</v>
      </c>
      <c r="B348">
        <v>4.5620386726490687E-8</v>
      </c>
      <c r="C348" s="3">
        <v>0.41262545330402689</v>
      </c>
      <c r="D348" s="3">
        <v>0.15092763650514834</v>
      </c>
      <c r="E348">
        <v>3.3484972779476471E-2</v>
      </c>
    </row>
    <row r="349" spans="1:5" x14ac:dyDescent="0.35">
      <c r="A349" t="s">
        <v>303</v>
      </c>
      <c r="B349">
        <v>0.87991494161374717</v>
      </c>
      <c r="C349" s="3">
        <v>0.42860973607068936</v>
      </c>
      <c r="D349" s="3">
        <v>0.80267993548986316</v>
      </c>
      <c r="E349">
        <v>7.6229806243831494E-2</v>
      </c>
    </row>
    <row r="350" spans="1:5" x14ac:dyDescent="0.35">
      <c r="A350" t="s">
        <v>395</v>
      </c>
      <c r="B350">
        <v>1.6760186319966853E-49</v>
      </c>
      <c r="C350" s="3">
        <v>0.42883874569164099</v>
      </c>
      <c r="D350" s="3">
        <v>0.48859423544662828</v>
      </c>
      <c r="E350">
        <v>6.7534580960130181E-2</v>
      </c>
    </row>
    <row r="351" spans="1:5" x14ac:dyDescent="0.35">
      <c r="A351" t="s">
        <v>394</v>
      </c>
      <c r="B351">
        <v>1.8616059111552048E-49</v>
      </c>
      <c r="C351" s="3">
        <v>0.43032810594006249</v>
      </c>
      <c r="D351" s="3">
        <v>0.48859423544662828</v>
      </c>
      <c r="E351">
        <v>3.5553651745555796E-2</v>
      </c>
    </row>
    <row r="352" spans="1:5" x14ac:dyDescent="0.35">
      <c r="A352" t="s">
        <v>164</v>
      </c>
      <c r="B352">
        <v>0.39695481957773582</v>
      </c>
      <c r="C352" s="3">
        <v>0.43047969098510908</v>
      </c>
      <c r="D352" s="3">
        <v>0.69715546851748578</v>
      </c>
      <c r="E352">
        <v>2.2768222768222768E-2</v>
      </c>
    </row>
    <row r="353" spans="1:5" x14ac:dyDescent="0.35">
      <c r="A353" t="s">
        <v>204</v>
      </c>
      <c r="B353">
        <v>0.22890266224592165</v>
      </c>
      <c r="C353" s="3">
        <v>0.43077749450660047</v>
      </c>
      <c r="D353" s="3">
        <v>0.81419285400323627</v>
      </c>
      <c r="E353">
        <v>0</v>
      </c>
    </row>
    <row r="354" spans="1:5" x14ac:dyDescent="0.35">
      <c r="A354" t="s">
        <v>201</v>
      </c>
      <c r="B354">
        <v>2.302471262321961E-45</v>
      </c>
      <c r="C354" s="3">
        <v>0.43254078338147195</v>
      </c>
      <c r="D354" s="3">
        <v>4.3075546385805664E-2</v>
      </c>
      <c r="E354">
        <v>1.508485229415462E-2</v>
      </c>
    </row>
    <row r="355" spans="1:5" x14ac:dyDescent="0.35">
      <c r="A355" t="s">
        <v>55</v>
      </c>
      <c r="B355">
        <v>1.6566160001530461E-47</v>
      </c>
      <c r="C355" s="3">
        <v>0.43299573887732745</v>
      </c>
      <c r="D355" s="3">
        <v>0.41370299430021173</v>
      </c>
      <c r="E355">
        <v>5.3238919485969052E-2</v>
      </c>
    </row>
    <row r="356" spans="1:5" x14ac:dyDescent="0.35">
      <c r="A356" t="s">
        <v>76</v>
      </c>
      <c r="B356">
        <v>0.53208741605586141</v>
      </c>
      <c r="C356" s="3">
        <v>0.43299573887732745</v>
      </c>
      <c r="D356" s="3">
        <v>0.78051667882408882</v>
      </c>
      <c r="E356">
        <v>0.1936263051270064</v>
      </c>
    </row>
    <row r="357" spans="1:5" x14ac:dyDescent="0.35">
      <c r="A357" t="s">
        <v>90</v>
      </c>
      <c r="B357">
        <v>8.008985879350292E-4</v>
      </c>
      <c r="C357" s="3">
        <v>0.43299573887732745</v>
      </c>
      <c r="D357" s="3">
        <v>0.59906743192052969</v>
      </c>
      <c r="E357">
        <v>3.1958678026093756E-2</v>
      </c>
    </row>
    <row r="358" spans="1:5" x14ac:dyDescent="0.35">
      <c r="A358" t="s">
        <v>141</v>
      </c>
      <c r="B358">
        <v>1.1537472282920592E-203</v>
      </c>
      <c r="C358" s="3">
        <v>0.43299573887732745</v>
      </c>
      <c r="D358" s="3">
        <v>1.0300068259881869E-3</v>
      </c>
      <c r="E358">
        <v>3.8310589151699451E-2</v>
      </c>
    </row>
    <row r="359" spans="1:5" x14ac:dyDescent="0.35">
      <c r="A359" t="s">
        <v>210</v>
      </c>
      <c r="B359">
        <v>8.8326483296902285E-3</v>
      </c>
      <c r="C359" s="3">
        <v>0.43299573887732745</v>
      </c>
      <c r="D359" s="3">
        <v>0.27952338103377072</v>
      </c>
      <c r="E359">
        <v>7.638564230429587E-2</v>
      </c>
    </row>
    <row r="360" spans="1:5" x14ac:dyDescent="0.35">
      <c r="A360" t="s">
        <v>309</v>
      </c>
      <c r="B360">
        <v>1.0375039197075051E-4</v>
      </c>
      <c r="C360" s="3">
        <v>0.43299573887732745</v>
      </c>
      <c r="D360" s="3">
        <v>0.73352795065884491</v>
      </c>
      <c r="E360">
        <v>2.2023318808149804E-2</v>
      </c>
    </row>
    <row r="361" spans="1:5" x14ac:dyDescent="0.35">
      <c r="A361" t="s">
        <v>333</v>
      </c>
      <c r="B361">
        <v>1.7983256903380935E-14</v>
      </c>
      <c r="C361" s="3">
        <v>0.43299573887732745</v>
      </c>
      <c r="D361" s="3">
        <v>0.30600877090934064</v>
      </c>
      <c r="E361">
        <v>0.10143888629162121</v>
      </c>
    </row>
    <row r="362" spans="1:5" x14ac:dyDescent="0.35">
      <c r="A362" t="s">
        <v>447</v>
      </c>
      <c r="B362">
        <v>5.6026791746820754E-33</v>
      </c>
      <c r="C362" s="3">
        <v>0.43299573887732745</v>
      </c>
      <c r="D362" s="3">
        <v>5.3961651010313222E-2</v>
      </c>
      <c r="E362">
        <v>2.3673687016795522E-2</v>
      </c>
    </row>
    <row r="363" spans="1:5" x14ac:dyDescent="0.35">
      <c r="A363" t="s">
        <v>461</v>
      </c>
      <c r="B363">
        <v>2.3264903273940825E-60</v>
      </c>
      <c r="C363" s="3">
        <v>0.43299573887732745</v>
      </c>
      <c r="D363" s="3">
        <v>0.99949579014252232</v>
      </c>
      <c r="E363">
        <v>4.2278682016673286E-2</v>
      </c>
    </row>
    <row r="364" spans="1:5" x14ac:dyDescent="0.35">
      <c r="A364" t="s">
        <v>474</v>
      </c>
      <c r="B364">
        <v>3.0314443338190189E-42</v>
      </c>
      <c r="C364" s="3">
        <v>0.43299573887732745</v>
      </c>
      <c r="D364" s="3">
        <v>0.33128951588479333</v>
      </c>
      <c r="E364">
        <v>0.12414939483663186</v>
      </c>
    </row>
    <row r="365" spans="1:5" x14ac:dyDescent="0.35">
      <c r="A365" t="s">
        <v>463</v>
      </c>
      <c r="B365">
        <v>2.7254204885932744E-32</v>
      </c>
      <c r="C365" s="3">
        <v>0.43513517738131757</v>
      </c>
      <c r="D365" s="3">
        <v>0.14023225647558915</v>
      </c>
      <c r="E365">
        <v>5.4358366868166003E-2</v>
      </c>
    </row>
    <row r="366" spans="1:5" x14ac:dyDescent="0.35">
      <c r="A366" t="s">
        <v>83</v>
      </c>
      <c r="B366">
        <v>1.3903387925518637E-7</v>
      </c>
      <c r="C366" s="3">
        <v>0.44200281150604337</v>
      </c>
      <c r="D366" s="3">
        <v>0.90126231210430507</v>
      </c>
      <c r="E366">
        <v>0.13528647862448706</v>
      </c>
    </row>
    <row r="367" spans="1:5" x14ac:dyDescent="0.35">
      <c r="A367" t="s">
        <v>27</v>
      </c>
      <c r="B367">
        <v>9.3939892963854209E-118</v>
      </c>
      <c r="C367" s="3">
        <v>0.45060204097519713</v>
      </c>
      <c r="D367" s="3">
        <v>0.5330267354445305</v>
      </c>
      <c r="E367">
        <v>4.0626759241884032E-2</v>
      </c>
    </row>
    <row r="368" spans="1:5" x14ac:dyDescent="0.35">
      <c r="A368" t="s">
        <v>318</v>
      </c>
      <c r="B368">
        <v>3.1455085792686387E-3</v>
      </c>
      <c r="C368" s="3">
        <v>0.45060204097519713</v>
      </c>
      <c r="D368" s="3">
        <v>0.3206797302013259</v>
      </c>
      <c r="E368">
        <v>0.12389486260454002</v>
      </c>
    </row>
    <row r="369" spans="1:5" x14ac:dyDescent="0.35">
      <c r="A369" t="s">
        <v>259</v>
      </c>
      <c r="B369">
        <v>8.0682377973957595E-2</v>
      </c>
      <c r="C369" s="3">
        <v>0.45097966022038521</v>
      </c>
      <c r="D369" s="3">
        <v>0.83448156228894443</v>
      </c>
      <c r="E369">
        <v>2.7868852459016394E-2</v>
      </c>
    </row>
    <row r="370" spans="1:5" x14ac:dyDescent="0.35">
      <c r="A370" t="s">
        <v>510</v>
      </c>
      <c r="B370">
        <v>2.0246008560950028E-7</v>
      </c>
      <c r="C370" s="3">
        <v>0.45097966022038521</v>
      </c>
      <c r="D370" s="3">
        <v>0.78051667882408882</v>
      </c>
      <c r="E370">
        <v>2.506162695152013E-2</v>
      </c>
    </row>
    <row r="371" spans="1:5" x14ac:dyDescent="0.35">
      <c r="A371" t="s">
        <v>468</v>
      </c>
      <c r="B371">
        <v>3.6927787547970849E-10</v>
      </c>
      <c r="C371" s="3">
        <v>0.4510539802108241</v>
      </c>
      <c r="D371" s="3">
        <v>0.95271550609111344</v>
      </c>
      <c r="E371">
        <v>3.8506100872587712E-2</v>
      </c>
    </row>
    <row r="372" spans="1:5" x14ac:dyDescent="0.35">
      <c r="A372" t="s">
        <v>479</v>
      </c>
      <c r="B372">
        <v>0.1438067108645078</v>
      </c>
      <c r="C372" s="3">
        <v>0.4510539802108241</v>
      </c>
      <c r="D372" s="3">
        <v>0.67552661866572106</v>
      </c>
      <c r="E372">
        <v>2.3505323505323507E-2</v>
      </c>
    </row>
    <row r="373" spans="1:5" x14ac:dyDescent="0.35">
      <c r="A373" t="s">
        <v>302</v>
      </c>
      <c r="B373">
        <v>0.28339192386313949</v>
      </c>
      <c r="C373" s="3">
        <v>0.47078699265854074</v>
      </c>
      <c r="D373" s="3">
        <v>0.74609382367015264</v>
      </c>
      <c r="E373">
        <v>9.1683548906550311E-2</v>
      </c>
    </row>
    <row r="374" spans="1:5" x14ac:dyDescent="0.35">
      <c r="A374" t="s">
        <v>372</v>
      </c>
      <c r="B374">
        <v>7.6050615643820884E-4</v>
      </c>
      <c r="C374" s="3">
        <v>0.48427314509553215</v>
      </c>
      <c r="D374" s="3">
        <v>0.59208359774184982</v>
      </c>
      <c r="E374">
        <v>9.3865484109386554E-2</v>
      </c>
    </row>
    <row r="375" spans="1:5" x14ac:dyDescent="0.35">
      <c r="A375" t="s">
        <v>127</v>
      </c>
      <c r="B375">
        <v>9.57060034517207E-72</v>
      </c>
      <c r="C375" s="3">
        <v>0.49633663787473903</v>
      </c>
      <c r="D375" s="3">
        <v>0.87326397424689495</v>
      </c>
      <c r="E375">
        <v>4.558976836431132E-2</v>
      </c>
    </row>
    <row r="376" spans="1:5" x14ac:dyDescent="0.35">
      <c r="A376" t="s">
        <v>457</v>
      </c>
      <c r="B376">
        <v>2.9531964204887631E-9</v>
      </c>
      <c r="C376" s="3">
        <v>0.49633663787473903</v>
      </c>
      <c r="D376" s="3">
        <v>0.76680800523902526</v>
      </c>
      <c r="E376">
        <v>0.18960194963444355</v>
      </c>
    </row>
    <row r="377" spans="1:5" x14ac:dyDescent="0.35">
      <c r="A377" t="s">
        <v>132</v>
      </c>
      <c r="B377">
        <v>4.5239652111703431E-8</v>
      </c>
      <c r="C377" s="3">
        <v>0.49923133513077095</v>
      </c>
      <c r="D377" s="3">
        <v>0.33297612354735484</v>
      </c>
      <c r="E377">
        <v>3.9004999590197521E-2</v>
      </c>
    </row>
    <row r="378" spans="1:5" x14ac:dyDescent="0.35">
      <c r="A378" t="s">
        <v>362</v>
      </c>
      <c r="B378">
        <v>1.998032991887368E-82</v>
      </c>
      <c r="C378" s="3">
        <v>0.49923133513077095</v>
      </c>
      <c r="D378" s="3">
        <v>5.0618205790231074E-2</v>
      </c>
      <c r="E378">
        <v>7.9226487596811002E-2</v>
      </c>
    </row>
    <row r="379" spans="1:5" x14ac:dyDescent="0.35">
      <c r="A379" t="s">
        <v>314</v>
      </c>
      <c r="B379">
        <v>0.93496730919966542</v>
      </c>
      <c r="C379" s="3">
        <v>0.49926344561913688</v>
      </c>
      <c r="D379" s="3">
        <v>0.87326397424689495</v>
      </c>
      <c r="E379">
        <v>4.0565524741707451E-2</v>
      </c>
    </row>
    <row r="380" spans="1:5" x14ac:dyDescent="0.35">
      <c r="A380" t="s">
        <v>453</v>
      </c>
      <c r="B380">
        <v>1.3906197331586954E-65</v>
      </c>
      <c r="C380" s="3">
        <v>0.50360463502454877</v>
      </c>
      <c r="D380" s="3">
        <v>0.80854260845332371</v>
      </c>
      <c r="E380">
        <v>0.23616954963378528</v>
      </c>
    </row>
    <row r="381" spans="1:5" x14ac:dyDescent="0.35">
      <c r="A381" t="s">
        <v>9</v>
      </c>
      <c r="B381">
        <v>6.2516547423845116E-6</v>
      </c>
      <c r="C381" s="3">
        <v>0.50604604763673544</v>
      </c>
      <c r="D381" s="3">
        <v>0.20605805018436343</v>
      </c>
      <c r="E381">
        <v>0.12184821567710767</v>
      </c>
    </row>
    <row r="382" spans="1:5" x14ac:dyDescent="0.35">
      <c r="A382" t="s">
        <v>6</v>
      </c>
      <c r="B382">
        <v>5.7200837259600405E-39</v>
      </c>
      <c r="C382" s="3">
        <v>0.50612271171085332</v>
      </c>
      <c r="D382" s="3">
        <v>0.78057969621819634</v>
      </c>
      <c r="E382">
        <v>2.768166089965398E-2</v>
      </c>
    </row>
    <row r="383" spans="1:5" x14ac:dyDescent="0.35">
      <c r="A383" t="s">
        <v>516</v>
      </c>
      <c r="B383">
        <v>3.4580379980387736E-31</v>
      </c>
      <c r="C383" s="3">
        <v>0.50612271171085332</v>
      </c>
      <c r="D383" s="3">
        <v>4.6042875235676739E-2</v>
      </c>
      <c r="E383">
        <v>5.070577250508046E-2</v>
      </c>
    </row>
    <row r="384" spans="1:5" x14ac:dyDescent="0.35">
      <c r="A384" t="s">
        <v>511</v>
      </c>
      <c r="B384">
        <v>2.6902047251440228E-56</v>
      </c>
      <c r="C384" s="3">
        <v>0.50951310871624844</v>
      </c>
      <c r="D384" s="3">
        <v>0.80854260845332371</v>
      </c>
      <c r="E384">
        <v>4.2989679974981758E-2</v>
      </c>
    </row>
    <row r="385" spans="1:5" x14ac:dyDescent="0.35">
      <c r="A385" t="s">
        <v>119</v>
      </c>
      <c r="B385">
        <v>0.10151871729385968</v>
      </c>
      <c r="C385" s="3">
        <v>0.51499482078659853</v>
      </c>
      <c r="D385" s="3">
        <v>0.84193416345025995</v>
      </c>
      <c r="E385">
        <v>5.1348531483123794E-2</v>
      </c>
    </row>
    <row r="386" spans="1:5" x14ac:dyDescent="0.35">
      <c r="A386" t="s">
        <v>67</v>
      </c>
      <c r="B386">
        <v>8.7559845470730434E-5</v>
      </c>
      <c r="C386" s="3">
        <v>0.52535135975823699</v>
      </c>
      <c r="D386" s="3">
        <v>0.76253857331708841</v>
      </c>
      <c r="E386">
        <v>1.4932377661163019E-2</v>
      </c>
    </row>
    <row r="387" spans="1:5" x14ac:dyDescent="0.35">
      <c r="A387" t="s">
        <v>497</v>
      </c>
      <c r="B387">
        <v>0.41651910800883135</v>
      </c>
      <c r="C387" s="3">
        <v>0.54889474651902692</v>
      </c>
      <c r="D387" s="3">
        <v>0.83448156228894443</v>
      </c>
      <c r="E387">
        <v>3.7611656510573119E-2</v>
      </c>
    </row>
    <row r="388" spans="1:5" x14ac:dyDescent="0.35">
      <c r="A388" t="s">
        <v>517</v>
      </c>
      <c r="B388">
        <v>1.192773192149146E-2</v>
      </c>
      <c r="C388" s="3">
        <v>0.55316453744125826</v>
      </c>
      <c r="D388" s="3">
        <v>0.4345494403548838</v>
      </c>
      <c r="E388">
        <v>4.1000543773790102E-2</v>
      </c>
    </row>
    <row r="389" spans="1:5" x14ac:dyDescent="0.35">
      <c r="A389" t="s">
        <v>369</v>
      </c>
      <c r="B389">
        <v>1.2973144680989017E-7</v>
      </c>
      <c r="C389" s="3">
        <v>0.5702904211133818</v>
      </c>
      <c r="D389" s="3">
        <v>0.13381263311218272</v>
      </c>
      <c r="E389">
        <v>1.480032109171182E-2</v>
      </c>
    </row>
    <row r="390" spans="1:5" x14ac:dyDescent="0.35">
      <c r="A390" t="s">
        <v>332</v>
      </c>
      <c r="B390">
        <v>1.6685107531117658E-13</v>
      </c>
      <c r="C390" s="3">
        <v>0.5720465252932434</v>
      </c>
      <c r="D390" s="3">
        <v>0.74398689737636403</v>
      </c>
      <c r="E390">
        <v>7.3972544519529101E-2</v>
      </c>
    </row>
    <row r="391" spans="1:5" x14ac:dyDescent="0.35">
      <c r="A391" t="s">
        <v>354</v>
      </c>
      <c r="B391">
        <v>8.0447735908992976E-24</v>
      </c>
      <c r="C391" s="3">
        <v>0.57532074603661809</v>
      </c>
      <c r="D391" s="3">
        <v>0.97453603720327597</v>
      </c>
      <c r="E391">
        <v>0.14009661835748793</v>
      </c>
    </row>
    <row r="392" spans="1:5" x14ac:dyDescent="0.35">
      <c r="A392" t="s">
        <v>72</v>
      </c>
      <c r="B392">
        <v>1.1103190475975831E-46</v>
      </c>
      <c r="C392" s="3">
        <v>0.57625750447624424</v>
      </c>
      <c r="D392" s="3">
        <v>0.87326397424689495</v>
      </c>
      <c r="E392">
        <v>0.19703392031582773</v>
      </c>
    </row>
    <row r="393" spans="1:5" x14ac:dyDescent="0.35">
      <c r="A393" t="s">
        <v>441</v>
      </c>
      <c r="B393">
        <v>6.8802229881890477E-23</v>
      </c>
      <c r="C393" s="3">
        <v>0.59408501263476798</v>
      </c>
      <c r="D393" s="3">
        <v>0.68547600170934697</v>
      </c>
      <c r="E393">
        <v>8.5133239831697044E-2</v>
      </c>
    </row>
    <row r="394" spans="1:5" x14ac:dyDescent="0.35">
      <c r="A394" t="s">
        <v>310</v>
      </c>
      <c r="B394">
        <v>9.5926726173851644E-5</v>
      </c>
      <c r="C394" s="3">
        <v>0.60321308152705033</v>
      </c>
      <c r="D394" s="3">
        <v>0.90126231210430507</v>
      </c>
      <c r="E394">
        <v>2.7027027027027029E-2</v>
      </c>
    </row>
    <row r="395" spans="1:5" x14ac:dyDescent="0.35">
      <c r="A395" t="s">
        <v>509</v>
      </c>
      <c r="B395">
        <v>7.7371305664872861E-10</v>
      </c>
      <c r="C395" s="3">
        <v>0.60470731512240705</v>
      </c>
      <c r="D395" s="3">
        <v>0.10606034420180346</v>
      </c>
      <c r="E395">
        <v>1.5226684139910761E-2</v>
      </c>
    </row>
    <row r="396" spans="1:5" x14ac:dyDescent="0.35">
      <c r="A396" t="s">
        <v>140</v>
      </c>
      <c r="B396">
        <v>2.6101861111050714E-2</v>
      </c>
      <c r="C396" s="3">
        <v>0.60590035439375489</v>
      </c>
      <c r="D396" s="3">
        <v>0.65088229925767771</v>
      </c>
      <c r="E396">
        <v>3.9714357303933849E-2</v>
      </c>
    </row>
    <row r="397" spans="1:5" x14ac:dyDescent="0.35">
      <c r="A397" t="s">
        <v>255</v>
      </c>
      <c r="B397">
        <v>0.43121765517583643</v>
      </c>
      <c r="C397" s="3">
        <v>0.60590035439375489</v>
      </c>
      <c r="D397" s="3">
        <v>0.69715546851748578</v>
      </c>
      <c r="E397">
        <v>1.3906289150588825E-2</v>
      </c>
    </row>
    <row r="398" spans="1:5" x14ac:dyDescent="0.35">
      <c r="A398" t="s">
        <v>276</v>
      </c>
      <c r="B398">
        <v>1.6355812086795364E-3</v>
      </c>
      <c r="C398" s="3">
        <v>0.60590035439375489</v>
      </c>
      <c r="D398" s="3">
        <v>0.19390457265744981</v>
      </c>
      <c r="E398">
        <v>4.9146095905734953E-2</v>
      </c>
    </row>
    <row r="399" spans="1:5" x14ac:dyDescent="0.35">
      <c r="A399" t="s">
        <v>460</v>
      </c>
      <c r="B399">
        <v>2.6082955136552002E-82</v>
      </c>
      <c r="C399" s="3">
        <v>0.60590035439375489</v>
      </c>
      <c r="D399" s="3">
        <v>0.87326397424689495</v>
      </c>
      <c r="E399">
        <v>5.9311204612747394E-2</v>
      </c>
    </row>
    <row r="400" spans="1:5" x14ac:dyDescent="0.35">
      <c r="A400" t="s">
        <v>478</v>
      </c>
      <c r="B400">
        <v>0.2323246758906187</v>
      </c>
      <c r="C400" s="3">
        <v>0.61037081116261216</v>
      </c>
      <c r="D400" s="3">
        <v>0.41370299430021173</v>
      </c>
      <c r="E400">
        <v>6.5925870683869042E-2</v>
      </c>
    </row>
    <row r="401" spans="1:5" x14ac:dyDescent="0.35">
      <c r="A401" t="s">
        <v>254</v>
      </c>
      <c r="B401">
        <v>8.2851303556680939E-62</v>
      </c>
      <c r="C401" s="3">
        <v>0.61622793265256692</v>
      </c>
      <c r="D401" s="3">
        <v>0.80854260845332371</v>
      </c>
      <c r="E401">
        <v>4.3103583470555949E-2</v>
      </c>
    </row>
    <row r="402" spans="1:5" x14ac:dyDescent="0.35">
      <c r="A402" t="s">
        <v>268</v>
      </c>
      <c r="B402">
        <v>1.5264909999816695E-4</v>
      </c>
      <c r="C402" s="3">
        <v>0.6224459304345199</v>
      </c>
      <c r="D402" s="3">
        <v>0.25888019977744375</v>
      </c>
      <c r="E402">
        <v>2.6464070908515352E-2</v>
      </c>
    </row>
    <row r="403" spans="1:5" x14ac:dyDescent="0.35">
      <c r="A403" t="s">
        <v>196</v>
      </c>
      <c r="B403">
        <v>1.5865224672785404E-70</v>
      </c>
      <c r="C403" s="3">
        <v>0.62398644264513059</v>
      </c>
      <c r="D403" s="3">
        <v>0.55401141952692368</v>
      </c>
      <c r="E403">
        <v>1.9567496214621269E-2</v>
      </c>
    </row>
    <row r="404" spans="1:5" x14ac:dyDescent="0.35">
      <c r="A404" t="s">
        <v>99</v>
      </c>
      <c r="B404">
        <v>2.7580381805126831E-40</v>
      </c>
      <c r="C404" s="3">
        <v>0.62452862159334943</v>
      </c>
      <c r="D404" s="3">
        <v>0.79995874437909109</v>
      </c>
      <c r="E404">
        <v>5.6152927120669049E-2</v>
      </c>
    </row>
    <row r="405" spans="1:5" x14ac:dyDescent="0.35">
      <c r="A405" t="s">
        <v>82</v>
      </c>
      <c r="B405">
        <v>4.3160075685544141E-4</v>
      </c>
      <c r="C405" s="3">
        <v>0.63123603941930695</v>
      </c>
      <c r="D405" s="3">
        <v>0.90271998247235352</v>
      </c>
      <c r="E405">
        <v>0.15045971637836997</v>
      </c>
    </row>
    <row r="406" spans="1:5" x14ac:dyDescent="0.35">
      <c r="A406" t="s">
        <v>94</v>
      </c>
      <c r="B406">
        <v>0.14537999163665216</v>
      </c>
      <c r="C406" s="3">
        <v>0.63123603941930695</v>
      </c>
      <c r="D406" s="3">
        <v>0.84768881939018004</v>
      </c>
      <c r="E406">
        <v>2.3391360412637008E-2</v>
      </c>
    </row>
    <row r="407" spans="1:5" x14ac:dyDescent="0.35">
      <c r="A407" t="s">
        <v>125</v>
      </c>
      <c r="B407">
        <v>0.21175471972587578</v>
      </c>
      <c r="C407" s="3">
        <v>0.63123603941930695</v>
      </c>
      <c r="D407" s="3">
        <v>0.74396950382282256</v>
      </c>
      <c r="E407">
        <v>6.2860438292964241E-2</v>
      </c>
    </row>
    <row r="408" spans="1:5" x14ac:dyDescent="0.35">
      <c r="A408" t="s">
        <v>514</v>
      </c>
      <c r="B408">
        <v>1.4292926534252713E-8</v>
      </c>
      <c r="C408" s="3">
        <v>0.63188160013619099</v>
      </c>
      <c r="D408" s="3">
        <v>0.1314752653255909</v>
      </c>
      <c r="E408">
        <v>6.0421545667447306E-2</v>
      </c>
    </row>
    <row r="409" spans="1:5" x14ac:dyDescent="0.35">
      <c r="A409" t="s">
        <v>12</v>
      </c>
      <c r="B409">
        <v>8.5095772590779578E-3</v>
      </c>
      <c r="C409" s="3">
        <v>0.63430059435990649</v>
      </c>
      <c r="D409" s="3">
        <v>0.2890817300141979</v>
      </c>
      <c r="E409">
        <v>6.9130100076982309E-2</v>
      </c>
    </row>
    <row r="410" spans="1:5" x14ac:dyDescent="0.35">
      <c r="A410" t="s">
        <v>382</v>
      </c>
      <c r="B410">
        <v>1.5591228484270921E-2</v>
      </c>
      <c r="C410" s="3">
        <v>0.63430059435990649</v>
      </c>
      <c r="D410" s="3">
        <v>0.4875054867873635</v>
      </c>
      <c r="E410">
        <v>4.8324575760186061E-2</v>
      </c>
    </row>
    <row r="411" spans="1:5" x14ac:dyDescent="0.35">
      <c r="A411" t="s">
        <v>452</v>
      </c>
      <c r="B411">
        <v>1.0795422864027846E-2</v>
      </c>
      <c r="C411" s="3">
        <v>0.63463343686744977</v>
      </c>
      <c r="D411" s="3">
        <v>0.60857840656546336</v>
      </c>
      <c r="E411">
        <v>4.252852523033742E-2</v>
      </c>
    </row>
    <row r="412" spans="1:5" x14ac:dyDescent="0.35">
      <c r="A412" t="s">
        <v>469</v>
      </c>
      <c r="B412">
        <v>1.1826329133026642E-4</v>
      </c>
      <c r="C412" s="3">
        <v>0.63463343686744977</v>
      </c>
      <c r="D412" s="3">
        <v>0.57973935350374761</v>
      </c>
      <c r="E412">
        <v>4.3325143325143325E-2</v>
      </c>
    </row>
    <row r="413" spans="1:5" x14ac:dyDescent="0.35">
      <c r="A413" t="s">
        <v>18</v>
      </c>
      <c r="B413">
        <v>0.93626926231295937</v>
      </c>
      <c r="C413" s="3">
        <v>0.63725375577951104</v>
      </c>
      <c r="D413" s="3">
        <v>0.43972563347774302</v>
      </c>
      <c r="E413">
        <v>4.7346938775510203E-2</v>
      </c>
    </row>
    <row r="414" spans="1:5" x14ac:dyDescent="0.35">
      <c r="A414" t="s">
        <v>493</v>
      </c>
      <c r="B414">
        <v>1.0760197395011885E-7</v>
      </c>
      <c r="C414" s="3">
        <v>0.63954895932136624</v>
      </c>
      <c r="D414" s="3">
        <v>0.788928705078496</v>
      </c>
      <c r="E414">
        <v>5.7906156767019254E-2</v>
      </c>
    </row>
    <row r="415" spans="1:5" x14ac:dyDescent="0.35">
      <c r="A415" t="s">
        <v>379</v>
      </c>
      <c r="B415">
        <v>1.1099426772999677E-35</v>
      </c>
      <c r="C415" s="3">
        <v>0.64712907728290847</v>
      </c>
      <c r="D415" s="3">
        <v>1.412646261885157E-3</v>
      </c>
      <c r="E415">
        <v>2.7001569858712715E-2</v>
      </c>
    </row>
    <row r="416" spans="1:5" x14ac:dyDescent="0.35">
      <c r="A416" t="s">
        <v>147</v>
      </c>
      <c r="B416">
        <v>0.83471472276544501</v>
      </c>
      <c r="C416" s="3">
        <v>0.64796779238787106</v>
      </c>
      <c r="D416" s="3">
        <v>0.59906743192052969</v>
      </c>
      <c r="E416">
        <v>1.8541718867451765E-2</v>
      </c>
    </row>
    <row r="417" spans="1:5" x14ac:dyDescent="0.35">
      <c r="A417" t="s">
        <v>148</v>
      </c>
      <c r="B417">
        <v>0.83471472276544501</v>
      </c>
      <c r="C417" s="3">
        <v>0.64796779238787106</v>
      </c>
      <c r="D417" s="3">
        <v>0.59906743192052969</v>
      </c>
      <c r="E417">
        <v>2.1877309682187731E-2</v>
      </c>
    </row>
    <row r="418" spans="1:5" x14ac:dyDescent="0.35">
      <c r="A418" t="s">
        <v>444</v>
      </c>
      <c r="B418">
        <v>0.37041473067562541</v>
      </c>
      <c r="C418" s="3">
        <v>0.64796779238787106</v>
      </c>
      <c r="D418" s="3">
        <v>0.9817202501225577</v>
      </c>
      <c r="E418">
        <v>5.1223491027732465E-2</v>
      </c>
    </row>
    <row r="419" spans="1:5" x14ac:dyDescent="0.35">
      <c r="A419" t="s">
        <v>197</v>
      </c>
      <c r="B419">
        <v>1.1849532893224622E-113</v>
      </c>
      <c r="C419" s="3">
        <v>0.64866619997889141</v>
      </c>
      <c r="D419" s="3">
        <v>0.11534546517848361</v>
      </c>
      <c r="E419">
        <v>1.3143214174142008E-2</v>
      </c>
    </row>
    <row r="420" spans="1:5" x14ac:dyDescent="0.35">
      <c r="A420" t="s">
        <v>495</v>
      </c>
      <c r="B420">
        <v>0.1109529430529661</v>
      </c>
      <c r="C420" s="3">
        <v>0.64866619997889141</v>
      </c>
      <c r="D420" s="3">
        <v>0.92447833436477445</v>
      </c>
      <c r="E420">
        <v>8.0065359477124176E-2</v>
      </c>
    </row>
    <row r="421" spans="1:5" x14ac:dyDescent="0.35">
      <c r="A421" t="s">
        <v>312</v>
      </c>
      <c r="B421">
        <v>2.5261051993870597E-2</v>
      </c>
      <c r="C421" s="3">
        <v>0.65481996892595529</v>
      </c>
      <c r="D421" s="3">
        <v>0.91997812894654696</v>
      </c>
      <c r="E421">
        <v>3.3387710712343664E-2</v>
      </c>
    </row>
    <row r="422" spans="1:5" x14ac:dyDescent="0.35">
      <c r="A422" t="s">
        <v>57</v>
      </c>
      <c r="B422">
        <v>0.49619140988764388</v>
      </c>
      <c r="C422" s="3">
        <v>0.66457211989256526</v>
      </c>
      <c r="D422" s="3">
        <v>0.60857840656546336</v>
      </c>
      <c r="E422">
        <v>7.0408163265306125E-3</v>
      </c>
    </row>
    <row r="423" spans="1:5" x14ac:dyDescent="0.35">
      <c r="A423" t="s">
        <v>146</v>
      </c>
      <c r="B423">
        <v>2.1772289547186785E-17</v>
      </c>
      <c r="C423" s="3">
        <v>0.66457211989256526</v>
      </c>
      <c r="D423" s="3">
        <v>0.79988854509382445</v>
      </c>
      <c r="E423">
        <v>4.3070031871823587E-2</v>
      </c>
    </row>
    <row r="424" spans="1:5" x14ac:dyDescent="0.35">
      <c r="A424" t="s">
        <v>521</v>
      </c>
      <c r="B424">
        <v>1.3881233219285395E-2</v>
      </c>
      <c r="C424" s="3">
        <v>0.66812086326204168</v>
      </c>
      <c r="D424" s="3">
        <v>0.55401141952692368</v>
      </c>
      <c r="E424">
        <v>0.11418685121107267</v>
      </c>
    </row>
    <row r="425" spans="1:5" x14ac:dyDescent="0.35">
      <c r="A425" t="s">
        <v>159</v>
      </c>
      <c r="B425">
        <v>3.1420262767944847E-100</v>
      </c>
      <c r="C425" s="3">
        <v>0.67151900750018134</v>
      </c>
      <c r="D425" s="3">
        <v>0.18211596346795875</v>
      </c>
      <c r="E425">
        <v>2.0993269055848644E-2</v>
      </c>
    </row>
    <row r="426" spans="1:5" x14ac:dyDescent="0.35">
      <c r="A426" t="s">
        <v>211</v>
      </c>
      <c r="B426">
        <v>3.6612062641416396E-6</v>
      </c>
      <c r="C426" s="3">
        <v>0.67151900750018134</v>
      </c>
      <c r="D426" s="3">
        <v>0.92803422513965339</v>
      </c>
      <c r="E426">
        <v>5.3152468800868151E-2</v>
      </c>
    </row>
    <row r="427" spans="1:5" x14ac:dyDescent="0.35">
      <c r="A427" t="s">
        <v>341</v>
      </c>
      <c r="B427">
        <v>2.2699242569434195E-7</v>
      </c>
      <c r="C427" s="3">
        <v>0.67151900750018134</v>
      </c>
      <c r="D427" s="3">
        <v>3.3584852493859531E-5</v>
      </c>
      <c r="E427">
        <v>6.1712083677401594E-2</v>
      </c>
    </row>
    <row r="428" spans="1:5" x14ac:dyDescent="0.35">
      <c r="A428" t="s">
        <v>363</v>
      </c>
      <c r="B428">
        <v>1.503788669210951E-28</v>
      </c>
      <c r="C428" s="3">
        <v>0.67151900750018134</v>
      </c>
      <c r="D428" s="3">
        <v>0.87326397424689495</v>
      </c>
      <c r="E428">
        <v>3.0329059967061714E-2</v>
      </c>
    </row>
    <row r="429" spans="1:5" x14ac:dyDescent="0.35">
      <c r="A429" t="s">
        <v>513</v>
      </c>
      <c r="B429">
        <v>3.7230749975228505E-70</v>
      </c>
      <c r="C429" s="3">
        <v>0.67151900750018134</v>
      </c>
      <c r="D429" s="3">
        <v>0.41370299430021173</v>
      </c>
      <c r="E429">
        <v>3.9369222403480154E-2</v>
      </c>
    </row>
    <row r="430" spans="1:5" x14ac:dyDescent="0.35">
      <c r="A430" t="s">
        <v>520</v>
      </c>
      <c r="B430">
        <v>1.3881233219285395E-2</v>
      </c>
      <c r="C430" s="3">
        <v>0.67151900750018134</v>
      </c>
      <c r="D430" s="3">
        <v>0.55513422209668051</v>
      </c>
      <c r="E430">
        <v>0.10793131643499591</v>
      </c>
    </row>
    <row r="431" spans="1:5" x14ac:dyDescent="0.35">
      <c r="A431" t="s">
        <v>13</v>
      </c>
      <c r="B431">
        <v>6.536147504323655E-41</v>
      </c>
      <c r="C431" s="3">
        <v>0.67419628410736054</v>
      </c>
      <c r="D431" s="3">
        <v>0.41530633273812062</v>
      </c>
      <c r="E431">
        <v>3.1632719358087258E-2</v>
      </c>
    </row>
    <row r="432" spans="1:5" x14ac:dyDescent="0.35">
      <c r="A432" t="s">
        <v>130</v>
      </c>
      <c r="B432">
        <v>3.1395053349919896E-29</v>
      </c>
      <c r="C432" s="3">
        <v>0.68529082680973685</v>
      </c>
      <c r="D432" s="3">
        <v>0.83448156228894443</v>
      </c>
      <c r="E432">
        <v>3.8739837398373986E-2</v>
      </c>
    </row>
    <row r="433" spans="1:5" x14ac:dyDescent="0.35">
      <c r="A433" t="s">
        <v>284</v>
      </c>
      <c r="B433">
        <v>0.46217302897043577</v>
      </c>
      <c r="C433" s="3">
        <v>0.68529082680973685</v>
      </c>
      <c r="D433" s="3">
        <v>0.43931790502162815</v>
      </c>
      <c r="E433">
        <v>1.6549570647931305E-2</v>
      </c>
    </row>
    <row r="434" spans="1:5" x14ac:dyDescent="0.35">
      <c r="A434" t="s">
        <v>75</v>
      </c>
      <c r="B434">
        <v>0.75711315573206805</v>
      </c>
      <c r="C434" s="3">
        <v>0.6884265713094414</v>
      </c>
      <c r="D434" s="3">
        <v>3.8477116212059737E-2</v>
      </c>
      <c r="E434">
        <v>8.7849981819126288E-2</v>
      </c>
    </row>
    <row r="435" spans="1:5" x14ac:dyDescent="0.35">
      <c r="A435" t="s">
        <v>178</v>
      </c>
      <c r="B435">
        <v>0.86327787196971095</v>
      </c>
      <c r="C435" s="3">
        <v>0.69169612978698036</v>
      </c>
      <c r="D435" s="3">
        <v>0.41116406231488134</v>
      </c>
      <c r="E435">
        <v>0.12701677834917666</v>
      </c>
    </row>
    <row r="436" spans="1:5" x14ac:dyDescent="0.35">
      <c r="A436" t="s">
        <v>265</v>
      </c>
      <c r="B436">
        <v>6.8169636407895565E-4</v>
      </c>
      <c r="C436" s="3">
        <v>0.69169612978698036</v>
      </c>
      <c r="D436" s="3">
        <v>0.43972563347774302</v>
      </c>
      <c r="E436">
        <v>4.9987471811576048E-2</v>
      </c>
    </row>
    <row r="437" spans="1:5" x14ac:dyDescent="0.35">
      <c r="A437" t="s">
        <v>418</v>
      </c>
      <c r="B437">
        <v>2.8051569619546076E-2</v>
      </c>
      <c r="C437" s="3">
        <v>0.69169612978698036</v>
      </c>
      <c r="D437" s="3">
        <v>0.22664085540105555</v>
      </c>
      <c r="E437">
        <v>4.5354142817986873E-2</v>
      </c>
    </row>
    <row r="438" spans="1:5" x14ac:dyDescent="0.35">
      <c r="A438" t="s">
        <v>337</v>
      </c>
      <c r="B438">
        <v>1.1290305291437195E-7</v>
      </c>
      <c r="C438" s="3">
        <v>0.69925184577812827</v>
      </c>
      <c r="D438" s="3">
        <v>0.9668518177674158</v>
      </c>
      <c r="E438">
        <v>6.7425068827593373E-2</v>
      </c>
    </row>
    <row r="439" spans="1:5" x14ac:dyDescent="0.35">
      <c r="A439" t="s">
        <v>58</v>
      </c>
      <c r="B439">
        <v>1.2327318067869867E-26</v>
      </c>
      <c r="C439" s="3">
        <v>0.70455289456194925</v>
      </c>
      <c r="D439" s="3">
        <v>0.99272024653641611</v>
      </c>
      <c r="E439">
        <v>5.3359332434834969E-2</v>
      </c>
    </row>
    <row r="440" spans="1:5" x14ac:dyDescent="0.35">
      <c r="A440" t="s">
        <v>79</v>
      </c>
      <c r="B440">
        <v>2.5421402085749866E-28</v>
      </c>
      <c r="C440" s="3">
        <v>0.70455289456194925</v>
      </c>
      <c r="D440" s="3">
        <v>0.49892006822291041</v>
      </c>
      <c r="E440">
        <v>0.16720689834294325</v>
      </c>
    </row>
    <row r="441" spans="1:5" x14ac:dyDescent="0.35">
      <c r="A441" t="s">
        <v>172</v>
      </c>
      <c r="B441">
        <v>5.0738202942443231E-42</v>
      </c>
      <c r="C441" s="3">
        <v>0.70455289456194925</v>
      </c>
      <c r="D441" s="3">
        <v>0.84317136285166872</v>
      </c>
      <c r="E441">
        <v>0.14350423354630926</v>
      </c>
    </row>
    <row r="442" spans="1:5" x14ac:dyDescent="0.35">
      <c r="A442" t="s">
        <v>173</v>
      </c>
      <c r="B442">
        <v>0.97760078661557692</v>
      </c>
      <c r="C442" s="3">
        <v>0.70455289456194925</v>
      </c>
      <c r="D442" s="3">
        <v>0.76253857331708841</v>
      </c>
      <c r="E442">
        <v>3.759912162986459E-2</v>
      </c>
    </row>
    <row r="443" spans="1:5" x14ac:dyDescent="0.35">
      <c r="A443" t="s">
        <v>331</v>
      </c>
      <c r="B443">
        <v>1.1306907997243381E-24</v>
      </c>
      <c r="C443" s="3">
        <v>0.70455289456194925</v>
      </c>
      <c r="D443" s="3">
        <v>0.90271998247235352</v>
      </c>
      <c r="E443">
        <v>0.11954184198223469</v>
      </c>
    </row>
    <row r="444" spans="1:5" x14ac:dyDescent="0.35">
      <c r="A444" t="s">
        <v>482</v>
      </c>
      <c r="B444">
        <v>6.5007252614016476E-25</v>
      </c>
      <c r="C444" s="3">
        <v>0.70517746906477041</v>
      </c>
      <c r="D444" s="3">
        <v>0.15583306817906881</v>
      </c>
      <c r="E444">
        <v>4.9906691548920287E-2</v>
      </c>
    </row>
    <row r="445" spans="1:5" x14ac:dyDescent="0.35">
      <c r="A445" t="s">
        <v>462</v>
      </c>
      <c r="B445">
        <v>5.7732036703737755E-164</v>
      </c>
      <c r="C445" s="3">
        <v>0.70624696794183017</v>
      </c>
      <c r="D445" s="3">
        <v>0.32163194413807938</v>
      </c>
      <c r="E445">
        <v>2.8456426097538144E-2</v>
      </c>
    </row>
    <row r="446" spans="1:5" x14ac:dyDescent="0.35">
      <c r="A446" t="s">
        <v>338</v>
      </c>
      <c r="B446">
        <v>0.89899844384810579</v>
      </c>
      <c r="C446" s="3">
        <v>0.72678252917112174</v>
      </c>
      <c r="D446" s="3">
        <v>0.55684009166059556</v>
      </c>
      <c r="E446">
        <v>3.3951390628915057E-2</v>
      </c>
    </row>
    <row r="447" spans="1:5" x14ac:dyDescent="0.35">
      <c r="A447" t="s">
        <v>339</v>
      </c>
      <c r="B447">
        <v>0.89899844384810579</v>
      </c>
      <c r="C447" s="3">
        <v>0.72678252917112174</v>
      </c>
      <c r="D447" s="3">
        <v>0.55684009166059556</v>
      </c>
      <c r="E447">
        <v>3.3951390628915057E-2</v>
      </c>
    </row>
    <row r="448" spans="1:5" x14ac:dyDescent="0.35">
      <c r="A448" t="s">
        <v>342</v>
      </c>
      <c r="B448">
        <v>1.4335650309431093E-7</v>
      </c>
      <c r="C448" s="3">
        <v>0.72678252917112174</v>
      </c>
      <c r="D448" s="3">
        <v>3.2980311014800786E-5</v>
      </c>
      <c r="E448">
        <v>7.3749999999999996E-2</v>
      </c>
    </row>
    <row r="449" spans="1:5" x14ac:dyDescent="0.35">
      <c r="A449" t="s">
        <v>214</v>
      </c>
      <c r="B449">
        <v>6.6059874203024603E-8</v>
      </c>
      <c r="C449" s="3">
        <v>0.73197172471499961</v>
      </c>
      <c r="D449" s="3">
        <v>9.9345745594267044E-4</v>
      </c>
      <c r="E449">
        <v>8.9449898706560699E-2</v>
      </c>
    </row>
    <row r="450" spans="1:5" x14ac:dyDescent="0.35">
      <c r="A450" t="s">
        <v>411</v>
      </c>
      <c r="B450">
        <v>4.3069010856837419E-5</v>
      </c>
      <c r="C450" s="3">
        <v>0.73533864684433048</v>
      </c>
      <c r="D450" s="3">
        <v>0.96703463902716169</v>
      </c>
      <c r="E450">
        <v>4.6466287571080421E-2</v>
      </c>
    </row>
    <row r="451" spans="1:5" x14ac:dyDescent="0.35">
      <c r="A451" t="s">
        <v>407</v>
      </c>
      <c r="B451">
        <v>2.8035619866716252E-4</v>
      </c>
      <c r="C451" s="3">
        <v>0.74551171080837764</v>
      </c>
      <c r="D451" s="3">
        <v>0.49992710531057816</v>
      </c>
      <c r="E451">
        <v>5.7612591553685526E-2</v>
      </c>
    </row>
    <row r="452" spans="1:5" x14ac:dyDescent="0.35">
      <c r="A452" t="s">
        <v>285</v>
      </c>
      <c r="B452">
        <v>1.4407163886782451E-4</v>
      </c>
      <c r="C452" s="3">
        <v>0.74566301751520025</v>
      </c>
      <c r="D452" s="3">
        <v>0.68547600170934697</v>
      </c>
      <c r="E452">
        <v>1.3081331758323489E-2</v>
      </c>
    </row>
    <row r="453" spans="1:5" x14ac:dyDescent="0.35">
      <c r="A453" t="s">
        <v>487</v>
      </c>
      <c r="B453">
        <v>4.5669986634981134E-6</v>
      </c>
      <c r="C453" s="3">
        <v>0.74750958542704982</v>
      </c>
      <c r="D453" s="3">
        <v>0.78051667882408882</v>
      </c>
      <c r="E453">
        <v>3.8285291943828528E-2</v>
      </c>
    </row>
    <row r="454" spans="1:5" x14ac:dyDescent="0.35">
      <c r="A454" t="s">
        <v>74</v>
      </c>
      <c r="B454">
        <v>0.63487969556613166</v>
      </c>
      <c r="C454" s="3">
        <v>0.74939809833765292</v>
      </c>
      <c r="D454" s="3">
        <v>1.4197802955172886E-2</v>
      </c>
      <c r="E454">
        <v>9.1003064775855805E-2</v>
      </c>
    </row>
    <row r="455" spans="1:5" x14ac:dyDescent="0.35">
      <c r="A455" t="s">
        <v>325</v>
      </c>
      <c r="B455">
        <v>6.4749312923534355E-3</v>
      </c>
      <c r="C455" s="3">
        <v>0.76131237705129373</v>
      </c>
      <c r="D455" s="3">
        <v>0.16191337569460532</v>
      </c>
      <c r="E455">
        <v>2.9342471621332192E-2</v>
      </c>
    </row>
    <row r="456" spans="1:5" x14ac:dyDescent="0.35">
      <c r="A456" t="s">
        <v>8</v>
      </c>
      <c r="B456">
        <v>4.2886799725264963E-13</v>
      </c>
      <c r="C456" s="3">
        <v>0.78613030946555862</v>
      </c>
      <c r="D456" s="3">
        <v>0.76330846936845798</v>
      </c>
      <c r="E456">
        <v>0.11496026180458158</v>
      </c>
    </row>
    <row r="457" spans="1:5" x14ac:dyDescent="0.35">
      <c r="A457" t="s">
        <v>262</v>
      </c>
      <c r="B457">
        <v>5.4398732762813174E-36</v>
      </c>
      <c r="C457" s="3">
        <v>0.78936646764321838</v>
      </c>
      <c r="D457" s="3">
        <v>0.50631056846478817</v>
      </c>
      <c r="E457">
        <v>0.13006597059892994</v>
      </c>
    </row>
    <row r="458" spans="1:5" x14ac:dyDescent="0.35">
      <c r="A458" t="s">
        <v>501</v>
      </c>
      <c r="B458">
        <v>0.85150482415569118</v>
      </c>
      <c r="C458" s="3">
        <v>0.79451905880147322</v>
      </c>
      <c r="D458" s="3">
        <v>0.99949579014252232</v>
      </c>
      <c r="E458">
        <v>3.93043001917283E-2</v>
      </c>
    </row>
    <row r="459" spans="1:5" x14ac:dyDescent="0.35">
      <c r="A459" t="s">
        <v>80</v>
      </c>
      <c r="B459">
        <v>2.9759977729806426E-16</v>
      </c>
      <c r="C459" s="3">
        <v>0.79675202420286373</v>
      </c>
      <c r="D459" s="3">
        <v>0.84785928817742362</v>
      </c>
      <c r="E459">
        <v>0.17275985663082438</v>
      </c>
    </row>
    <row r="460" spans="1:5" x14ac:dyDescent="0.35">
      <c r="A460" t="s">
        <v>145</v>
      </c>
      <c r="B460">
        <v>2.3117757033471822E-47</v>
      </c>
      <c r="C460" s="3">
        <v>0.79675202420286373</v>
      </c>
      <c r="D460" s="3">
        <v>0.25888019977744375</v>
      </c>
      <c r="E460">
        <v>2.8778325738185905E-2</v>
      </c>
    </row>
    <row r="461" spans="1:5" x14ac:dyDescent="0.35">
      <c r="A461" t="s">
        <v>316</v>
      </c>
      <c r="B461">
        <v>3.8627961580466833E-65</v>
      </c>
      <c r="C461" s="3">
        <v>0.79960180138951586</v>
      </c>
      <c r="D461" s="3">
        <v>0.53423006537314754</v>
      </c>
      <c r="E461">
        <v>4.6517917511832318E-2</v>
      </c>
    </row>
    <row r="462" spans="1:5" x14ac:dyDescent="0.35">
      <c r="A462" t="s">
        <v>7</v>
      </c>
      <c r="B462">
        <v>4.2093056959463023E-3</v>
      </c>
      <c r="C462" s="3">
        <v>0.80986520994946887</v>
      </c>
      <c r="D462" s="3">
        <v>0.91997812894654696</v>
      </c>
      <c r="E462">
        <v>3.5476718403547672E-3</v>
      </c>
    </row>
    <row r="463" spans="1:5" x14ac:dyDescent="0.35">
      <c r="A463" t="s">
        <v>203</v>
      </c>
      <c r="B463">
        <v>0.93496730919966542</v>
      </c>
      <c r="C463" s="3">
        <v>0.81702650832576407</v>
      </c>
      <c r="D463" s="3">
        <v>0.96703463902716169</v>
      </c>
      <c r="E463">
        <v>8.819847501991579E-3</v>
      </c>
    </row>
    <row r="464" spans="1:5" x14ac:dyDescent="0.35">
      <c r="A464" t="s">
        <v>215</v>
      </c>
      <c r="B464">
        <v>3.2858367853930165E-4</v>
      </c>
      <c r="C464" s="3">
        <v>0.81702650832576407</v>
      </c>
      <c r="D464" s="3">
        <v>3.6247352492708801E-2</v>
      </c>
      <c r="E464">
        <v>6.2984650566508441E-2</v>
      </c>
    </row>
    <row r="465" spans="1:5" x14ac:dyDescent="0.35">
      <c r="A465" t="s">
        <v>320</v>
      </c>
      <c r="B465">
        <v>2.0164714723868498E-12</v>
      </c>
      <c r="C465" s="3">
        <v>0.81702650832576407</v>
      </c>
      <c r="D465" s="3">
        <v>0.49048041358987637</v>
      </c>
      <c r="E465">
        <v>2.1397379912663755E-2</v>
      </c>
    </row>
    <row r="466" spans="1:5" x14ac:dyDescent="0.35">
      <c r="A466" t="s">
        <v>328</v>
      </c>
      <c r="B466">
        <v>4.3820406780351812E-3</v>
      </c>
      <c r="C466" s="3">
        <v>0.81702650832576407</v>
      </c>
      <c r="D466" s="3">
        <v>0.42958665988390077</v>
      </c>
      <c r="E466">
        <v>5.2410790144435004E-2</v>
      </c>
    </row>
    <row r="467" spans="1:5" x14ac:dyDescent="0.35">
      <c r="A467" t="s">
        <v>433</v>
      </c>
      <c r="B467">
        <v>1.6993093264769945E-5</v>
      </c>
      <c r="C467" s="3">
        <v>0.81702650832576407</v>
      </c>
      <c r="D467" s="3">
        <v>0.66721279032306924</v>
      </c>
      <c r="E467">
        <v>4.0772396327951883E-2</v>
      </c>
    </row>
    <row r="468" spans="1:5" x14ac:dyDescent="0.35">
      <c r="A468" t="s">
        <v>446</v>
      </c>
      <c r="B468">
        <v>2.0468861416270444E-31</v>
      </c>
      <c r="C468" s="3">
        <v>0.81702650832576407</v>
      </c>
      <c r="D468" s="3">
        <v>3.0375651248660901E-2</v>
      </c>
      <c r="E468">
        <v>1.2357293600142389E-2</v>
      </c>
    </row>
    <row r="469" spans="1:5" x14ac:dyDescent="0.35">
      <c r="A469" t="s">
        <v>311</v>
      </c>
      <c r="B469">
        <v>1.9965584748456166E-25</v>
      </c>
      <c r="C469" s="3">
        <v>0.83149502324487579</v>
      </c>
      <c r="D469" s="3">
        <v>0.250912328615292</v>
      </c>
      <c r="E469">
        <v>2.0186558239655584E-2</v>
      </c>
    </row>
    <row r="470" spans="1:5" x14ac:dyDescent="0.35">
      <c r="A470" t="s">
        <v>305</v>
      </c>
      <c r="B470">
        <v>2.2436047427263736E-4</v>
      </c>
      <c r="C470" s="3">
        <v>0.83151646277500435</v>
      </c>
      <c r="D470" s="3">
        <v>0.5141267770566692</v>
      </c>
      <c r="E470">
        <v>5.8607538336095111E-2</v>
      </c>
    </row>
    <row r="471" spans="1:5" x14ac:dyDescent="0.35">
      <c r="A471" t="s">
        <v>508</v>
      </c>
      <c r="B471">
        <v>0.22620888308836848</v>
      </c>
      <c r="C471" s="3">
        <v>0.83151646277500435</v>
      </c>
      <c r="D471" s="3">
        <v>0.99173544477124254</v>
      </c>
      <c r="E471">
        <v>2.3022867569980975E-2</v>
      </c>
    </row>
    <row r="472" spans="1:5" x14ac:dyDescent="0.35">
      <c r="A472" t="s">
        <v>68</v>
      </c>
      <c r="B472">
        <v>1.1286754052776356E-10</v>
      </c>
      <c r="C472" s="3">
        <v>0.83438398929788948</v>
      </c>
      <c r="D472" s="3">
        <v>0.44430079176577425</v>
      </c>
      <c r="E472">
        <v>2.1971066907775769E-2</v>
      </c>
    </row>
    <row r="473" spans="1:5" x14ac:dyDescent="0.35">
      <c r="A473" t="s">
        <v>483</v>
      </c>
      <c r="B473">
        <v>1.891523907651445E-6</v>
      </c>
      <c r="C473" s="3">
        <v>0.83641261770973807</v>
      </c>
      <c r="D473" s="3">
        <v>0.59906743192052969</v>
      </c>
      <c r="E473">
        <v>9.5343680709534362E-2</v>
      </c>
    </row>
    <row r="474" spans="1:5" x14ac:dyDescent="0.35">
      <c r="A474" t="s">
        <v>465</v>
      </c>
      <c r="B474">
        <v>8.6431527243905619E-14</v>
      </c>
      <c r="C474" s="3">
        <v>0.836573973719418</v>
      </c>
      <c r="D474" s="3">
        <v>0.5330267354445305</v>
      </c>
      <c r="E474">
        <v>9.9756295694557268E-2</v>
      </c>
    </row>
    <row r="475" spans="1:5" x14ac:dyDescent="0.35">
      <c r="A475" t="s">
        <v>503</v>
      </c>
      <c r="B475">
        <v>5.7359480164842092E-3</v>
      </c>
      <c r="C475" s="3">
        <v>0.83772399007089904</v>
      </c>
      <c r="D475" s="3">
        <v>0.788928705078496</v>
      </c>
      <c r="E475">
        <v>9.7560975609756101E-2</v>
      </c>
    </row>
    <row r="476" spans="1:5" x14ac:dyDescent="0.35">
      <c r="A476" t="s">
        <v>245</v>
      </c>
      <c r="B476">
        <v>5.3801721793012059E-91</v>
      </c>
      <c r="C476" s="3">
        <v>0.84142869763434247</v>
      </c>
      <c r="D476" s="3">
        <v>7.1341550852426633E-2</v>
      </c>
      <c r="E476">
        <v>4.1108484370895718E-2</v>
      </c>
    </row>
    <row r="477" spans="1:5" x14ac:dyDescent="0.35">
      <c r="A477" t="s">
        <v>512</v>
      </c>
      <c r="B477">
        <v>9.0695498340950698E-47</v>
      </c>
      <c r="C477" s="3">
        <v>0.84142869763434247</v>
      </c>
      <c r="D477" s="3">
        <v>0.41163739443654779</v>
      </c>
      <c r="E477">
        <v>6.8908913104219052E-2</v>
      </c>
    </row>
    <row r="478" spans="1:5" x14ac:dyDescent="0.35">
      <c r="A478" t="s">
        <v>432</v>
      </c>
      <c r="B478">
        <v>2.1139379208185756E-5</v>
      </c>
      <c r="C478" s="3">
        <v>0.85346291500556726</v>
      </c>
      <c r="D478" s="3">
        <v>0.76253857331708841</v>
      </c>
      <c r="E478">
        <v>3.7922506183017311E-2</v>
      </c>
    </row>
    <row r="479" spans="1:5" x14ac:dyDescent="0.35">
      <c r="A479" t="s">
        <v>263</v>
      </c>
      <c r="B479">
        <v>1.7861947451526392E-2</v>
      </c>
      <c r="C479" s="3">
        <v>0.86431351061769435</v>
      </c>
      <c r="D479" s="3">
        <v>0.84781617430257628</v>
      </c>
      <c r="E479">
        <v>7.5549322113136974E-2</v>
      </c>
    </row>
    <row r="480" spans="1:5" x14ac:dyDescent="0.35">
      <c r="A480" t="s">
        <v>73</v>
      </c>
      <c r="B480">
        <v>3.0450656713366875E-37</v>
      </c>
      <c r="C480" s="3">
        <v>0.87033463344504125</v>
      </c>
      <c r="D480" s="3">
        <v>0.83326377913370853</v>
      </c>
      <c r="E480">
        <v>0.18179834813775908</v>
      </c>
    </row>
    <row r="481" spans="1:5" x14ac:dyDescent="0.35">
      <c r="A481" t="s">
        <v>195</v>
      </c>
      <c r="B481">
        <v>2.8838011104343997E-46</v>
      </c>
      <c r="C481" s="3">
        <v>0.87033463344504125</v>
      </c>
      <c r="D481" s="3">
        <v>0.16512274842919544</v>
      </c>
      <c r="E481">
        <v>2.3092105263157896E-2</v>
      </c>
    </row>
    <row r="482" spans="1:5" x14ac:dyDescent="0.35">
      <c r="A482" t="s">
        <v>198</v>
      </c>
      <c r="B482">
        <v>5.9971200544559782E-4</v>
      </c>
      <c r="C482" s="3">
        <v>0.88612265957522984</v>
      </c>
      <c r="D482" s="3">
        <v>0.93161674026524366</v>
      </c>
      <c r="E482">
        <v>3.1871823585149454E-3</v>
      </c>
    </row>
    <row r="483" spans="1:5" x14ac:dyDescent="0.35">
      <c r="A483" t="s">
        <v>287</v>
      </c>
      <c r="B483">
        <v>3.1686097714349097E-2</v>
      </c>
      <c r="C483" s="3">
        <v>0.8864202298842484</v>
      </c>
      <c r="D483" s="3">
        <v>0.68436515468681858</v>
      </c>
      <c r="E483">
        <v>4.7592897675270002E-3</v>
      </c>
    </row>
    <row r="484" spans="1:5" x14ac:dyDescent="0.35">
      <c r="A484" t="s">
        <v>288</v>
      </c>
      <c r="B484">
        <v>3.1686097714349097E-2</v>
      </c>
      <c r="C484" s="3">
        <v>0.8864202298842484</v>
      </c>
      <c r="D484" s="3">
        <v>0.68436515468681858</v>
      </c>
      <c r="E484">
        <v>5.3410024650780612E-3</v>
      </c>
    </row>
    <row r="485" spans="1:5" x14ac:dyDescent="0.35">
      <c r="A485" t="s">
        <v>368</v>
      </c>
      <c r="B485">
        <v>6.6453602268721659E-8</v>
      </c>
      <c r="C485" s="3">
        <v>0.8901705685675293</v>
      </c>
      <c r="D485" s="3">
        <v>0.29173159316436786</v>
      </c>
      <c r="E485">
        <v>1.2357723577235772E-2</v>
      </c>
    </row>
    <row r="486" spans="1:5" x14ac:dyDescent="0.35">
      <c r="A486" t="s">
        <v>304</v>
      </c>
      <c r="B486">
        <v>1.3770637842402538E-5</v>
      </c>
      <c r="C486" s="3">
        <v>0.89245149891117359</v>
      </c>
      <c r="D486" s="3">
        <v>0.95214580131067661</v>
      </c>
      <c r="E486">
        <v>6.5092722455976304E-2</v>
      </c>
    </row>
    <row r="487" spans="1:5" x14ac:dyDescent="0.35">
      <c r="A487" t="s">
        <v>515</v>
      </c>
      <c r="B487">
        <v>0.90019698889554534</v>
      </c>
      <c r="C487" s="3">
        <v>0.89245149891117359</v>
      </c>
      <c r="D487" s="3">
        <v>0.64120163773636385</v>
      </c>
      <c r="E487">
        <v>3.4174125305126118E-2</v>
      </c>
    </row>
    <row r="488" spans="1:5" x14ac:dyDescent="0.35">
      <c r="A488" t="s">
        <v>458</v>
      </c>
      <c r="B488">
        <v>1.1829358287757219E-26</v>
      </c>
      <c r="C488" s="3">
        <v>0.89261076751010682</v>
      </c>
      <c r="D488" s="3">
        <v>0.70982727603458207</v>
      </c>
      <c r="E488">
        <v>8.3486572126123315E-2</v>
      </c>
    </row>
    <row r="489" spans="1:5" x14ac:dyDescent="0.35">
      <c r="A489" t="s">
        <v>422</v>
      </c>
      <c r="B489">
        <v>1.6515078831801256E-5</v>
      </c>
      <c r="C489" s="3">
        <v>0.89323892666123672</v>
      </c>
      <c r="D489" s="3">
        <v>0.38193853468413086</v>
      </c>
      <c r="E489">
        <v>1.7643889736912992E-2</v>
      </c>
    </row>
    <row r="490" spans="1:5" x14ac:dyDescent="0.35">
      <c r="A490" t="s">
        <v>324</v>
      </c>
      <c r="B490">
        <v>1.1514741203370254E-8</v>
      </c>
      <c r="C490" s="3">
        <v>0.90049731888621942</v>
      </c>
      <c r="D490" s="3">
        <v>0.788928705078496</v>
      </c>
      <c r="E490">
        <v>5.0636470128855915E-2</v>
      </c>
    </row>
    <row r="491" spans="1:5" x14ac:dyDescent="0.35">
      <c r="A491" t="s">
        <v>459</v>
      </c>
      <c r="B491">
        <v>4.9590377618236695E-22</v>
      </c>
      <c r="C491" s="3">
        <v>0.90049731888621942</v>
      </c>
      <c r="D491" s="3">
        <v>0.988449444162393</v>
      </c>
      <c r="E491">
        <v>5.5971118383460597E-2</v>
      </c>
    </row>
    <row r="492" spans="1:5" x14ac:dyDescent="0.35">
      <c r="A492" t="s">
        <v>348</v>
      </c>
      <c r="B492">
        <v>2.2202019216671504E-50</v>
      </c>
      <c r="C492" s="3">
        <v>0.90102913795063766</v>
      </c>
      <c r="D492" s="3">
        <v>0.83326377913370853</v>
      </c>
      <c r="E492">
        <v>5.9268514903032664E-2</v>
      </c>
    </row>
    <row r="493" spans="1:5" x14ac:dyDescent="0.35">
      <c r="A493" t="s">
        <v>343</v>
      </c>
      <c r="B493">
        <v>2.4159090071291914E-11</v>
      </c>
      <c r="C493" s="3">
        <v>0.91154211608232716</v>
      </c>
      <c r="D493" s="3">
        <v>9.3582512942070855E-3</v>
      </c>
      <c r="E493">
        <v>5.0396541205803565E-2</v>
      </c>
    </row>
    <row r="494" spans="1:5" x14ac:dyDescent="0.35">
      <c r="A494" t="s">
        <v>176</v>
      </c>
      <c r="B494">
        <v>2.1133991521051791E-7</v>
      </c>
      <c r="C494" s="3">
        <v>0.91407034653954122</v>
      </c>
      <c r="D494" s="3">
        <v>0.66490929458781234</v>
      </c>
      <c r="E494">
        <v>1.8418766290182451E-2</v>
      </c>
    </row>
    <row r="495" spans="1:5" x14ac:dyDescent="0.35">
      <c r="A495" t="s">
        <v>174</v>
      </c>
      <c r="B495">
        <v>0.41651910800883135</v>
      </c>
      <c r="C495" s="3">
        <v>0.92625271177589652</v>
      </c>
      <c r="D495" s="3">
        <v>0.80981452382692554</v>
      </c>
      <c r="E495">
        <v>3.8363171355498722E-2</v>
      </c>
    </row>
    <row r="496" spans="1:5" x14ac:dyDescent="0.35">
      <c r="A496" t="s">
        <v>286</v>
      </c>
      <c r="B496">
        <v>5.4073350665459106E-4</v>
      </c>
      <c r="C496" s="3">
        <v>0.93495206694579835</v>
      </c>
      <c r="D496" s="3">
        <v>0.48859423544662828</v>
      </c>
      <c r="E496">
        <v>1.2129827055200189E-2</v>
      </c>
    </row>
    <row r="497" spans="1:5" x14ac:dyDescent="0.35">
      <c r="A497" t="s">
        <v>334</v>
      </c>
      <c r="B497">
        <v>5.2504419589906912E-2</v>
      </c>
      <c r="C497" s="3">
        <v>0.93495206694579835</v>
      </c>
      <c r="D497" s="3">
        <v>0.39608450173807125</v>
      </c>
      <c r="E497">
        <v>4.9633848657445079E-2</v>
      </c>
    </row>
    <row r="498" spans="1:5" x14ac:dyDescent="0.35">
      <c r="A498" t="s">
        <v>421</v>
      </c>
      <c r="B498">
        <v>5.4147213823225497E-20</v>
      </c>
      <c r="C498" s="3">
        <v>0.93495206694579835</v>
      </c>
      <c r="D498" s="3">
        <v>0.63630954576318521</v>
      </c>
      <c r="E498">
        <v>7.804269908056724E-2</v>
      </c>
    </row>
    <row r="499" spans="1:5" x14ac:dyDescent="0.35">
      <c r="A499" t="s">
        <v>522</v>
      </c>
      <c r="B499">
        <v>1.3899943987443425E-5</v>
      </c>
      <c r="C499" s="3">
        <v>0.93495206694579835</v>
      </c>
      <c r="D499" s="3">
        <v>0.87326397424689495</v>
      </c>
      <c r="E499">
        <v>5.0462207721587819E-2</v>
      </c>
    </row>
    <row r="500" spans="1:5" x14ac:dyDescent="0.35">
      <c r="A500" t="s">
        <v>139</v>
      </c>
      <c r="B500">
        <v>3.5328278986508853E-5</v>
      </c>
      <c r="C500" s="3">
        <v>0.93542351105024912</v>
      </c>
      <c r="D500" s="3">
        <v>0.76680800523902526</v>
      </c>
      <c r="E500">
        <v>2.5633736081497275E-2</v>
      </c>
    </row>
    <row r="501" spans="1:5" x14ac:dyDescent="0.35">
      <c r="A501" t="s">
        <v>11</v>
      </c>
      <c r="B501">
        <v>9.3048013175053016E-6</v>
      </c>
      <c r="C501" s="3">
        <v>0.93668029257155427</v>
      </c>
      <c r="D501" s="3">
        <v>0.76221065644616381</v>
      </c>
      <c r="E501">
        <v>9.2306893148407884E-2</v>
      </c>
    </row>
    <row r="502" spans="1:5" x14ac:dyDescent="0.35">
      <c r="A502" t="s">
        <v>224</v>
      </c>
      <c r="B502">
        <v>1.8173464550915118E-9</v>
      </c>
      <c r="C502" s="3">
        <v>0.93668029257155427</v>
      </c>
      <c r="D502" s="3">
        <v>0.61643800163779305</v>
      </c>
      <c r="E502">
        <v>7.8738766817308195E-2</v>
      </c>
    </row>
    <row r="503" spans="1:5" x14ac:dyDescent="0.35">
      <c r="A503" t="s">
        <v>163</v>
      </c>
      <c r="B503">
        <v>1.2978137692275738E-5</v>
      </c>
      <c r="C503" s="3">
        <v>0.93927257297057709</v>
      </c>
      <c r="D503" s="3">
        <v>0.99949579014252232</v>
      </c>
      <c r="E503">
        <v>1.8985451597764411E-2</v>
      </c>
    </row>
    <row r="504" spans="1:5" x14ac:dyDescent="0.35">
      <c r="A504" t="s">
        <v>17</v>
      </c>
      <c r="B504">
        <v>4.2093056959463023E-3</v>
      </c>
      <c r="C504" s="3">
        <v>0.93929298650975324</v>
      </c>
      <c r="D504" s="3">
        <v>0.95271550609111344</v>
      </c>
      <c r="E504">
        <v>3.7674037674037676E-3</v>
      </c>
    </row>
    <row r="505" spans="1:5" x14ac:dyDescent="0.35">
      <c r="A505" t="s">
        <v>234</v>
      </c>
      <c r="B505">
        <v>9.0026589153700265E-3</v>
      </c>
      <c r="C505" s="3">
        <v>0.9448263035764648</v>
      </c>
      <c r="D505" s="3">
        <v>0.11556933916894568</v>
      </c>
      <c r="E505">
        <v>1.3622415325934211E-2</v>
      </c>
    </row>
    <row r="506" spans="1:5" x14ac:dyDescent="0.35">
      <c r="A506" t="s">
        <v>370</v>
      </c>
      <c r="B506">
        <v>2.6759577815246646E-10</v>
      </c>
      <c r="C506" s="3">
        <v>0.9448263035764648</v>
      </c>
      <c r="D506" s="3">
        <v>0.59906743192052969</v>
      </c>
      <c r="E506">
        <v>3.77379010331702E-2</v>
      </c>
    </row>
    <row r="507" spans="1:5" x14ac:dyDescent="0.35">
      <c r="A507" t="s">
        <v>327</v>
      </c>
      <c r="B507">
        <v>7.5947435110227143E-36</v>
      </c>
      <c r="C507" s="3">
        <v>0.9472658277224083</v>
      </c>
      <c r="D507" s="3">
        <v>0.69715546851748578</v>
      </c>
      <c r="E507">
        <v>6.1737052620643086E-2</v>
      </c>
    </row>
    <row r="508" spans="1:5" x14ac:dyDescent="0.35">
      <c r="A508" t="s">
        <v>258</v>
      </c>
      <c r="B508">
        <v>1.8273234066394535E-8</v>
      </c>
      <c r="C508" s="3">
        <v>0.95400133169007828</v>
      </c>
      <c r="D508" s="3">
        <v>0.46000366586181707</v>
      </c>
      <c r="E508">
        <v>3.8138891291187402E-2</v>
      </c>
    </row>
    <row r="509" spans="1:5" x14ac:dyDescent="0.35">
      <c r="A509" t="s">
        <v>323</v>
      </c>
      <c r="B509">
        <v>6.1924226882637455E-13</v>
      </c>
      <c r="C509" s="3">
        <v>0.95400133169007828</v>
      </c>
      <c r="D509" s="3">
        <v>0.97453603720327597</v>
      </c>
      <c r="E509">
        <v>6.8692535452703762E-2</v>
      </c>
    </row>
    <row r="510" spans="1:5" x14ac:dyDescent="0.35">
      <c r="A510" t="s">
        <v>454</v>
      </c>
      <c r="B510">
        <v>4.0548190346310959E-53</v>
      </c>
      <c r="C510" s="3">
        <v>0.95400133169007828</v>
      </c>
      <c r="D510" s="3">
        <v>0.89956486311694117</v>
      </c>
      <c r="E510">
        <v>0.20405693210742301</v>
      </c>
    </row>
    <row r="511" spans="1:5" x14ac:dyDescent="0.35">
      <c r="A511" t="s">
        <v>266</v>
      </c>
      <c r="B511">
        <v>5.1770823862022937E-31</v>
      </c>
      <c r="C511" s="3">
        <v>0.95735470309734683</v>
      </c>
      <c r="D511" s="3">
        <v>0.2003661342032442</v>
      </c>
      <c r="E511">
        <v>4.8660502607871026E-2</v>
      </c>
    </row>
    <row r="512" spans="1:5" x14ac:dyDescent="0.35">
      <c r="A512" t="s">
        <v>488</v>
      </c>
      <c r="B512">
        <v>1.6752809266451445E-2</v>
      </c>
      <c r="C512" s="3">
        <v>0.95735470309734683</v>
      </c>
      <c r="D512" s="3">
        <v>0.87326397424689495</v>
      </c>
      <c r="E512">
        <v>0</v>
      </c>
    </row>
    <row r="513" spans="1:5" x14ac:dyDescent="0.35">
      <c r="A513" t="s">
        <v>518</v>
      </c>
      <c r="B513">
        <v>1.6026739262068443E-14</v>
      </c>
      <c r="C513" s="3">
        <v>0.95735470309734683</v>
      </c>
      <c r="D513" s="3">
        <v>0.76253857331708841</v>
      </c>
      <c r="E513">
        <v>5.8075040783034257E-2</v>
      </c>
    </row>
    <row r="514" spans="1:5" x14ac:dyDescent="0.35">
      <c r="A514" t="s">
        <v>523</v>
      </c>
      <c r="B514">
        <v>8.9508565289953761E-47</v>
      </c>
      <c r="C514" s="3">
        <v>0.95735470309734683</v>
      </c>
      <c r="D514" s="3">
        <v>0.83326377913370853</v>
      </c>
      <c r="E514">
        <v>3.060167118636594E-2</v>
      </c>
    </row>
    <row r="515" spans="1:5" x14ac:dyDescent="0.35">
      <c r="A515" t="s">
        <v>175</v>
      </c>
      <c r="B515">
        <v>2.8497207682832026E-14</v>
      </c>
      <c r="C515" s="3">
        <v>0.9610575734036273</v>
      </c>
      <c r="D515" s="3">
        <v>0.9659402841771928</v>
      </c>
      <c r="E515">
        <v>1.581615410611693E-2</v>
      </c>
    </row>
    <row r="516" spans="1:5" x14ac:dyDescent="0.35">
      <c r="A516" t="s">
        <v>269</v>
      </c>
      <c r="B516">
        <v>3.3376664962809333E-2</v>
      </c>
      <c r="C516" s="3">
        <v>0.97194521267078848</v>
      </c>
      <c r="D516" s="3">
        <v>0.56392349779742912</v>
      </c>
      <c r="E516">
        <v>3.6632653061224492E-2</v>
      </c>
    </row>
    <row r="517" spans="1:5" x14ac:dyDescent="0.35">
      <c r="A517" t="s">
        <v>381</v>
      </c>
      <c r="B517">
        <v>5.6247495070661013E-5</v>
      </c>
      <c r="C517" s="3">
        <v>0.97838708282360942</v>
      </c>
      <c r="D517" s="3">
        <v>0.59906743192052969</v>
      </c>
      <c r="E517">
        <v>3.013503909026297E-2</v>
      </c>
    </row>
    <row r="518" spans="1:5" x14ac:dyDescent="0.35">
      <c r="A518" t="s">
        <v>59</v>
      </c>
      <c r="B518">
        <v>2.7838128116684385E-22</v>
      </c>
      <c r="C518" s="3">
        <v>0.9816614139242249</v>
      </c>
      <c r="D518" s="3">
        <v>0.90978465576729362</v>
      </c>
      <c r="E518">
        <v>4.4341372912801484E-2</v>
      </c>
    </row>
    <row r="519" spans="1:5" x14ac:dyDescent="0.35">
      <c r="A519" t="s">
        <v>78</v>
      </c>
      <c r="B519">
        <v>4.5636821303672407E-35</v>
      </c>
      <c r="C519" s="3">
        <v>0.9816614139242249</v>
      </c>
      <c r="D519" s="3">
        <v>0.5330267354445305</v>
      </c>
      <c r="E519">
        <v>0.1935068308139837</v>
      </c>
    </row>
    <row r="520" spans="1:5" x14ac:dyDescent="0.35">
      <c r="A520" t="s">
        <v>336</v>
      </c>
      <c r="B520">
        <v>1.578941179094361E-4</v>
      </c>
      <c r="C520" s="3">
        <v>0.99056407612623565</v>
      </c>
      <c r="D520" s="3">
        <v>7.6791915944187826E-3</v>
      </c>
      <c r="E520">
        <v>2.9053036205911379E-2</v>
      </c>
    </row>
    <row r="521" spans="1:5" x14ac:dyDescent="0.35">
      <c r="A521" t="s">
        <v>330</v>
      </c>
      <c r="B521">
        <v>7.5208390394260502E-14</v>
      </c>
      <c r="C521" s="3">
        <v>0.99939264434992814</v>
      </c>
      <c r="D521" s="3">
        <v>0.90978465576729362</v>
      </c>
      <c r="E521">
        <v>3.3645589383294303E-2</v>
      </c>
    </row>
  </sheetData>
  <sortState xmlns:xlrd2="http://schemas.microsoft.com/office/spreadsheetml/2017/richdata2" ref="A2:E521">
    <sortCondition ref="C1:C521"/>
  </sortState>
  <conditionalFormatting sqref="C1:D104857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BF87-83BB-489F-AEBD-9E41DB6DB967}">
  <dimension ref="A1:E521"/>
  <sheetViews>
    <sheetView topLeftCell="A505" workbookViewId="0">
      <selection activeCell="C1" sqref="C1:D1048576"/>
    </sheetView>
  </sheetViews>
  <sheetFormatPr defaultRowHeight="14.5" x14ac:dyDescent="0.35"/>
  <cols>
    <col min="1" max="1" width="21" customWidth="1"/>
    <col min="3" max="4" width="8.7265625" style="3"/>
  </cols>
  <sheetData>
    <row r="1" spans="1:5" s="1" customFormat="1" ht="43.5" x14ac:dyDescent="0.35">
      <c r="A1" s="1" t="s">
        <v>0</v>
      </c>
      <c r="B1" s="1" t="s">
        <v>2</v>
      </c>
      <c r="C1" s="2" t="s">
        <v>1</v>
      </c>
      <c r="D1" s="2" t="s">
        <v>3</v>
      </c>
      <c r="E1" s="1" t="s">
        <v>4</v>
      </c>
    </row>
    <row r="2" spans="1:5" x14ac:dyDescent="0.35">
      <c r="A2" t="s">
        <v>295</v>
      </c>
      <c r="B2">
        <v>0</v>
      </c>
      <c r="C2" s="3">
        <v>7.2030316490217698E-80</v>
      </c>
      <c r="D2" s="3">
        <v>7.048607281148137E-53</v>
      </c>
      <c r="E2">
        <v>5.8701269520278619E-2</v>
      </c>
    </row>
    <row r="3" spans="1:5" x14ac:dyDescent="0.35">
      <c r="A3" t="s">
        <v>243</v>
      </c>
      <c r="B3">
        <v>0</v>
      </c>
      <c r="C3" s="3">
        <v>1.2551261394049835E-77</v>
      </c>
      <c r="D3" s="3">
        <v>1.5562063097613808E-48</v>
      </c>
      <c r="E3">
        <v>5.6396743070659748E-2</v>
      </c>
    </row>
    <row r="4" spans="1:5" x14ac:dyDescent="0.35">
      <c r="A4" t="s">
        <v>242</v>
      </c>
      <c r="B4">
        <v>0</v>
      </c>
      <c r="C4" s="3">
        <v>1.0400334393727853E-76</v>
      </c>
      <c r="D4" s="3">
        <v>3.2741812985282556E-46</v>
      </c>
      <c r="E4">
        <v>5.152406791751054E-2</v>
      </c>
    </row>
    <row r="5" spans="1:5" x14ac:dyDescent="0.35">
      <c r="A5" t="s">
        <v>129</v>
      </c>
      <c r="B5">
        <v>7.1381350287841919E-289</v>
      </c>
      <c r="C5" s="3">
        <v>1.6187735290902137E-75</v>
      </c>
      <c r="D5" s="3">
        <v>3.5396843968446501E-54</v>
      </c>
      <c r="E5">
        <v>8.7756887531915656E-2</v>
      </c>
    </row>
    <row r="6" spans="1:5" x14ac:dyDescent="0.35">
      <c r="A6" t="s">
        <v>43</v>
      </c>
      <c r="B6">
        <v>0</v>
      </c>
      <c r="C6" s="3">
        <v>4.7592578586666485E-75</v>
      </c>
      <c r="D6" s="3">
        <v>2.0916289796829053E-66</v>
      </c>
      <c r="E6">
        <v>0.12622720897615708</v>
      </c>
    </row>
    <row r="7" spans="1:5" x14ac:dyDescent="0.35">
      <c r="A7" t="s">
        <v>42</v>
      </c>
      <c r="B7">
        <v>0</v>
      </c>
      <c r="C7" s="3">
        <v>2.3084996362172642E-74</v>
      </c>
      <c r="D7" s="3">
        <v>1.0190063924251267E-64</v>
      </c>
      <c r="E7">
        <v>0.16146174224715598</v>
      </c>
    </row>
    <row r="8" spans="1:5" x14ac:dyDescent="0.35">
      <c r="A8" t="s">
        <v>128</v>
      </c>
      <c r="B8">
        <v>0</v>
      </c>
      <c r="C8" s="3">
        <v>3.8944077426109759E-73</v>
      </c>
      <c r="D8" s="3">
        <v>4.3777132981400564E-51</v>
      </c>
      <c r="E8">
        <v>8.0030531301717736E-2</v>
      </c>
    </row>
    <row r="9" spans="1:5" x14ac:dyDescent="0.35">
      <c r="A9" t="s">
        <v>135</v>
      </c>
      <c r="B9">
        <v>5.0175088600071493E-277</v>
      </c>
      <c r="C9" s="3">
        <v>2.0132021469432611E-69</v>
      </c>
      <c r="D9" s="3">
        <v>7.0484238621066998E-61</v>
      </c>
      <c r="E9">
        <v>5.7867650595373063E-2</v>
      </c>
    </row>
    <row r="10" spans="1:5" x14ac:dyDescent="0.35">
      <c r="A10" t="s">
        <v>45</v>
      </c>
      <c r="B10">
        <v>0</v>
      </c>
      <c r="C10" s="3">
        <v>1.3139823055752585E-68</v>
      </c>
      <c r="D10" s="3">
        <v>6.425766230213588E-40</v>
      </c>
      <c r="E10">
        <v>0.11074229910134539</v>
      </c>
    </row>
    <row r="11" spans="1:5" x14ac:dyDescent="0.35">
      <c r="A11" t="s">
        <v>134</v>
      </c>
      <c r="B11">
        <v>1.0357554300244415E-295</v>
      </c>
      <c r="C11" s="3">
        <v>1.3139823055752585E-68</v>
      </c>
      <c r="D11" s="3">
        <v>1.359956117336762E-61</v>
      </c>
      <c r="E11">
        <v>5.8392608944485322E-2</v>
      </c>
    </row>
    <row r="12" spans="1:5" x14ac:dyDescent="0.35">
      <c r="A12" t="s">
        <v>292</v>
      </c>
      <c r="B12">
        <v>3.5659578323349247E-297</v>
      </c>
      <c r="C12" s="3">
        <v>3.2302288720757498E-68</v>
      </c>
      <c r="D12" s="3">
        <v>4.6142462508868154E-60</v>
      </c>
      <c r="E12">
        <v>9.9542880889304464E-2</v>
      </c>
    </row>
    <row r="13" spans="1:5" x14ac:dyDescent="0.35">
      <c r="A13" t="s">
        <v>253</v>
      </c>
      <c r="B13">
        <v>6.4411574371017973E-240</v>
      </c>
      <c r="C13" s="3">
        <v>4.3007518377192122E-67</v>
      </c>
      <c r="D13" s="3">
        <v>8.7891747466864865E-81</v>
      </c>
      <c r="E13">
        <v>3.4057393014153482E-2</v>
      </c>
    </row>
    <row r="14" spans="1:5" x14ac:dyDescent="0.35">
      <c r="A14" t="s">
        <v>251</v>
      </c>
      <c r="B14">
        <v>0</v>
      </c>
      <c r="C14" s="3">
        <v>4.4470312284620104E-67</v>
      </c>
      <c r="D14" s="3">
        <v>8.2203645812275331E-59</v>
      </c>
      <c r="E14">
        <v>7.9130720693920353E-2</v>
      </c>
    </row>
    <row r="15" spans="1:5" x14ac:dyDescent="0.35">
      <c r="A15" t="s">
        <v>484</v>
      </c>
      <c r="B15">
        <v>1.8125675551269012E-233</v>
      </c>
      <c r="C15" s="3">
        <v>8.7436574296200492E-67</v>
      </c>
      <c r="D15" s="3">
        <v>4.8671692967114525E-57</v>
      </c>
      <c r="E15">
        <v>6.6572820447931169E-2</v>
      </c>
    </row>
    <row r="16" spans="1:5" x14ac:dyDescent="0.35">
      <c r="A16" t="s">
        <v>220</v>
      </c>
      <c r="B16">
        <v>0</v>
      </c>
      <c r="C16" s="3">
        <v>9.0884663326942273E-65</v>
      </c>
      <c r="D16" s="3">
        <v>1.0610022191782676E-35</v>
      </c>
      <c r="E16">
        <v>0.11645109344969093</v>
      </c>
    </row>
    <row r="17" spans="1:5" x14ac:dyDescent="0.35">
      <c r="A17" t="s">
        <v>219</v>
      </c>
      <c r="B17">
        <v>0</v>
      </c>
      <c r="C17" s="3">
        <v>1.4110436234718072E-64</v>
      </c>
      <c r="D17" s="3">
        <v>8.9892692728690963E-35</v>
      </c>
      <c r="E17">
        <v>0.13733832008726821</v>
      </c>
    </row>
    <row r="18" spans="1:5" x14ac:dyDescent="0.35">
      <c r="A18" t="s">
        <v>44</v>
      </c>
      <c r="B18">
        <v>0</v>
      </c>
      <c r="C18" s="3">
        <v>2.6500289873721105E-64</v>
      </c>
      <c r="D18" s="3">
        <v>1.0448304177338764E-36</v>
      </c>
      <c r="E18">
        <v>0.15811646148252037</v>
      </c>
    </row>
    <row r="19" spans="1:5" x14ac:dyDescent="0.35">
      <c r="A19" t="s">
        <v>32</v>
      </c>
      <c r="B19">
        <v>5.5426452468826412E-266</v>
      </c>
      <c r="C19" s="3">
        <v>7.9369035576699663E-64</v>
      </c>
      <c r="D19" s="3">
        <v>3.562433469998678E-64</v>
      </c>
      <c r="E19">
        <v>9.3844475611656542E-2</v>
      </c>
    </row>
    <row r="20" spans="1:5" x14ac:dyDescent="0.35">
      <c r="A20" t="s">
        <v>293</v>
      </c>
      <c r="B20">
        <v>7.1839000980279949E-281</v>
      </c>
      <c r="C20" s="3">
        <v>3.4798982463165886E-63</v>
      </c>
      <c r="D20" s="3">
        <v>1.1684370094976806E-60</v>
      </c>
      <c r="E20">
        <v>6.544576499733451E-2</v>
      </c>
    </row>
    <row r="21" spans="1:5" x14ac:dyDescent="0.35">
      <c r="A21" t="s">
        <v>246</v>
      </c>
      <c r="B21">
        <v>0</v>
      </c>
      <c r="C21" s="3">
        <v>1.8539710239486913E-62</v>
      </c>
      <c r="D21" s="3">
        <v>5.8613637710573721E-48</v>
      </c>
      <c r="E21">
        <v>4.3365725183906995E-2</v>
      </c>
    </row>
    <row r="22" spans="1:5" x14ac:dyDescent="0.35">
      <c r="A22" t="s">
        <v>10</v>
      </c>
      <c r="B22">
        <v>8.3327747270485545E-303</v>
      </c>
      <c r="C22" s="3">
        <v>1.9724313925794865E-62</v>
      </c>
      <c r="D22" s="3">
        <v>1.1880585980460067E-53</v>
      </c>
      <c r="E22">
        <v>0.10767232871019687</v>
      </c>
    </row>
    <row r="23" spans="1:5" x14ac:dyDescent="0.35">
      <c r="A23" t="s">
        <v>272</v>
      </c>
      <c r="B23">
        <v>4.9044194299514526E-283</v>
      </c>
      <c r="C23" s="3">
        <v>2.8438289212272329E-61</v>
      </c>
      <c r="D23" s="3">
        <v>7.4064741938276591E-54</v>
      </c>
      <c r="E23">
        <v>5.7344678994163525E-2</v>
      </c>
    </row>
    <row r="24" spans="1:5" x14ac:dyDescent="0.35">
      <c r="A24" t="s">
        <v>239</v>
      </c>
      <c r="B24">
        <v>5.3911883607874649E-275</v>
      </c>
      <c r="C24" s="3">
        <v>5.8829268943977084E-61</v>
      </c>
      <c r="D24" s="3">
        <v>2.5004907430377422E-34</v>
      </c>
      <c r="E24">
        <v>9.905585528403682E-2</v>
      </c>
    </row>
    <row r="25" spans="1:5" x14ac:dyDescent="0.35">
      <c r="A25" t="s">
        <v>415</v>
      </c>
      <c r="B25">
        <v>5.3910190353638529E-304</v>
      </c>
      <c r="C25" s="3">
        <v>4.7586940054901524E-60</v>
      </c>
      <c r="D25" s="3">
        <v>2.7116349850793303E-55</v>
      </c>
      <c r="E25">
        <v>9.9116928990701764E-2</v>
      </c>
    </row>
    <row r="26" spans="1:5" x14ac:dyDescent="0.35">
      <c r="A26" t="s">
        <v>416</v>
      </c>
      <c r="B26">
        <v>0</v>
      </c>
      <c r="C26" s="3">
        <v>1.4642531629786943E-58</v>
      </c>
      <c r="D26" s="3">
        <v>3.399229632867121E-51</v>
      </c>
      <c r="E26">
        <v>7.269261616340475E-2</v>
      </c>
    </row>
    <row r="27" spans="1:5" x14ac:dyDescent="0.35">
      <c r="A27" t="s">
        <v>214</v>
      </c>
      <c r="B27">
        <v>0</v>
      </c>
      <c r="C27" s="3">
        <v>2.542450471028503E-58</v>
      </c>
      <c r="D27" s="3">
        <v>4.7049265448543339E-53</v>
      </c>
      <c r="E27">
        <v>0.10586463040880993</v>
      </c>
    </row>
    <row r="28" spans="1:5" x14ac:dyDescent="0.35">
      <c r="A28" t="s">
        <v>273</v>
      </c>
      <c r="B28">
        <v>2.0006462697246749E-261</v>
      </c>
      <c r="C28" s="3">
        <v>5.855362035460208E-55</v>
      </c>
      <c r="D28" s="3">
        <v>1.0136406886629318E-56</v>
      </c>
      <c r="E28">
        <v>4.4739685131580033E-2</v>
      </c>
    </row>
    <row r="29" spans="1:5" x14ac:dyDescent="0.35">
      <c r="A29" t="s">
        <v>9</v>
      </c>
      <c r="B29">
        <v>0</v>
      </c>
      <c r="C29" s="3">
        <v>9.118397018247614E-55</v>
      </c>
      <c r="D29" s="3">
        <v>4.0999611167556661E-50</v>
      </c>
      <c r="E29">
        <v>0.15569580800997351</v>
      </c>
    </row>
    <row r="30" spans="1:5" x14ac:dyDescent="0.35">
      <c r="A30" t="s">
        <v>224</v>
      </c>
      <c r="B30">
        <v>0</v>
      </c>
      <c r="C30" s="3">
        <v>1.3342731874395617E-54</v>
      </c>
      <c r="D30" s="3">
        <v>9.6382739028489417E-38</v>
      </c>
      <c r="E30">
        <v>0.11681471092410786</v>
      </c>
    </row>
    <row r="31" spans="1:5" x14ac:dyDescent="0.35">
      <c r="A31" t="s">
        <v>240</v>
      </c>
      <c r="B31">
        <v>7.5082090466316399E-197</v>
      </c>
      <c r="C31" s="3">
        <v>9.0408667159628193E-52</v>
      </c>
      <c r="D31" s="3">
        <v>1.9814300402819168E-16</v>
      </c>
      <c r="E31">
        <v>0.19959183673469388</v>
      </c>
    </row>
    <row r="32" spans="1:5" x14ac:dyDescent="0.35">
      <c r="A32" t="s">
        <v>277</v>
      </c>
      <c r="B32">
        <v>2.7182410506004245E-192</v>
      </c>
      <c r="C32" s="3">
        <v>1.5654795865478284E-51</v>
      </c>
      <c r="D32" s="3">
        <v>7.7529589439758903E-37</v>
      </c>
      <c r="E32">
        <v>5.7902792618476917E-2</v>
      </c>
    </row>
    <row r="33" spans="1:5" x14ac:dyDescent="0.35">
      <c r="A33" t="s">
        <v>241</v>
      </c>
      <c r="B33">
        <v>1.0679854203871369E-170</v>
      </c>
      <c r="C33" s="3">
        <v>4.9156265365766197E-51</v>
      </c>
      <c r="D33" s="3">
        <v>4.595228829205733E-35</v>
      </c>
      <c r="E33">
        <v>4.7942773600668336E-2</v>
      </c>
    </row>
    <row r="34" spans="1:5" x14ac:dyDescent="0.35">
      <c r="A34" t="s">
        <v>215</v>
      </c>
      <c r="B34">
        <v>0</v>
      </c>
      <c r="C34" s="3">
        <v>2.7258959335274079E-50</v>
      </c>
      <c r="D34" s="3">
        <v>4.849621593149913E-38</v>
      </c>
      <c r="E34">
        <v>8.8368386403797516E-2</v>
      </c>
    </row>
    <row r="35" spans="1:5" x14ac:dyDescent="0.35">
      <c r="A35" t="s">
        <v>343</v>
      </c>
      <c r="B35">
        <v>5.9171049725337674E-274</v>
      </c>
      <c r="C35" s="3">
        <v>1.0576258424986751E-49</v>
      </c>
      <c r="D35" s="3">
        <v>2.1744237147437763E-48</v>
      </c>
      <c r="E35">
        <v>7.3929073499376663E-2</v>
      </c>
    </row>
    <row r="36" spans="1:5" x14ac:dyDescent="0.35">
      <c r="A36" t="s">
        <v>244</v>
      </c>
      <c r="B36">
        <v>1.3584409705874452E-158</v>
      </c>
      <c r="C36" s="3">
        <v>3.7102554869162608E-49</v>
      </c>
      <c r="D36" s="3">
        <v>3.4099027824451995E-46</v>
      </c>
      <c r="E36">
        <v>6.6620170842349349E-2</v>
      </c>
    </row>
    <row r="37" spans="1:5" x14ac:dyDescent="0.35">
      <c r="A37" t="s">
        <v>254</v>
      </c>
      <c r="B37">
        <v>6.9105427971253456E-193</v>
      </c>
      <c r="C37" s="3">
        <v>1.2071845961945315E-48</v>
      </c>
      <c r="D37" s="3">
        <v>2.1888581201118897E-54</v>
      </c>
      <c r="E37">
        <v>5.0882145377558217E-2</v>
      </c>
    </row>
    <row r="38" spans="1:5" x14ac:dyDescent="0.35">
      <c r="A38" t="s">
        <v>62</v>
      </c>
      <c r="B38">
        <v>0</v>
      </c>
      <c r="C38" s="3">
        <v>6.0584605700356756E-48</v>
      </c>
      <c r="D38" s="3">
        <v>1.2838630117880272E-33</v>
      </c>
      <c r="E38">
        <v>5.7320418407184402E-2</v>
      </c>
    </row>
    <row r="39" spans="1:5" x14ac:dyDescent="0.35">
      <c r="A39" t="s">
        <v>257</v>
      </c>
      <c r="B39">
        <v>1.5855179934905608E-100</v>
      </c>
      <c r="C39" s="3">
        <v>7.462260182912282E-46</v>
      </c>
      <c r="D39" s="3">
        <v>2.5092420857940863E-40</v>
      </c>
      <c r="E39">
        <v>8.7867472735893792E-2</v>
      </c>
    </row>
    <row r="40" spans="1:5" x14ac:dyDescent="0.35">
      <c r="A40" t="s">
        <v>227</v>
      </c>
      <c r="B40">
        <v>6.6190233910797893E-214</v>
      </c>
      <c r="C40" s="3">
        <v>7.0715553652637425E-45</v>
      </c>
      <c r="D40" s="3">
        <v>2.3208588696648893E-44</v>
      </c>
      <c r="E40">
        <v>7.7844565748391076E-2</v>
      </c>
    </row>
    <row r="41" spans="1:5" x14ac:dyDescent="0.35">
      <c r="A41" t="s">
        <v>90</v>
      </c>
      <c r="B41">
        <v>1.5916415417209365E-211</v>
      </c>
      <c r="C41" s="3">
        <v>4.5593104667687368E-43</v>
      </c>
      <c r="D41" s="3">
        <v>2.5409214708419407E-51</v>
      </c>
      <c r="E41">
        <v>4.1692390006996746E-2</v>
      </c>
    </row>
    <row r="42" spans="1:5" x14ac:dyDescent="0.35">
      <c r="A42" t="s">
        <v>226</v>
      </c>
      <c r="B42">
        <v>2.3338362306301757E-210</v>
      </c>
      <c r="C42" s="3">
        <v>2.6605570618261394E-42</v>
      </c>
      <c r="D42" s="3">
        <v>1.5073955225520206E-43</v>
      </c>
      <c r="E42">
        <v>0.10713729156926913</v>
      </c>
    </row>
    <row r="43" spans="1:5" x14ac:dyDescent="0.35">
      <c r="A43" t="s">
        <v>245</v>
      </c>
      <c r="B43">
        <v>1.3261853593171059E-139</v>
      </c>
      <c r="C43" s="3">
        <v>4.0733312080905691E-42</v>
      </c>
      <c r="D43" s="3">
        <v>1.7963915953038888E-35</v>
      </c>
      <c r="E43">
        <v>6.2678062678062668E-2</v>
      </c>
    </row>
    <row r="44" spans="1:5" x14ac:dyDescent="0.35">
      <c r="A44" t="s">
        <v>281</v>
      </c>
      <c r="B44">
        <v>2.2841241969185589E-147</v>
      </c>
      <c r="C44" s="3">
        <v>4.4518668833797878E-41</v>
      </c>
      <c r="D44" s="3">
        <v>1.271275927240595E-23</v>
      </c>
      <c r="E44">
        <v>0.22418056204872477</v>
      </c>
    </row>
    <row r="45" spans="1:5" x14ac:dyDescent="0.35">
      <c r="A45" t="s">
        <v>256</v>
      </c>
      <c r="B45">
        <v>1.693111076003744E-75</v>
      </c>
      <c r="C45" s="3">
        <v>7.7534973747827006E-41</v>
      </c>
      <c r="D45" s="3">
        <v>6.2686055086886201E-44</v>
      </c>
      <c r="E45">
        <v>5.9311204612747387E-2</v>
      </c>
    </row>
    <row r="46" spans="1:5" x14ac:dyDescent="0.35">
      <c r="A46" t="s">
        <v>5</v>
      </c>
      <c r="B46">
        <v>1.017027620003761E-195</v>
      </c>
      <c r="C46" s="3">
        <v>1.4710785876029316E-40</v>
      </c>
      <c r="D46" s="3">
        <v>1.1453343513057933E-28</v>
      </c>
      <c r="E46">
        <v>4.2734092803556542E-2</v>
      </c>
    </row>
    <row r="47" spans="1:5" x14ac:dyDescent="0.35">
      <c r="A47" t="s">
        <v>115</v>
      </c>
      <c r="B47">
        <v>2.662804980229531E-186</v>
      </c>
      <c r="C47" s="3">
        <v>4.480154395307119E-40</v>
      </c>
      <c r="D47" s="3">
        <v>3.5462999219702809E-35</v>
      </c>
      <c r="E47">
        <v>4.5091252359974826E-2</v>
      </c>
    </row>
    <row r="48" spans="1:5" x14ac:dyDescent="0.35">
      <c r="A48" t="s">
        <v>56</v>
      </c>
      <c r="B48">
        <v>2.0477001641822886E-167</v>
      </c>
      <c r="C48" s="3">
        <v>2.3994974179348027E-38</v>
      </c>
      <c r="D48" s="3">
        <v>5.1401891819935206E-45</v>
      </c>
      <c r="E48">
        <v>4.6671404880360104E-2</v>
      </c>
    </row>
    <row r="49" spans="1:5" x14ac:dyDescent="0.35">
      <c r="A49" t="s">
        <v>91</v>
      </c>
      <c r="B49">
        <v>3.7869980451690075E-204</v>
      </c>
      <c r="C49" s="3">
        <v>4.9068210243404574E-38</v>
      </c>
      <c r="D49" s="3">
        <v>1.331686500115626E-44</v>
      </c>
      <c r="E49">
        <v>5.473742706307308E-2</v>
      </c>
    </row>
    <row r="50" spans="1:5" x14ac:dyDescent="0.35">
      <c r="A50" t="s">
        <v>33</v>
      </c>
      <c r="B50">
        <v>3.9972891447060904E-155</v>
      </c>
      <c r="C50" s="3">
        <v>6.5480556220580461E-38</v>
      </c>
      <c r="D50" s="3">
        <v>1.9453633714883662E-44</v>
      </c>
      <c r="E50">
        <v>6.622448979591837E-2</v>
      </c>
    </row>
    <row r="51" spans="1:5" x14ac:dyDescent="0.35">
      <c r="A51" t="s">
        <v>47</v>
      </c>
      <c r="B51">
        <v>1.7772073826395037E-145</v>
      </c>
      <c r="C51" s="3">
        <v>9.5661356837693182E-38</v>
      </c>
      <c r="D51" s="3">
        <v>1.1443137139342236E-20</v>
      </c>
      <c r="E51">
        <v>5.5751548132857945E-2</v>
      </c>
    </row>
    <row r="52" spans="1:5" x14ac:dyDescent="0.35">
      <c r="A52" t="s">
        <v>213</v>
      </c>
      <c r="B52">
        <v>3.559490050052166E-279</v>
      </c>
      <c r="C52" s="3">
        <v>2.1575669966772418E-36</v>
      </c>
      <c r="D52" s="3">
        <v>5.0868621569809551E-21</v>
      </c>
      <c r="E52">
        <v>7.525913418695182E-2</v>
      </c>
    </row>
    <row r="53" spans="1:5" x14ac:dyDescent="0.35">
      <c r="A53" t="s">
        <v>63</v>
      </c>
      <c r="B53">
        <v>5.4775869430732081E-216</v>
      </c>
      <c r="C53" s="3">
        <v>3.7809311569625236E-36</v>
      </c>
      <c r="D53" s="3">
        <v>1.0028043044288237E-28</v>
      </c>
      <c r="E53">
        <v>4.8911052310197434E-2</v>
      </c>
    </row>
    <row r="54" spans="1:5" x14ac:dyDescent="0.35">
      <c r="A54" t="s">
        <v>455</v>
      </c>
      <c r="B54">
        <v>3.7869980451690075E-204</v>
      </c>
      <c r="C54" s="3">
        <v>5.2929800111538548E-36</v>
      </c>
      <c r="D54" s="3">
        <v>7.3053790237749961E-33</v>
      </c>
      <c r="E54">
        <v>0.13986286426679134</v>
      </c>
    </row>
    <row r="55" spans="1:5" x14ac:dyDescent="0.35">
      <c r="A55" t="s">
        <v>154</v>
      </c>
      <c r="B55">
        <v>4.4167872016431324E-253</v>
      </c>
      <c r="C55" s="3">
        <v>2.3719545994004292E-34</v>
      </c>
      <c r="D55" s="3">
        <v>2.7181707596373215E-20</v>
      </c>
      <c r="E55">
        <v>7.1580697106643817E-2</v>
      </c>
    </row>
    <row r="56" spans="1:5" x14ac:dyDescent="0.35">
      <c r="A56" t="s">
        <v>344</v>
      </c>
      <c r="B56">
        <v>2.2445421889101167E-147</v>
      </c>
      <c r="C56" s="3">
        <v>5.9545146821166826E-34</v>
      </c>
      <c r="D56" s="3">
        <v>5.9440476989852833E-27</v>
      </c>
      <c r="E56">
        <v>9.973584636253302E-2</v>
      </c>
    </row>
    <row r="57" spans="1:5" x14ac:dyDescent="0.35">
      <c r="A57" t="s">
        <v>131</v>
      </c>
      <c r="B57">
        <v>4.4825775931972508E-110</v>
      </c>
      <c r="C57" s="3">
        <v>5.9893999499663356E-34</v>
      </c>
      <c r="D57" s="3">
        <v>9.1078299644192172E-40</v>
      </c>
      <c r="E57">
        <v>5.2528548123980424E-2</v>
      </c>
    </row>
    <row r="58" spans="1:5" x14ac:dyDescent="0.35">
      <c r="A58" t="s">
        <v>60</v>
      </c>
      <c r="B58">
        <v>3.6206795223014031E-155</v>
      </c>
      <c r="C58" s="3">
        <v>1.1614948922384238E-33</v>
      </c>
      <c r="D58" s="3">
        <v>2.1828376251294899E-40</v>
      </c>
      <c r="E58">
        <v>6.0860983676517662E-2</v>
      </c>
    </row>
    <row r="59" spans="1:5" x14ac:dyDescent="0.35">
      <c r="A59" t="s">
        <v>95</v>
      </c>
      <c r="B59">
        <v>7.27172468413274E-288</v>
      </c>
      <c r="C59" s="3">
        <v>1.4992949609655842E-33</v>
      </c>
      <c r="D59" s="3">
        <v>1.778151116703834E-15</v>
      </c>
      <c r="E59">
        <v>2.7945001858045337E-2</v>
      </c>
    </row>
    <row r="60" spans="1:5" x14ac:dyDescent="0.35">
      <c r="A60" t="s">
        <v>282</v>
      </c>
      <c r="B60">
        <v>8.5388285921809567E-97</v>
      </c>
      <c r="C60" s="3">
        <v>1.5759631377538749E-31</v>
      </c>
      <c r="D60" s="3">
        <v>8.9332772115130096E-15</v>
      </c>
      <c r="E60">
        <v>9.5735286478624476E-2</v>
      </c>
    </row>
    <row r="61" spans="1:5" x14ac:dyDescent="0.35">
      <c r="A61" t="s">
        <v>456</v>
      </c>
      <c r="B61">
        <v>3.2234852036819078E-185</v>
      </c>
      <c r="C61" s="3">
        <v>3.4590037093412854E-31</v>
      </c>
      <c r="D61" s="3">
        <v>3.9717050202977693E-29</v>
      </c>
      <c r="E61">
        <v>0.10105449067580904</v>
      </c>
    </row>
    <row r="62" spans="1:5" x14ac:dyDescent="0.35">
      <c r="A62" t="s">
        <v>252</v>
      </c>
      <c r="B62">
        <v>4.4440072146718859E-140</v>
      </c>
      <c r="C62" s="3">
        <v>1.2961078108346318E-30</v>
      </c>
      <c r="D62" s="3">
        <v>2.4410016993252951E-39</v>
      </c>
      <c r="E62">
        <v>5.8679706601466992E-2</v>
      </c>
    </row>
    <row r="63" spans="1:5" x14ac:dyDescent="0.35">
      <c r="A63" t="s">
        <v>123</v>
      </c>
      <c r="B63">
        <v>3.6079292099804755E-168</v>
      </c>
      <c r="C63" s="3">
        <v>4.3079519415173612E-30</v>
      </c>
      <c r="D63" s="3">
        <v>6.2775306712912876E-19</v>
      </c>
      <c r="E63">
        <v>0.23642408186587704</v>
      </c>
    </row>
    <row r="64" spans="1:5" x14ac:dyDescent="0.35">
      <c r="A64" t="s">
        <v>40</v>
      </c>
      <c r="B64">
        <v>3.8479245019514988E-186</v>
      </c>
      <c r="C64" s="3">
        <v>5.0874340046490022E-30</v>
      </c>
      <c r="D64" s="3">
        <v>1.3391796751758967E-11</v>
      </c>
      <c r="E64">
        <v>4.2058068900842425E-2</v>
      </c>
    </row>
    <row r="65" spans="1:5" x14ac:dyDescent="0.35">
      <c r="A65" t="s">
        <v>179</v>
      </c>
      <c r="B65">
        <v>8.3148708997537845E-148</v>
      </c>
      <c r="C65" s="3">
        <v>5.6661023536135843E-30</v>
      </c>
      <c r="D65" s="3">
        <v>4.3553474482085195E-15</v>
      </c>
      <c r="E65">
        <v>0.19447301438886289</v>
      </c>
    </row>
    <row r="66" spans="1:5" x14ac:dyDescent="0.35">
      <c r="A66" t="s">
        <v>212</v>
      </c>
      <c r="B66">
        <v>2.1105630920320645E-250</v>
      </c>
      <c r="C66" s="3">
        <v>8.4208175560537089E-30</v>
      </c>
      <c r="D66" s="3">
        <v>1.3093926170182793E-11</v>
      </c>
      <c r="E66">
        <v>7.7638032265358786E-2</v>
      </c>
    </row>
    <row r="67" spans="1:5" x14ac:dyDescent="0.35">
      <c r="A67" t="s">
        <v>153</v>
      </c>
      <c r="B67">
        <v>2.6736076175694896E-240</v>
      </c>
      <c r="C67" s="3">
        <v>1.2269278979324806E-29</v>
      </c>
      <c r="D67" s="3">
        <v>3.0748355023777163E-20</v>
      </c>
      <c r="E67">
        <v>0.12756739909615084</v>
      </c>
    </row>
    <row r="68" spans="1:5" x14ac:dyDescent="0.35">
      <c r="A68" t="s">
        <v>61</v>
      </c>
      <c r="B68">
        <v>2.7827327419483865E-120</v>
      </c>
      <c r="C68" s="3">
        <v>2.2464654179039597E-29</v>
      </c>
      <c r="D68" s="3">
        <v>2.0377842367774633E-31</v>
      </c>
      <c r="E68">
        <v>4.343891402714932E-2</v>
      </c>
    </row>
    <row r="69" spans="1:5" x14ac:dyDescent="0.35">
      <c r="A69" t="s">
        <v>414</v>
      </c>
      <c r="B69">
        <v>5.495756786757469E-273</v>
      </c>
      <c r="C69" s="3">
        <v>4.4633892238803599E-28</v>
      </c>
      <c r="D69" s="3">
        <v>7.2257015031693721E-13</v>
      </c>
      <c r="E69">
        <v>0.10864466866648487</v>
      </c>
    </row>
    <row r="70" spans="1:5" x14ac:dyDescent="0.35">
      <c r="A70" t="s">
        <v>383</v>
      </c>
      <c r="B70">
        <v>5.8249945663803585E-86</v>
      </c>
      <c r="C70" s="3">
        <v>1.1416238490333017E-27</v>
      </c>
      <c r="D70" s="3">
        <v>3.5819668619067687E-8</v>
      </c>
      <c r="E70">
        <v>5.8640681754680075E-2</v>
      </c>
    </row>
    <row r="71" spans="1:5" x14ac:dyDescent="0.35">
      <c r="A71" t="s">
        <v>30</v>
      </c>
      <c r="B71">
        <v>1.6396010414193039E-98</v>
      </c>
      <c r="C71" s="3">
        <v>1.9841279450986909E-27</v>
      </c>
      <c r="D71" s="3">
        <v>7.2157141514087129E-37</v>
      </c>
      <c r="E71">
        <v>4.745831324153614E-2</v>
      </c>
    </row>
    <row r="72" spans="1:5" x14ac:dyDescent="0.35">
      <c r="A72" t="s">
        <v>298</v>
      </c>
      <c r="B72">
        <v>3.9576123500400154E-147</v>
      </c>
      <c r="C72" s="3">
        <v>3.0072791871988778E-27</v>
      </c>
      <c r="D72" s="3">
        <v>4.6520336090983431E-25</v>
      </c>
      <c r="E72">
        <v>5.8734611189029146E-2</v>
      </c>
    </row>
    <row r="73" spans="1:5" x14ac:dyDescent="0.35">
      <c r="A73" t="s">
        <v>116</v>
      </c>
      <c r="B73">
        <v>5.6894753342727192E-164</v>
      </c>
      <c r="C73" s="3">
        <v>3.6333354001177806E-27</v>
      </c>
      <c r="D73" s="3">
        <v>2.0954803773508537E-28</v>
      </c>
      <c r="E73">
        <v>3.4715114295462299E-2</v>
      </c>
    </row>
    <row r="74" spans="1:5" x14ac:dyDescent="0.35">
      <c r="A74" t="s">
        <v>41</v>
      </c>
      <c r="B74">
        <v>6.8188160193738419E-137</v>
      </c>
      <c r="C74" s="3">
        <v>6.021700804284436E-27</v>
      </c>
      <c r="D74" s="3">
        <v>1.4099233604786508E-8</v>
      </c>
      <c r="E74">
        <v>3.8016695162425833E-2</v>
      </c>
    </row>
    <row r="75" spans="1:5" x14ac:dyDescent="0.35">
      <c r="A75" t="s">
        <v>139</v>
      </c>
      <c r="B75">
        <v>1.1570070573575447E-142</v>
      </c>
      <c r="C75" s="3">
        <v>9.075926855632257E-27</v>
      </c>
      <c r="D75" s="3">
        <v>9.3396881053836E-20</v>
      </c>
      <c r="E75">
        <v>4.96090973702914E-2</v>
      </c>
    </row>
    <row r="76" spans="1:5" x14ac:dyDescent="0.35">
      <c r="A76" t="s">
        <v>109</v>
      </c>
      <c r="B76">
        <v>7.4666738772785114E-225</v>
      </c>
      <c r="C76" s="3">
        <v>3.8938453492655083E-26</v>
      </c>
      <c r="D76" s="3">
        <v>3.4578604185774785E-20</v>
      </c>
      <c r="E76">
        <v>0.16139940782297021</v>
      </c>
    </row>
    <row r="77" spans="1:5" x14ac:dyDescent="0.35">
      <c r="A77" t="s">
        <v>50</v>
      </c>
      <c r="B77">
        <v>7.0446704833926812E-150</v>
      </c>
      <c r="C77" s="3">
        <v>4.0650815415591621E-26</v>
      </c>
      <c r="D77" s="3">
        <v>3.5742045659535514E-13</v>
      </c>
      <c r="E77">
        <v>0.15570619708067113</v>
      </c>
    </row>
    <row r="78" spans="1:5" x14ac:dyDescent="0.35">
      <c r="A78" t="s">
        <v>262</v>
      </c>
      <c r="B78">
        <v>8.908530048893936E-130</v>
      </c>
      <c r="C78" s="3">
        <v>5.4492765863995176E-26</v>
      </c>
      <c r="D78" s="3">
        <v>6.9616414253765756E-16</v>
      </c>
      <c r="E78">
        <v>0.14395096358630718</v>
      </c>
    </row>
    <row r="79" spans="1:5" x14ac:dyDescent="0.35">
      <c r="A79" t="s">
        <v>463</v>
      </c>
      <c r="B79">
        <v>6.8674622420352116E-117</v>
      </c>
      <c r="C79" s="3">
        <v>4.5585896382061184E-25</v>
      </c>
      <c r="D79" s="3">
        <v>1.81404272643479E-16</v>
      </c>
      <c r="E79">
        <v>5.8789029609370005E-2</v>
      </c>
    </row>
    <row r="80" spans="1:5" x14ac:dyDescent="0.35">
      <c r="A80" t="s">
        <v>394</v>
      </c>
      <c r="B80">
        <v>1.698461927099739E-70</v>
      </c>
      <c r="C80" s="3">
        <v>4.5932826732733134E-25</v>
      </c>
      <c r="D80" s="3">
        <v>3.431847649064454E-16</v>
      </c>
      <c r="E80">
        <v>5.3687441993289071E-2</v>
      </c>
    </row>
    <row r="81" spans="1:5" x14ac:dyDescent="0.35">
      <c r="A81" t="s">
        <v>395</v>
      </c>
      <c r="B81">
        <v>2.1655414052470959E-70</v>
      </c>
      <c r="C81" s="3">
        <v>5.9928150829642687E-25</v>
      </c>
      <c r="D81" s="3">
        <v>3.5386729794941525E-16</v>
      </c>
      <c r="E81">
        <v>0.10197992948196366</v>
      </c>
    </row>
    <row r="82" spans="1:5" x14ac:dyDescent="0.35">
      <c r="A82" t="s">
        <v>107</v>
      </c>
      <c r="B82">
        <v>1.3716753205698991E-123</v>
      </c>
      <c r="C82" s="3">
        <v>6.2664540392637557E-25</v>
      </c>
      <c r="D82" s="3">
        <v>1.2341609452805975E-10</v>
      </c>
      <c r="E82">
        <v>0.10050906446418367</v>
      </c>
    </row>
    <row r="83" spans="1:5" x14ac:dyDescent="0.35">
      <c r="A83" t="s">
        <v>46</v>
      </c>
      <c r="B83">
        <v>3.2197062082233538E-100</v>
      </c>
      <c r="C83" s="3">
        <v>7.108403300116335E-25</v>
      </c>
      <c r="D83" s="3">
        <v>2.7352365643793077E-15</v>
      </c>
      <c r="E83">
        <v>6.5324504731522917E-2</v>
      </c>
    </row>
    <row r="84" spans="1:5" x14ac:dyDescent="0.35">
      <c r="A84" t="s">
        <v>466</v>
      </c>
      <c r="B84">
        <v>2.8046470741524078E-140</v>
      </c>
      <c r="C84" s="3">
        <v>2.7335348920157192E-24</v>
      </c>
      <c r="D84" s="3">
        <v>5.2351617462315007E-12</v>
      </c>
      <c r="E84">
        <v>0.20632694405485427</v>
      </c>
    </row>
    <row r="85" spans="1:5" x14ac:dyDescent="0.35">
      <c r="A85" t="s">
        <v>64</v>
      </c>
      <c r="B85">
        <v>1.9890058562833787E-174</v>
      </c>
      <c r="C85" s="3">
        <v>2.9305074270041119E-24</v>
      </c>
      <c r="D85" s="3">
        <v>5.6970435749456916E-22</v>
      </c>
      <c r="E85">
        <v>0.19401589527816737</v>
      </c>
    </row>
    <row r="86" spans="1:5" x14ac:dyDescent="0.35">
      <c r="A86" t="s">
        <v>8</v>
      </c>
      <c r="B86">
        <v>2.4426077532059411E-140</v>
      </c>
      <c r="C86" s="3">
        <v>2.9861109140061786E-23</v>
      </c>
      <c r="D86" s="3">
        <v>1.5563987471493537E-11</v>
      </c>
      <c r="E86">
        <v>0.1167991273180614</v>
      </c>
    </row>
    <row r="87" spans="1:5" x14ac:dyDescent="0.35">
      <c r="A87" t="s">
        <v>389</v>
      </c>
      <c r="B87">
        <v>2.8713735178497709E-115</v>
      </c>
      <c r="C87" s="3">
        <v>6.2176356305158869E-23</v>
      </c>
      <c r="D87" s="3">
        <v>7.3891594417715044E-15</v>
      </c>
      <c r="E87">
        <v>3.8396371503792714E-2</v>
      </c>
    </row>
    <row r="88" spans="1:5" x14ac:dyDescent="0.35">
      <c r="A88" t="s">
        <v>108</v>
      </c>
      <c r="B88">
        <v>3.7544633740037618E-94</v>
      </c>
      <c r="C88" s="3">
        <v>5.3749803955282104E-22</v>
      </c>
      <c r="D88" s="3">
        <v>8.5092046112311624E-10</v>
      </c>
      <c r="E88">
        <v>7.2344293802919318E-2</v>
      </c>
    </row>
    <row r="89" spans="1:5" x14ac:dyDescent="0.35">
      <c r="A89" t="s">
        <v>177</v>
      </c>
      <c r="B89">
        <v>2.230452240878533E-164</v>
      </c>
      <c r="C89" s="3">
        <v>5.3749803955282104E-22</v>
      </c>
      <c r="D89" s="3">
        <v>2.2867757594058175E-14</v>
      </c>
      <c r="E89">
        <v>0.19048880577632329</v>
      </c>
    </row>
    <row r="90" spans="1:5" x14ac:dyDescent="0.35">
      <c r="A90" t="s">
        <v>357</v>
      </c>
      <c r="B90">
        <v>3.3019697398069942E-157</v>
      </c>
      <c r="C90" s="3">
        <v>6.1263163600974608E-22</v>
      </c>
      <c r="D90" s="3">
        <v>2.1806574871617635E-13</v>
      </c>
      <c r="E90">
        <v>0.1227780375045452</v>
      </c>
    </row>
    <row r="91" spans="1:5" x14ac:dyDescent="0.35">
      <c r="A91" t="s">
        <v>97</v>
      </c>
      <c r="B91">
        <v>8.6311028531280489E-180</v>
      </c>
      <c r="C91" s="3">
        <v>1.2375476507045807E-21</v>
      </c>
      <c r="D91" s="3">
        <v>1.1014753153905835E-15</v>
      </c>
      <c r="E91">
        <v>0.14437172094956108</v>
      </c>
    </row>
    <row r="92" spans="1:5" x14ac:dyDescent="0.35">
      <c r="A92" t="s">
        <v>391</v>
      </c>
      <c r="B92">
        <v>2.6865847540536647E-158</v>
      </c>
      <c r="C92" s="3">
        <v>1.4752087433260133E-21</v>
      </c>
      <c r="D92" s="3">
        <v>5.6268389956265573E-14</v>
      </c>
      <c r="E92">
        <v>0.2306217858812529</v>
      </c>
    </row>
    <row r="93" spans="1:5" x14ac:dyDescent="0.35">
      <c r="A93" t="s">
        <v>92</v>
      </c>
      <c r="B93">
        <v>4.1494054341573296E-117</v>
      </c>
      <c r="C93" s="3">
        <v>1.4866006268223811E-21</v>
      </c>
      <c r="D93" s="3">
        <v>6.5507125972405915E-19</v>
      </c>
      <c r="E93">
        <v>5.1957464504247611E-2</v>
      </c>
    </row>
    <row r="94" spans="1:5" x14ac:dyDescent="0.35">
      <c r="A94" t="s">
        <v>437</v>
      </c>
      <c r="B94">
        <v>2.2442343936011581E-180</v>
      </c>
      <c r="C94" s="3">
        <v>4.1380382197263887E-21</v>
      </c>
      <c r="D94" s="3">
        <v>4.3161289832416576E-9</v>
      </c>
      <c r="E94">
        <v>5.4028362163004516E-2</v>
      </c>
    </row>
    <row r="95" spans="1:5" x14ac:dyDescent="0.35">
      <c r="A95" t="s">
        <v>114</v>
      </c>
      <c r="B95">
        <v>1.8314475490571512E-39</v>
      </c>
      <c r="C95" s="3">
        <v>5.2642450642289899E-21</v>
      </c>
      <c r="D95" s="3">
        <v>6.2773377250880863E-2</v>
      </c>
      <c r="E95">
        <v>9.1291509930024675E-2</v>
      </c>
    </row>
    <row r="96" spans="1:5" x14ac:dyDescent="0.35">
      <c r="A96" t="s">
        <v>28</v>
      </c>
      <c r="B96">
        <v>8.1444757413822601E-154</v>
      </c>
      <c r="C96" s="3">
        <v>8.4570659389540503E-21</v>
      </c>
      <c r="D96" s="3">
        <v>7.040143997837982E-18</v>
      </c>
      <c r="E96">
        <v>0.19963118799023427</v>
      </c>
    </row>
    <row r="97" spans="1:5" x14ac:dyDescent="0.35">
      <c r="A97" t="s">
        <v>205</v>
      </c>
      <c r="B97">
        <v>3.5579401988842645E-79</v>
      </c>
      <c r="C97" s="3">
        <v>9.6694222049329897E-21</v>
      </c>
      <c r="D97" s="3">
        <v>2.11221646441799E-8</v>
      </c>
      <c r="E97">
        <v>4.5285959170952156E-2</v>
      </c>
    </row>
    <row r="98" spans="1:5" x14ac:dyDescent="0.35">
      <c r="A98" t="s">
        <v>491</v>
      </c>
      <c r="B98">
        <v>2.4764864857759464E-93</v>
      </c>
      <c r="C98" s="3">
        <v>9.8756983257516327E-21</v>
      </c>
      <c r="D98" s="3">
        <v>5.7620636408779483E-8</v>
      </c>
      <c r="E98">
        <v>6.480182847644278E-2</v>
      </c>
    </row>
    <row r="99" spans="1:5" x14ac:dyDescent="0.35">
      <c r="A99" t="s">
        <v>412</v>
      </c>
      <c r="B99">
        <v>2.2477651157774875E-41</v>
      </c>
      <c r="C99" s="3">
        <v>1.3309755283024626E-20</v>
      </c>
      <c r="D99" s="3">
        <v>5.0124378066340781E-7</v>
      </c>
      <c r="E99">
        <v>5.8309591642924978E-2</v>
      </c>
    </row>
    <row r="100" spans="1:5" x14ac:dyDescent="0.35">
      <c r="A100" t="s">
        <v>13</v>
      </c>
      <c r="B100">
        <v>1.1563645809157738E-38</v>
      </c>
      <c r="C100" s="3">
        <v>1.5293869109309678E-20</v>
      </c>
      <c r="D100" s="3">
        <v>1.6760603863817041E-21</v>
      </c>
      <c r="E100">
        <v>3.6903485690153656E-2</v>
      </c>
    </row>
    <row r="101" spans="1:5" x14ac:dyDescent="0.35">
      <c r="A101" t="s">
        <v>442</v>
      </c>
      <c r="B101">
        <v>9.0793447333532577E-93</v>
      </c>
      <c r="C101" s="3">
        <v>1.7009992643824245E-20</v>
      </c>
      <c r="D101" s="3">
        <v>6.6640286762222906E-6</v>
      </c>
      <c r="E101">
        <v>4.085159291709034E-2</v>
      </c>
    </row>
    <row r="102" spans="1:5" x14ac:dyDescent="0.35">
      <c r="A102" t="s">
        <v>356</v>
      </c>
      <c r="B102">
        <v>4.1449309734908572E-154</v>
      </c>
      <c r="C102" s="3">
        <v>4.2229518574440061E-20</v>
      </c>
      <c r="D102" s="3">
        <v>2.6567559916096092E-12</v>
      </c>
      <c r="E102">
        <v>0.13412809724170172</v>
      </c>
    </row>
    <row r="103" spans="1:5" x14ac:dyDescent="0.35">
      <c r="A103" t="s">
        <v>36</v>
      </c>
      <c r="B103">
        <v>5.8402669103360176E-102</v>
      </c>
      <c r="C103" s="3">
        <v>5.7755400946492215E-20</v>
      </c>
      <c r="D103" s="3">
        <v>3.0727932474227037E-12</v>
      </c>
      <c r="E103">
        <v>0.19462365591397845</v>
      </c>
    </row>
    <row r="104" spans="1:5" x14ac:dyDescent="0.35">
      <c r="A104" t="s">
        <v>260</v>
      </c>
      <c r="B104">
        <v>2.572621446955866E-74</v>
      </c>
      <c r="C104" s="3">
        <v>6.72804243782831E-20</v>
      </c>
      <c r="D104" s="3">
        <v>1.249091595121974E-7</v>
      </c>
      <c r="E104">
        <v>0.14758713833047632</v>
      </c>
    </row>
    <row r="105" spans="1:5" x14ac:dyDescent="0.35">
      <c r="A105" t="s">
        <v>39</v>
      </c>
      <c r="B105">
        <v>5.2561431502260793E-81</v>
      </c>
      <c r="C105" s="3">
        <v>7.6906283085432992E-20</v>
      </c>
      <c r="D105" s="3">
        <v>9.0561235445513518E-10</v>
      </c>
      <c r="E105">
        <v>6.9466521219676905E-2</v>
      </c>
    </row>
    <row r="106" spans="1:5" x14ac:dyDescent="0.35">
      <c r="A106" t="s">
        <v>178</v>
      </c>
      <c r="B106">
        <v>1.1575530298916637E-149</v>
      </c>
      <c r="C106" s="3">
        <v>8.6521940907243973E-20</v>
      </c>
      <c r="D106" s="3">
        <v>2.0594177663871206E-13</v>
      </c>
      <c r="E106">
        <v>0.12845047010544908</v>
      </c>
    </row>
    <row r="107" spans="1:5" x14ac:dyDescent="0.35">
      <c r="A107" t="s">
        <v>156</v>
      </c>
      <c r="B107">
        <v>0.17193000013865276</v>
      </c>
      <c r="C107" s="3">
        <v>8.7158405107527456E-20</v>
      </c>
      <c r="D107" s="3">
        <v>6.3755664367185425E-3</v>
      </c>
      <c r="E107">
        <v>3.1327751454966357E-2</v>
      </c>
    </row>
    <row r="108" spans="1:5" x14ac:dyDescent="0.35">
      <c r="A108" t="s">
        <v>94</v>
      </c>
      <c r="B108">
        <v>7.6565692788931063E-273</v>
      </c>
      <c r="C108" s="3">
        <v>1.2307695307137944E-19</v>
      </c>
      <c r="D108" s="3">
        <v>0.12372318997540613</v>
      </c>
      <c r="E108">
        <v>3.2856221792392004E-2</v>
      </c>
    </row>
    <row r="109" spans="1:5" x14ac:dyDescent="0.35">
      <c r="A109" t="s">
        <v>37</v>
      </c>
      <c r="B109">
        <v>4.0255055869078981E-95</v>
      </c>
      <c r="C109" s="3">
        <v>2.2793767201696466E-19</v>
      </c>
      <c r="D109" s="3">
        <v>2.9869101558896194E-11</v>
      </c>
      <c r="E109">
        <v>0.16751337592852317</v>
      </c>
    </row>
    <row r="110" spans="1:5" x14ac:dyDescent="0.35">
      <c r="A110" t="s">
        <v>360</v>
      </c>
      <c r="B110">
        <v>1.0602491258214356E-129</v>
      </c>
      <c r="C110" s="3">
        <v>2.2793767201696466E-19</v>
      </c>
      <c r="D110" s="3">
        <v>5.9403791658676991E-20</v>
      </c>
      <c r="E110">
        <v>7.3902654407563245E-2</v>
      </c>
    </row>
    <row r="111" spans="1:5" x14ac:dyDescent="0.35">
      <c r="A111" t="s">
        <v>120</v>
      </c>
      <c r="B111">
        <v>8.9659004609027262E-164</v>
      </c>
      <c r="C111" s="3">
        <v>8.3019604157483213E-19</v>
      </c>
      <c r="D111" s="3">
        <v>1.2901363284007261E-8</v>
      </c>
      <c r="E111">
        <v>0.10203106332138591</v>
      </c>
    </row>
    <row r="112" spans="1:5" x14ac:dyDescent="0.35">
      <c r="A112" t="s">
        <v>78</v>
      </c>
      <c r="B112">
        <v>2.2590722527813142E-97</v>
      </c>
      <c r="C112" s="3">
        <v>1.5128994915219074E-18</v>
      </c>
      <c r="D112" s="3">
        <v>3.0505309959849229E-9</v>
      </c>
      <c r="E112">
        <v>0.20578671237857774</v>
      </c>
    </row>
    <row r="113" spans="1:5" x14ac:dyDescent="0.35">
      <c r="A113" t="s">
        <v>79</v>
      </c>
      <c r="B113">
        <v>2.7930720835816441E-90</v>
      </c>
      <c r="C113" s="3">
        <v>1.8268960545389625E-18</v>
      </c>
      <c r="D113" s="3">
        <v>7.8212036176199007E-10</v>
      </c>
      <c r="E113">
        <v>0.17791283569684693</v>
      </c>
    </row>
    <row r="114" spans="1:5" x14ac:dyDescent="0.35">
      <c r="A114" t="s">
        <v>181</v>
      </c>
      <c r="B114">
        <v>3.6565861494921055E-52</v>
      </c>
      <c r="C114" s="3">
        <v>2.3211040846002021E-18</v>
      </c>
      <c r="D114" s="3">
        <v>1.5101070304421269E-8</v>
      </c>
      <c r="E114">
        <v>0.10862262038073908</v>
      </c>
    </row>
    <row r="115" spans="1:5" x14ac:dyDescent="0.35">
      <c r="A115" t="s">
        <v>77</v>
      </c>
      <c r="B115">
        <v>5.0870881186629339E-111</v>
      </c>
      <c r="C115" s="3">
        <v>2.6397674779228868E-18</v>
      </c>
      <c r="D115" s="3">
        <v>9.627337917570689E-10</v>
      </c>
      <c r="E115">
        <v>0.19859228092047165</v>
      </c>
    </row>
    <row r="116" spans="1:5" x14ac:dyDescent="0.35">
      <c r="A116" t="s">
        <v>76</v>
      </c>
      <c r="B116">
        <v>1.2450300614517044E-112</v>
      </c>
      <c r="C116" s="3">
        <v>2.6972543045855045E-18</v>
      </c>
      <c r="D116" s="3">
        <v>5.0775156504051445E-10</v>
      </c>
      <c r="E116">
        <v>0.20533998233857984</v>
      </c>
    </row>
    <row r="117" spans="1:5" x14ac:dyDescent="0.35">
      <c r="A117" t="s">
        <v>490</v>
      </c>
      <c r="B117">
        <v>3.392568585295465E-91</v>
      </c>
      <c r="C117" s="3">
        <v>3.6171076184039266E-18</v>
      </c>
      <c r="D117" s="3">
        <v>1.3362049455023443E-9</v>
      </c>
      <c r="E117">
        <v>9.4904160822814387E-2</v>
      </c>
    </row>
    <row r="118" spans="1:5" x14ac:dyDescent="0.35">
      <c r="A118" t="s">
        <v>385</v>
      </c>
      <c r="B118">
        <v>3.1352550150680208E-126</v>
      </c>
      <c r="C118" s="3">
        <v>4.0016177738802838E-18</v>
      </c>
      <c r="D118" s="3">
        <v>1.3230373477438908E-13</v>
      </c>
      <c r="E118">
        <v>0.1830450366214742</v>
      </c>
    </row>
    <row r="119" spans="1:5" x14ac:dyDescent="0.35">
      <c r="A119" t="s">
        <v>172</v>
      </c>
      <c r="B119">
        <v>1.0569765667476906E-101</v>
      </c>
      <c r="C119" s="3">
        <v>4.7228823403773483E-18</v>
      </c>
      <c r="D119" s="3">
        <v>3.3418493549488899E-9</v>
      </c>
      <c r="E119">
        <v>0.15455820476858345</v>
      </c>
    </row>
    <row r="120" spans="1:5" x14ac:dyDescent="0.35">
      <c r="A120" t="s">
        <v>337</v>
      </c>
      <c r="B120">
        <v>3.3069716542843691E-109</v>
      </c>
      <c r="C120" s="3">
        <v>6.3739327917295365E-18</v>
      </c>
      <c r="D120" s="3">
        <v>3.8767306124973E-6</v>
      </c>
      <c r="E120">
        <v>7.3403979014077192E-2</v>
      </c>
    </row>
    <row r="121" spans="1:5" x14ac:dyDescent="0.35">
      <c r="A121" t="s">
        <v>386</v>
      </c>
      <c r="B121">
        <v>1.6760648024737734E-110</v>
      </c>
      <c r="C121" s="3">
        <v>7.23342224949172E-18</v>
      </c>
      <c r="D121" s="3">
        <v>9.1865669270377263E-12</v>
      </c>
      <c r="E121">
        <v>0.13402940107007427</v>
      </c>
    </row>
    <row r="122" spans="1:5" x14ac:dyDescent="0.35">
      <c r="A122" t="s">
        <v>434</v>
      </c>
      <c r="B122">
        <v>4.0553912287900372E-131</v>
      </c>
      <c r="C122" s="3">
        <v>9.5631824668910211E-18</v>
      </c>
      <c r="D122" s="3">
        <v>3.0020787310381343E-13</v>
      </c>
      <c r="E122">
        <v>9.2041971845618409E-2</v>
      </c>
    </row>
    <row r="123" spans="1:5" x14ac:dyDescent="0.35">
      <c r="A123" t="s">
        <v>519</v>
      </c>
      <c r="B123">
        <v>5.0944577331157088E-84</v>
      </c>
      <c r="C123" s="3">
        <v>1.0127067543868321E-17</v>
      </c>
      <c r="D123" s="3">
        <v>1.1363889104305619E-6</v>
      </c>
      <c r="E123">
        <v>4.2403567046712748E-2</v>
      </c>
    </row>
    <row r="124" spans="1:5" x14ac:dyDescent="0.35">
      <c r="A124" t="s">
        <v>225</v>
      </c>
      <c r="B124">
        <v>1.1495963905256613E-272</v>
      </c>
      <c r="C124" s="3">
        <v>1.036458782020162E-17</v>
      </c>
      <c r="D124" s="3">
        <v>9.1764870083598201E-8</v>
      </c>
      <c r="E124">
        <v>0.11601707148685118</v>
      </c>
    </row>
    <row r="125" spans="1:5" x14ac:dyDescent="0.35">
      <c r="A125" t="s">
        <v>340</v>
      </c>
      <c r="B125">
        <v>5.4768729494354071E-56</v>
      </c>
      <c r="C125" s="3">
        <v>1.1423400908043778E-17</v>
      </c>
      <c r="D125" s="3">
        <v>3.0445767972184547E-14</v>
      </c>
      <c r="E125">
        <v>4.5756199790429622E-2</v>
      </c>
    </row>
    <row r="126" spans="1:5" x14ac:dyDescent="0.35">
      <c r="A126" t="s">
        <v>464</v>
      </c>
      <c r="B126">
        <v>2.934098662080534E-164</v>
      </c>
      <c r="C126" s="3">
        <v>1.8586775528591005E-17</v>
      </c>
      <c r="D126" s="3">
        <v>1.9792240622955304E-8</v>
      </c>
      <c r="E126">
        <v>9.4591836734693874E-2</v>
      </c>
    </row>
    <row r="127" spans="1:5" x14ac:dyDescent="0.35">
      <c r="A127" t="s">
        <v>81</v>
      </c>
      <c r="B127">
        <v>1.0700401839385667E-91</v>
      </c>
      <c r="C127" s="3">
        <v>1.9447056060939821E-17</v>
      </c>
      <c r="D127" s="3">
        <v>5.4729477343443797E-9</v>
      </c>
      <c r="E127">
        <v>0.16197600124668848</v>
      </c>
    </row>
    <row r="128" spans="1:5" x14ac:dyDescent="0.35">
      <c r="A128" t="s">
        <v>454</v>
      </c>
      <c r="B128">
        <v>9.0883991837028335E-69</v>
      </c>
      <c r="C128" s="3">
        <v>2.2170392631169808E-17</v>
      </c>
      <c r="D128" s="3">
        <v>8.7682065909767478E-8</v>
      </c>
      <c r="E128">
        <v>0.21607189236922758</v>
      </c>
    </row>
    <row r="129" spans="1:5" x14ac:dyDescent="0.35">
      <c r="A129" t="s">
        <v>80</v>
      </c>
      <c r="B129">
        <v>2.0155648964801457E-90</v>
      </c>
      <c r="C129" s="3">
        <v>2.4183104014811813E-17</v>
      </c>
      <c r="D129" s="3">
        <v>9.0862081815597813E-9</v>
      </c>
      <c r="E129">
        <v>0.17414160303360865</v>
      </c>
    </row>
    <row r="130" spans="1:5" x14ac:dyDescent="0.35">
      <c r="A130" t="s">
        <v>299</v>
      </c>
      <c r="B130">
        <v>1.5659660660681636E-111</v>
      </c>
      <c r="C130" s="3">
        <v>3.3205141254527015E-17</v>
      </c>
      <c r="D130" s="3">
        <v>1.6358144324298009E-19</v>
      </c>
      <c r="E130">
        <v>4.2389442586014646E-2</v>
      </c>
    </row>
    <row r="131" spans="1:5" x14ac:dyDescent="0.35">
      <c r="A131" t="s">
        <v>119</v>
      </c>
      <c r="B131">
        <v>7.7342472796051041E-107</v>
      </c>
      <c r="C131" s="3">
        <v>3.751030789296826E-17</v>
      </c>
      <c r="D131" s="3">
        <v>7.1202118890639386E-5</v>
      </c>
      <c r="E131">
        <v>5.0305180238927438E-2</v>
      </c>
    </row>
    <row r="132" spans="1:5" x14ac:dyDescent="0.35">
      <c r="A132" t="s">
        <v>333</v>
      </c>
      <c r="B132">
        <v>8.947418275985262E-74</v>
      </c>
      <c r="C132" s="3">
        <v>4.5546558428043036E-17</v>
      </c>
      <c r="D132" s="3">
        <v>7.0821367728473372E-9</v>
      </c>
      <c r="E132">
        <v>0.10789569373019584</v>
      </c>
    </row>
    <row r="133" spans="1:5" x14ac:dyDescent="0.35">
      <c r="A133" t="s">
        <v>118</v>
      </c>
      <c r="B133">
        <v>7.016783973211281E-109</v>
      </c>
      <c r="C133" s="3">
        <v>8.4650236375911087E-17</v>
      </c>
      <c r="D133" s="3">
        <v>8.6275456115990939E-7</v>
      </c>
      <c r="E133">
        <v>9.074333800841515E-2</v>
      </c>
    </row>
    <row r="134" spans="1:5" x14ac:dyDescent="0.35">
      <c r="A134" t="s">
        <v>331</v>
      </c>
      <c r="B134">
        <v>2.4414574360164921E-67</v>
      </c>
      <c r="C134" s="3">
        <v>8.5394422160346432E-17</v>
      </c>
      <c r="D134" s="3">
        <v>4.4532652296459108E-10</v>
      </c>
      <c r="E134">
        <v>0.12732325593475663</v>
      </c>
    </row>
    <row r="135" spans="1:5" x14ac:dyDescent="0.35">
      <c r="A135" t="s">
        <v>353</v>
      </c>
      <c r="B135">
        <v>2.0514375025989249E-95</v>
      </c>
      <c r="C135" s="3">
        <v>8.974021717981508E-17</v>
      </c>
      <c r="D135" s="3">
        <v>2.5928768768150165E-10</v>
      </c>
      <c r="E135">
        <v>4.9903901096046956E-2</v>
      </c>
    </row>
    <row r="136" spans="1:5" x14ac:dyDescent="0.35">
      <c r="A136" t="s">
        <v>388</v>
      </c>
      <c r="B136">
        <v>3.8566448868148811E-105</v>
      </c>
      <c r="C136" s="3">
        <v>1.397414966867632E-16</v>
      </c>
      <c r="D136" s="3">
        <v>8.3787874392736708E-15</v>
      </c>
      <c r="E136">
        <v>5.0511567285760839E-2</v>
      </c>
    </row>
    <row r="137" spans="1:5" x14ac:dyDescent="0.35">
      <c r="A137" t="s">
        <v>69</v>
      </c>
      <c r="B137">
        <v>1.2331417943981942E-97</v>
      </c>
      <c r="C137" s="3">
        <v>1.8511043484364807E-16</v>
      </c>
      <c r="D137" s="3">
        <v>2.2630757130067242E-26</v>
      </c>
      <c r="E137">
        <v>4.509165695038217E-2</v>
      </c>
    </row>
    <row r="138" spans="1:5" x14ac:dyDescent="0.35">
      <c r="A138" t="s">
        <v>413</v>
      </c>
      <c r="B138">
        <v>2.2926253935294156E-248</v>
      </c>
      <c r="C138" s="3">
        <v>2.1523250677613168E-16</v>
      </c>
      <c r="D138" s="3">
        <v>2.1421574387053076E-8</v>
      </c>
      <c r="E138">
        <v>0.11813007159225963</v>
      </c>
    </row>
    <row r="139" spans="1:5" x14ac:dyDescent="0.35">
      <c r="A139" t="s">
        <v>453</v>
      </c>
      <c r="B139">
        <v>1.2845463620308464E-71</v>
      </c>
      <c r="C139" s="3">
        <v>3.155116733292296E-16</v>
      </c>
      <c r="D139" s="3">
        <v>1.9637615536601449E-7</v>
      </c>
      <c r="E139">
        <v>0.2542621162537011</v>
      </c>
    </row>
    <row r="140" spans="1:5" x14ac:dyDescent="0.35">
      <c r="A140" t="s">
        <v>157</v>
      </c>
      <c r="B140">
        <v>3.8676007101400317E-40</v>
      </c>
      <c r="C140" s="3">
        <v>3.957612574362355E-16</v>
      </c>
      <c r="D140" s="3">
        <v>2.9566672652441727E-4</v>
      </c>
      <c r="E140">
        <v>5.2947898810451414E-2</v>
      </c>
    </row>
    <row r="141" spans="1:5" x14ac:dyDescent="0.35">
      <c r="A141" t="s">
        <v>317</v>
      </c>
      <c r="B141">
        <v>1.0018329370809472E-118</v>
      </c>
      <c r="C141" s="3">
        <v>4.5331501255405516E-16</v>
      </c>
      <c r="D141" s="3">
        <v>1.2138833453714327E-11</v>
      </c>
      <c r="E141">
        <v>0.15867747130019222</v>
      </c>
    </row>
    <row r="142" spans="1:5" x14ac:dyDescent="0.35">
      <c r="A142" t="s">
        <v>121</v>
      </c>
      <c r="B142">
        <v>1.8122095316001325E-133</v>
      </c>
      <c r="C142" s="3">
        <v>5.6737184798902469E-16</v>
      </c>
      <c r="D142" s="3">
        <v>4.8192318658324289E-7</v>
      </c>
      <c r="E142">
        <v>6.7902966079684171E-2</v>
      </c>
    </row>
    <row r="143" spans="1:5" x14ac:dyDescent="0.35">
      <c r="A143" t="s">
        <v>98</v>
      </c>
      <c r="B143">
        <v>4.1356940797492776E-143</v>
      </c>
      <c r="C143" s="3">
        <v>6.5262571828594379E-16</v>
      </c>
      <c r="D143" s="3">
        <v>2.4387020856513851E-12</v>
      </c>
      <c r="E143">
        <v>9.5595034024206549E-2</v>
      </c>
    </row>
    <row r="144" spans="1:5" x14ac:dyDescent="0.35">
      <c r="A144" t="s">
        <v>435</v>
      </c>
      <c r="B144">
        <v>1.9913124152593009E-139</v>
      </c>
      <c r="C144" s="3">
        <v>6.5494491070591884E-16</v>
      </c>
      <c r="D144" s="3">
        <v>3.6092964151435212E-11</v>
      </c>
      <c r="E144">
        <v>0.22858552802451823</v>
      </c>
    </row>
    <row r="145" spans="1:5" x14ac:dyDescent="0.35">
      <c r="A145" t="s">
        <v>332</v>
      </c>
      <c r="B145">
        <v>1.251164150663756E-55</v>
      </c>
      <c r="C145" s="3">
        <v>6.7232607357243346E-16</v>
      </c>
      <c r="D145" s="3">
        <v>5.423277348586723E-11</v>
      </c>
      <c r="E145">
        <v>7.9954524204173566E-2</v>
      </c>
    </row>
    <row r="146" spans="1:5" x14ac:dyDescent="0.35">
      <c r="A146" t="s">
        <v>110</v>
      </c>
      <c r="B146">
        <v>1.426297050881036E-131</v>
      </c>
      <c r="C146" s="3">
        <v>7.1113544967306201E-16</v>
      </c>
      <c r="D146" s="3">
        <v>1.8656846473735298E-14</v>
      </c>
      <c r="E146">
        <v>8.4135889044724951E-2</v>
      </c>
    </row>
    <row r="147" spans="1:5" x14ac:dyDescent="0.35">
      <c r="A147" t="s">
        <v>474</v>
      </c>
      <c r="B147">
        <v>1.37425770855085E-74</v>
      </c>
      <c r="C147" s="3">
        <v>7.7072531710264125E-16</v>
      </c>
      <c r="D147" s="3">
        <v>3.3465767232337448E-9</v>
      </c>
      <c r="E147">
        <v>0.13973819541841981</v>
      </c>
    </row>
    <row r="148" spans="1:5" x14ac:dyDescent="0.35">
      <c r="A148" t="s">
        <v>458</v>
      </c>
      <c r="B148">
        <v>8.5856648297711799E-84</v>
      </c>
      <c r="C148" s="3">
        <v>9.104498547275135E-16</v>
      </c>
      <c r="D148" s="3">
        <v>8.4738572221987113E-7</v>
      </c>
      <c r="E148">
        <v>8.5413744740532954E-2</v>
      </c>
    </row>
    <row r="149" spans="1:5" x14ac:dyDescent="0.35">
      <c r="A149" t="s">
        <v>459</v>
      </c>
      <c r="B149">
        <v>1.8357175421121443E-83</v>
      </c>
      <c r="C149" s="3">
        <v>1.3043631539216437E-15</v>
      </c>
      <c r="D149" s="3">
        <v>1.110438846464588E-7</v>
      </c>
      <c r="E149">
        <v>5.8812529219261341E-2</v>
      </c>
    </row>
    <row r="150" spans="1:5" x14ac:dyDescent="0.35">
      <c r="A150" t="s">
        <v>210</v>
      </c>
      <c r="B150">
        <v>3.2751770396954983E-117</v>
      </c>
      <c r="C150" s="3">
        <v>1.7140709786141525E-15</v>
      </c>
      <c r="D150" s="3">
        <v>4.4267870077835016E-12</v>
      </c>
      <c r="E150">
        <v>7.9491974442886082E-2</v>
      </c>
    </row>
    <row r="151" spans="1:5" x14ac:dyDescent="0.35">
      <c r="A151" t="s">
        <v>436</v>
      </c>
      <c r="B151">
        <v>2.5046248044992894E-140</v>
      </c>
      <c r="C151" s="3">
        <v>2.5698754269953313E-15</v>
      </c>
      <c r="D151" s="3">
        <v>4.7845465013078909E-11</v>
      </c>
      <c r="E151">
        <v>0.2057295724897408</v>
      </c>
    </row>
    <row r="152" spans="1:5" x14ac:dyDescent="0.35">
      <c r="A152" t="s">
        <v>113</v>
      </c>
      <c r="B152">
        <v>2.9509008911255696E-69</v>
      </c>
      <c r="C152" s="3">
        <v>3.5648230940666328E-15</v>
      </c>
      <c r="D152" s="3">
        <v>0.1827661675275761</v>
      </c>
      <c r="E152">
        <v>8.9313063701854892E-2</v>
      </c>
    </row>
    <row r="153" spans="1:5" x14ac:dyDescent="0.35">
      <c r="A153" t="s">
        <v>228</v>
      </c>
      <c r="B153">
        <v>1.0924593182503747E-19</v>
      </c>
      <c r="C153" s="3">
        <v>4.0474744391928125E-15</v>
      </c>
      <c r="D153" s="3">
        <v>9.0862081815597813E-9</v>
      </c>
      <c r="E153">
        <v>8.6145478453170748E-2</v>
      </c>
    </row>
    <row r="154" spans="1:5" x14ac:dyDescent="0.35">
      <c r="A154" t="s">
        <v>21</v>
      </c>
      <c r="B154">
        <v>2.8136155320563281E-108</v>
      </c>
      <c r="C154" s="3">
        <v>4.1922450279093162E-15</v>
      </c>
      <c r="D154" s="3">
        <v>6.1738103817568416E-17</v>
      </c>
      <c r="E154">
        <v>8.086825527252807E-2</v>
      </c>
    </row>
    <row r="155" spans="1:5" x14ac:dyDescent="0.35">
      <c r="A155" t="s">
        <v>417</v>
      </c>
      <c r="B155">
        <v>8.4960607438803161E-131</v>
      </c>
      <c r="C155" s="3">
        <v>4.1922450279093162E-15</v>
      </c>
      <c r="D155" s="3">
        <v>1.7111469021790529E-8</v>
      </c>
      <c r="E155">
        <v>0.15400238948626044</v>
      </c>
    </row>
    <row r="156" spans="1:5" x14ac:dyDescent="0.35">
      <c r="A156" t="s">
        <v>350</v>
      </c>
      <c r="B156">
        <v>6.1316660115710184E-20</v>
      </c>
      <c r="C156" s="3">
        <v>4.7991460271749651E-15</v>
      </c>
      <c r="D156" s="3">
        <v>2.5971745179598165E-7</v>
      </c>
      <c r="E156">
        <v>5.1015531660692955E-2</v>
      </c>
    </row>
    <row r="157" spans="1:5" x14ac:dyDescent="0.35">
      <c r="A157" t="s">
        <v>392</v>
      </c>
      <c r="B157">
        <v>9.1937904558371061E-135</v>
      </c>
      <c r="C157" s="3">
        <v>5.2340491944638657E-15</v>
      </c>
      <c r="D157" s="3">
        <v>1.1034111260836636E-10</v>
      </c>
      <c r="E157">
        <v>0.10124668848371512</v>
      </c>
    </row>
    <row r="158" spans="1:5" x14ac:dyDescent="0.35">
      <c r="A158" t="s">
        <v>352</v>
      </c>
      <c r="B158">
        <v>8.4247941135417942E-120</v>
      </c>
      <c r="C158" s="3">
        <v>7.4947072851352016E-15</v>
      </c>
      <c r="D158" s="3">
        <v>2.5289396739556473E-11</v>
      </c>
      <c r="E158">
        <v>0.11673159835852684</v>
      </c>
    </row>
    <row r="159" spans="1:5" x14ac:dyDescent="0.35">
      <c r="A159" t="s">
        <v>476</v>
      </c>
      <c r="B159">
        <v>9.1534159945823831E-147</v>
      </c>
      <c r="C159" s="3">
        <v>1.068354299401858E-14</v>
      </c>
      <c r="D159" s="3">
        <v>5.0781070546391401E-9</v>
      </c>
      <c r="E159">
        <v>0.20886707184042388</v>
      </c>
    </row>
    <row r="160" spans="1:5" x14ac:dyDescent="0.35">
      <c r="A160" t="s">
        <v>306</v>
      </c>
      <c r="B160">
        <v>2.7225449649129221E-54</v>
      </c>
      <c r="C160" s="3">
        <v>1.5692227125762156E-14</v>
      </c>
      <c r="D160" s="3">
        <v>1.7504249864154194E-21</v>
      </c>
      <c r="E160">
        <v>1.5132840317721172E-2</v>
      </c>
    </row>
    <row r="161" spans="1:5" x14ac:dyDescent="0.35">
      <c r="A161" t="s">
        <v>83</v>
      </c>
      <c r="B161">
        <v>1.8442516840870034E-100</v>
      </c>
      <c r="C161" s="3">
        <v>2.5257194235203418E-14</v>
      </c>
      <c r="D161" s="3">
        <v>3.2013379511975519E-10</v>
      </c>
      <c r="E161">
        <v>0.14472494935328034</v>
      </c>
    </row>
    <row r="162" spans="1:5" x14ac:dyDescent="0.35">
      <c r="A162" t="s">
        <v>82</v>
      </c>
      <c r="B162">
        <v>2.2035448501749364E-104</v>
      </c>
      <c r="C162" s="3">
        <v>2.5359643111085783E-14</v>
      </c>
      <c r="D162" s="3">
        <v>4.1278940120541706E-10</v>
      </c>
      <c r="E162">
        <v>0.16330580229598463</v>
      </c>
    </row>
    <row r="163" spans="1:5" x14ac:dyDescent="0.35">
      <c r="A163" t="s">
        <v>171</v>
      </c>
      <c r="B163">
        <v>1.0299298474705623E-83</v>
      </c>
      <c r="C163" s="3">
        <v>2.8932665465430417E-14</v>
      </c>
      <c r="D163" s="3">
        <v>5.8206368352131922E-7</v>
      </c>
      <c r="E163">
        <v>0.1807646356033453</v>
      </c>
    </row>
    <row r="164" spans="1:5" x14ac:dyDescent="0.35">
      <c r="A164" t="s">
        <v>38</v>
      </c>
      <c r="B164">
        <v>1.2469746332946106E-91</v>
      </c>
      <c r="C164" s="3">
        <v>3.3354268887355307E-14</v>
      </c>
      <c r="D164" s="3">
        <v>1.2160157211415525E-7</v>
      </c>
      <c r="E164">
        <v>8.2411303308919021E-2</v>
      </c>
    </row>
    <row r="165" spans="1:5" x14ac:dyDescent="0.35">
      <c r="A165" t="s">
        <v>73</v>
      </c>
      <c r="B165">
        <v>2.2914635666549678E-63</v>
      </c>
      <c r="C165" s="3">
        <v>3.7351902591927061E-14</v>
      </c>
      <c r="D165" s="3">
        <v>1.5365794418085574E-5</v>
      </c>
      <c r="E165">
        <v>0.18179834813775908</v>
      </c>
    </row>
    <row r="166" spans="1:5" x14ac:dyDescent="0.35">
      <c r="A166" t="s">
        <v>291</v>
      </c>
      <c r="B166">
        <v>1.310963598432097E-23</v>
      </c>
      <c r="C166" s="3">
        <v>4.5311088171855233E-14</v>
      </c>
      <c r="D166" s="3">
        <v>1.328326968707631E-11</v>
      </c>
      <c r="E166">
        <v>4.2349932300285845E-2</v>
      </c>
    </row>
    <row r="167" spans="1:5" x14ac:dyDescent="0.35">
      <c r="A167" t="s">
        <v>384</v>
      </c>
      <c r="B167">
        <v>4.2454018947764849E-92</v>
      </c>
      <c r="C167" s="3">
        <v>7.6314687719425306E-14</v>
      </c>
      <c r="D167" s="3">
        <v>5.8362565594740827E-10</v>
      </c>
      <c r="E167">
        <v>4.067076792057462E-2</v>
      </c>
    </row>
    <row r="168" spans="1:5" x14ac:dyDescent="0.35">
      <c r="A168" t="s">
        <v>84</v>
      </c>
      <c r="B168">
        <v>1.2214240462491276E-77</v>
      </c>
      <c r="C168" s="3">
        <v>1.0359328895065066E-13</v>
      </c>
      <c r="D168" s="3">
        <v>2.5956699788041358E-9</v>
      </c>
      <c r="E168">
        <v>0.15101033712534417</v>
      </c>
    </row>
    <row r="169" spans="1:5" x14ac:dyDescent="0.35">
      <c r="A169" t="s">
        <v>72</v>
      </c>
      <c r="B169">
        <v>4.1331596421812139E-65</v>
      </c>
      <c r="C169" s="3">
        <v>1.4728343037018991E-13</v>
      </c>
      <c r="D169" s="3">
        <v>1.1859658059133208E-5</v>
      </c>
      <c r="E169">
        <v>0.20112721417069246</v>
      </c>
    </row>
    <row r="170" spans="1:5" x14ac:dyDescent="0.35">
      <c r="A170" t="s">
        <v>438</v>
      </c>
      <c r="B170">
        <v>1.010216992158947E-80</v>
      </c>
      <c r="C170" s="3">
        <v>1.5259773413312124E-13</v>
      </c>
      <c r="D170" s="3">
        <v>1.6863618448981754E-8</v>
      </c>
      <c r="E170">
        <v>6.1738222859063489E-2</v>
      </c>
    </row>
    <row r="171" spans="1:5" x14ac:dyDescent="0.35">
      <c r="A171" t="s">
        <v>433</v>
      </c>
      <c r="B171">
        <v>5.1161714399369538E-51</v>
      </c>
      <c r="C171" s="3">
        <v>2.0244339877102578E-13</v>
      </c>
      <c r="D171" s="3">
        <v>5.869607706670157E-13</v>
      </c>
      <c r="E171">
        <v>4.482431149097816E-2</v>
      </c>
    </row>
    <row r="172" spans="1:5" x14ac:dyDescent="0.35">
      <c r="A172" t="s">
        <v>499</v>
      </c>
      <c r="B172">
        <v>1.9379757513319666E-121</v>
      </c>
      <c r="C172" s="3">
        <v>2.1431103323889839E-13</v>
      </c>
      <c r="D172" s="3">
        <v>5.9356075793602757E-16</v>
      </c>
      <c r="E172">
        <v>6.3695392447145616E-2</v>
      </c>
    </row>
    <row r="173" spans="1:5" x14ac:dyDescent="0.35">
      <c r="A173" t="s">
        <v>318</v>
      </c>
      <c r="B173">
        <v>1.4364924773167551E-108</v>
      </c>
      <c r="C173" s="3">
        <v>2.2562924486801519E-13</v>
      </c>
      <c r="D173" s="3">
        <v>3.2352882402531948E-11</v>
      </c>
      <c r="E173">
        <v>0.1363098020882032</v>
      </c>
    </row>
    <row r="174" spans="1:5" x14ac:dyDescent="0.35">
      <c r="A174" t="s">
        <v>180</v>
      </c>
      <c r="B174">
        <v>1.6297107435002335E-120</v>
      </c>
      <c r="C174" s="3">
        <v>2.9407167595077039E-13</v>
      </c>
      <c r="D174" s="3">
        <v>8.8913201085000843E-9</v>
      </c>
      <c r="E174">
        <v>3.4158706073042042E-2</v>
      </c>
    </row>
    <row r="175" spans="1:5" x14ac:dyDescent="0.35">
      <c r="A175" t="s">
        <v>421</v>
      </c>
      <c r="B175">
        <v>3.199048325706264E-81</v>
      </c>
      <c r="C175" s="3">
        <v>3.4694308272087889E-13</v>
      </c>
      <c r="D175" s="3">
        <v>4.3666335673841682E-8</v>
      </c>
      <c r="E175">
        <v>8.0162069502882974E-2</v>
      </c>
    </row>
    <row r="176" spans="1:5" x14ac:dyDescent="0.35">
      <c r="A176" t="s">
        <v>229</v>
      </c>
      <c r="B176">
        <v>3.294290607598236E-34</v>
      </c>
      <c r="C176" s="3">
        <v>3.6295996248555532E-13</v>
      </c>
      <c r="D176" s="3">
        <v>1.9684463345712204E-8</v>
      </c>
      <c r="E176">
        <v>8.2173647125849347E-2</v>
      </c>
    </row>
    <row r="177" spans="1:5" x14ac:dyDescent="0.35">
      <c r="A177" t="s">
        <v>307</v>
      </c>
      <c r="B177">
        <v>1.0000855133072539E-53</v>
      </c>
      <c r="C177" s="3">
        <v>3.801112741230162E-13</v>
      </c>
      <c r="D177" s="3">
        <v>1.2371454092978735E-17</v>
      </c>
      <c r="E177">
        <v>1.9036954087346025E-2</v>
      </c>
    </row>
    <row r="178" spans="1:5" x14ac:dyDescent="0.35">
      <c r="A178" t="s">
        <v>258</v>
      </c>
      <c r="B178">
        <v>1.3182498352309985E-81</v>
      </c>
      <c r="C178" s="3">
        <v>5.5735097682951541E-13</v>
      </c>
      <c r="D178" s="3">
        <v>1.1383798840321155E-16</v>
      </c>
      <c r="E178">
        <v>4.0060043735560463E-2</v>
      </c>
    </row>
    <row r="179" spans="1:5" x14ac:dyDescent="0.35">
      <c r="A179" t="s">
        <v>477</v>
      </c>
      <c r="B179">
        <v>1.0261053665572053E-138</v>
      </c>
      <c r="C179" s="3">
        <v>7.4326434523266207E-13</v>
      </c>
      <c r="D179" s="3">
        <v>9.0862081815597813E-9</v>
      </c>
      <c r="E179">
        <v>0.16655238688899277</v>
      </c>
    </row>
    <row r="180" spans="1:5" x14ac:dyDescent="0.35">
      <c r="A180" t="s">
        <v>151</v>
      </c>
      <c r="B180">
        <v>2.8055178500336846E-126</v>
      </c>
      <c r="C180" s="3">
        <v>8.9333132720257724E-13</v>
      </c>
      <c r="D180" s="3">
        <v>5.0768115661795682E-10</v>
      </c>
      <c r="E180">
        <v>0.10605163368136719</v>
      </c>
    </row>
    <row r="181" spans="1:5" x14ac:dyDescent="0.35">
      <c r="A181" t="s">
        <v>362</v>
      </c>
      <c r="B181">
        <v>1.8860291489067001E-59</v>
      </c>
      <c r="C181" s="3">
        <v>9.2576592264687015E-13</v>
      </c>
      <c r="D181" s="3">
        <v>2.7108894194118622E-2</v>
      </c>
      <c r="E181">
        <v>0.10374561674498263</v>
      </c>
    </row>
    <row r="182" spans="1:5" x14ac:dyDescent="0.35">
      <c r="A182" t="s">
        <v>432</v>
      </c>
      <c r="B182">
        <v>1.1076590827670418E-51</v>
      </c>
      <c r="C182" s="3">
        <v>1.0691651923718567E-12</v>
      </c>
      <c r="D182" s="3">
        <v>1.5792273215220278E-12</v>
      </c>
      <c r="E182">
        <v>4.4282181132964317E-2</v>
      </c>
    </row>
    <row r="183" spans="1:5" x14ac:dyDescent="0.35">
      <c r="A183" t="s">
        <v>498</v>
      </c>
      <c r="B183">
        <v>3.797376485318462E-57</v>
      </c>
      <c r="C183" s="3">
        <v>1.1980640492916119E-12</v>
      </c>
      <c r="D183" s="3">
        <v>2.3017506760930678E-8</v>
      </c>
      <c r="E183">
        <v>3.7892413697225624E-2</v>
      </c>
    </row>
    <row r="184" spans="1:5" x14ac:dyDescent="0.35">
      <c r="A184" t="s">
        <v>155</v>
      </c>
      <c r="B184">
        <v>2.580209543277418E-18</v>
      </c>
      <c r="C184" s="3">
        <v>2.7197091085460474E-12</v>
      </c>
      <c r="D184" s="3">
        <v>5.6976188173431632E-4</v>
      </c>
      <c r="E184">
        <v>3.6870886918190612E-2</v>
      </c>
    </row>
    <row r="185" spans="1:5" x14ac:dyDescent="0.35">
      <c r="A185" t="s">
        <v>263</v>
      </c>
      <c r="B185">
        <v>1.1242996660529163E-101</v>
      </c>
      <c r="C185" s="3">
        <v>2.7246278016300929E-12</v>
      </c>
      <c r="D185" s="3">
        <v>3.0406408727266881E-8</v>
      </c>
      <c r="E185">
        <v>8.2660641005662047E-2</v>
      </c>
    </row>
    <row r="186" spans="1:5" x14ac:dyDescent="0.35">
      <c r="A186" t="s">
        <v>85</v>
      </c>
      <c r="B186">
        <v>3.2093784014825176E-61</v>
      </c>
      <c r="C186" s="3">
        <v>4.988284055787669E-12</v>
      </c>
      <c r="D186" s="3">
        <v>3.0760321709709337E-8</v>
      </c>
      <c r="E186">
        <v>0.11709521583294374</v>
      </c>
    </row>
    <row r="187" spans="1:5" x14ac:dyDescent="0.35">
      <c r="A187" t="s">
        <v>152</v>
      </c>
      <c r="B187">
        <v>4.500545370571271E-111</v>
      </c>
      <c r="C187" s="3">
        <v>5.3287620679272612E-12</v>
      </c>
      <c r="D187" s="3">
        <v>6.577210763179754E-8</v>
      </c>
      <c r="E187">
        <v>7.1939120045711916E-2</v>
      </c>
    </row>
    <row r="188" spans="1:5" x14ac:dyDescent="0.35">
      <c r="A188" t="s">
        <v>300</v>
      </c>
      <c r="B188">
        <v>6.8368643237917486E-86</v>
      </c>
      <c r="C188" s="3">
        <v>6.3220001619012008E-12</v>
      </c>
      <c r="D188" s="3">
        <v>2.3793212679105129E-9</v>
      </c>
      <c r="E188">
        <v>7.5336346163835652E-2</v>
      </c>
    </row>
    <row r="189" spans="1:5" x14ac:dyDescent="0.35">
      <c r="A189" t="s">
        <v>399</v>
      </c>
      <c r="B189">
        <v>5.6652501988928648E-35</v>
      </c>
      <c r="C189" s="3">
        <v>7.050099524029975E-12</v>
      </c>
      <c r="D189" s="3">
        <v>9.201421931757763E-24</v>
      </c>
      <c r="E189">
        <v>0.10516776090546581</v>
      </c>
    </row>
    <row r="190" spans="1:5" x14ac:dyDescent="0.35">
      <c r="A190" t="s">
        <v>302</v>
      </c>
      <c r="B190">
        <v>7.8963754118188833E-68</v>
      </c>
      <c r="C190" s="3">
        <v>7.7470782165594409E-12</v>
      </c>
      <c r="D190" s="3">
        <v>9.6609566510660338E-9</v>
      </c>
      <c r="E190">
        <v>9.5434003428393338E-2</v>
      </c>
    </row>
    <row r="191" spans="1:5" x14ac:dyDescent="0.35">
      <c r="A191" t="s">
        <v>514</v>
      </c>
      <c r="B191">
        <v>7.4353306712223893E-14</v>
      </c>
      <c r="C191" s="3">
        <v>8.3257922864030583E-12</v>
      </c>
      <c r="D191" s="3">
        <v>1.7741754793622138E-10</v>
      </c>
      <c r="E191">
        <v>6.2060889929742388E-2</v>
      </c>
    </row>
    <row r="192" spans="1:5" x14ac:dyDescent="0.35">
      <c r="A192" t="s">
        <v>354</v>
      </c>
      <c r="B192">
        <v>2.0014445097222614E-98</v>
      </c>
      <c r="C192" s="3">
        <v>1.5105604323217618E-11</v>
      </c>
      <c r="D192" s="3">
        <v>3.1883985927846589E-9</v>
      </c>
      <c r="E192">
        <v>0.17147161186431875</v>
      </c>
    </row>
    <row r="193" spans="1:5" x14ac:dyDescent="0.35">
      <c r="A193" t="s">
        <v>497</v>
      </c>
      <c r="B193">
        <v>1.005720713628453E-59</v>
      </c>
      <c r="C193" s="3">
        <v>1.936141573114814E-11</v>
      </c>
      <c r="D193" s="3">
        <v>2.109513344732594E-7</v>
      </c>
      <c r="E193">
        <v>3.8318071684635135E-2</v>
      </c>
    </row>
    <row r="194" spans="1:5" x14ac:dyDescent="0.35">
      <c r="A194" t="s">
        <v>280</v>
      </c>
      <c r="B194">
        <v>2.2200101476648913E-104</v>
      </c>
      <c r="C194" s="3">
        <v>2.9209503216021421E-11</v>
      </c>
      <c r="D194" s="3">
        <v>2.3574490526923913E-16</v>
      </c>
      <c r="E194">
        <v>8.7665042018192765E-2</v>
      </c>
    </row>
    <row r="195" spans="1:5" x14ac:dyDescent="0.35">
      <c r="A195" t="s">
        <v>87</v>
      </c>
      <c r="B195">
        <v>1.0843613854670275E-62</v>
      </c>
      <c r="C195" s="3">
        <v>3.0849068000456643E-11</v>
      </c>
      <c r="D195" s="3">
        <v>3.2526113224009535E-3</v>
      </c>
      <c r="E195">
        <v>3.198781416603199E-2</v>
      </c>
    </row>
    <row r="196" spans="1:5" x14ac:dyDescent="0.35">
      <c r="A196" t="s">
        <v>279</v>
      </c>
      <c r="B196">
        <v>2.1553195133924637E-132</v>
      </c>
      <c r="C196" s="3">
        <v>3.5826474940286512E-11</v>
      </c>
      <c r="D196" s="3">
        <v>7.7023396299155342E-19</v>
      </c>
      <c r="E196">
        <v>9.3839899937460905E-2</v>
      </c>
    </row>
    <row r="197" spans="1:5" x14ac:dyDescent="0.35">
      <c r="A197" t="s">
        <v>347</v>
      </c>
      <c r="B197">
        <v>6.7935785186166893E-109</v>
      </c>
      <c r="C197" s="3">
        <v>3.6592590086930642E-11</v>
      </c>
      <c r="D197" s="3">
        <v>4.3161289832416576E-9</v>
      </c>
      <c r="E197">
        <v>0.20762038335670877</v>
      </c>
    </row>
    <row r="198" spans="1:5" x14ac:dyDescent="0.35">
      <c r="A198" t="s">
        <v>165</v>
      </c>
      <c r="B198">
        <v>2.8922819812052509E-14</v>
      </c>
      <c r="C198" s="3">
        <v>3.7825688348353672E-11</v>
      </c>
      <c r="D198" s="3">
        <v>0.31785226090614793</v>
      </c>
      <c r="E198">
        <v>0.10949636682535706</v>
      </c>
    </row>
    <row r="199" spans="1:5" x14ac:dyDescent="0.35">
      <c r="A199" t="s">
        <v>505</v>
      </c>
      <c r="B199">
        <v>3.1198306963908428E-55</v>
      </c>
      <c r="C199" s="3">
        <v>3.8142518220177478E-11</v>
      </c>
      <c r="D199" s="3">
        <v>4.6529687139994082E-8</v>
      </c>
      <c r="E199">
        <v>5.8848890966703024E-2</v>
      </c>
    </row>
    <row r="200" spans="1:5" x14ac:dyDescent="0.35">
      <c r="A200" t="s">
        <v>222</v>
      </c>
      <c r="B200">
        <v>1.2161001287634514E-9</v>
      </c>
      <c r="C200" s="3">
        <v>4.2670980665730638E-11</v>
      </c>
      <c r="D200" s="3">
        <v>2.9566672652441727E-4</v>
      </c>
      <c r="E200">
        <v>0.10906965871902759</v>
      </c>
    </row>
    <row r="201" spans="1:5" x14ac:dyDescent="0.35">
      <c r="A201" t="s">
        <v>361</v>
      </c>
      <c r="B201">
        <v>2.5085399440261766E-84</v>
      </c>
      <c r="C201" s="3">
        <v>6.2646398969527345E-11</v>
      </c>
      <c r="D201" s="3">
        <v>1.2686177869946899E-10</v>
      </c>
      <c r="E201">
        <v>5.9725889601408275E-2</v>
      </c>
    </row>
    <row r="202" spans="1:5" x14ac:dyDescent="0.35">
      <c r="A202" t="s">
        <v>486</v>
      </c>
      <c r="B202">
        <v>3.3510869881091092E-105</v>
      </c>
      <c r="C202" s="3">
        <v>9.2983733914098995E-11</v>
      </c>
      <c r="D202" s="3">
        <v>5.1038788116131191E-7</v>
      </c>
      <c r="E202">
        <v>5.7171056049036412E-2</v>
      </c>
    </row>
    <row r="203" spans="1:5" x14ac:dyDescent="0.35">
      <c r="A203" t="s">
        <v>324</v>
      </c>
      <c r="B203">
        <v>7.6594202447038806E-86</v>
      </c>
      <c r="C203" s="3">
        <v>9.7110703327860196E-11</v>
      </c>
      <c r="D203" s="3">
        <v>3.6072793921122131E-9</v>
      </c>
      <c r="E203">
        <v>5.1099830795262272E-2</v>
      </c>
    </row>
    <row r="204" spans="1:5" x14ac:dyDescent="0.35">
      <c r="A204" t="s">
        <v>221</v>
      </c>
      <c r="B204">
        <v>1.4986911039542938E-9</v>
      </c>
      <c r="C204" s="3">
        <v>9.8550946354460685E-11</v>
      </c>
      <c r="D204" s="3">
        <v>2.740123517203273E-6</v>
      </c>
      <c r="E204">
        <v>0.14169134070957351</v>
      </c>
    </row>
    <row r="205" spans="1:5" x14ac:dyDescent="0.35">
      <c r="A205" t="s">
        <v>460</v>
      </c>
      <c r="B205">
        <v>1.2048952596497091E-41</v>
      </c>
      <c r="C205" s="3">
        <v>9.904123236185409E-11</v>
      </c>
      <c r="D205" s="3">
        <v>3.6242072452059708E-5</v>
      </c>
      <c r="E205">
        <v>6.3710976053192037E-2</v>
      </c>
    </row>
    <row r="206" spans="1:5" x14ac:dyDescent="0.35">
      <c r="A206" t="s">
        <v>86</v>
      </c>
      <c r="B206">
        <v>3.6782507342101804E-67</v>
      </c>
      <c r="C206" s="3">
        <v>1.1532109852177588E-10</v>
      </c>
      <c r="D206" s="3">
        <v>5.4596098103522827E-4</v>
      </c>
      <c r="E206">
        <v>3.2331314878892736E-2</v>
      </c>
    </row>
    <row r="207" spans="1:5" x14ac:dyDescent="0.35">
      <c r="A207" t="s">
        <v>461</v>
      </c>
      <c r="B207">
        <v>4.7993351729804108E-35</v>
      </c>
      <c r="C207" s="3">
        <v>1.4112666763220918E-10</v>
      </c>
      <c r="D207" s="3">
        <v>1.3506735382466586E-7</v>
      </c>
      <c r="E207">
        <v>4.3366070041596906E-2</v>
      </c>
    </row>
    <row r="208" spans="1:5" x14ac:dyDescent="0.35">
      <c r="A208" t="s">
        <v>130</v>
      </c>
      <c r="B208">
        <v>2.1267106336805293E-60</v>
      </c>
      <c r="C208" s="3">
        <v>1.5661888000572313E-10</v>
      </c>
      <c r="D208" s="3">
        <v>2.7542683081452362E-5</v>
      </c>
      <c r="E208">
        <v>4.82520325203252E-2</v>
      </c>
    </row>
    <row r="209" spans="1:5" x14ac:dyDescent="0.35">
      <c r="A209" t="s">
        <v>303</v>
      </c>
      <c r="B209">
        <v>8.3963515295901972E-58</v>
      </c>
      <c r="C209" s="3">
        <v>1.9611500530432008E-10</v>
      </c>
      <c r="D209" s="3">
        <v>9.7492812786373045E-8</v>
      </c>
      <c r="E209">
        <v>8.2515194015895271E-2</v>
      </c>
    </row>
    <row r="210" spans="1:5" x14ac:dyDescent="0.35">
      <c r="A210" t="s">
        <v>158</v>
      </c>
      <c r="B210">
        <v>2.2092599983271147E-27</v>
      </c>
      <c r="C210" s="3">
        <v>2.2278293332336895E-10</v>
      </c>
      <c r="D210" s="3">
        <v>0.12362729431835418</v>
      </c>
      <c r="E210">
        <v>3.9630865260439088E-2</v>
      </c>
    </row>
    <row r="211" spans="1:5" x14ac:dyDescent="0.35">
      <c r="A211" t="s">
        <v>480</v>
      </c>
      <c r="B211">
        <v>1.2807805214386447E-118</v>
      </c>
      <c r="C211" s="3">
        <v>3.2595608340217886E-10</v>
      </c>
      <c r="D211" s="3">
        <v>1.89641369593459E-8</v>
      </c>
      <c r="E211">
        <v>6.7653628382941144E-2</v>
      </c>
    </row>
    <row r="212" spans="1:5" x14ac:dyDescent="0.35">
      <c r="A212" t="s">
        <v>29</v>
      </c>
      <c r="B212">
        <v>4.1785637001920983E-85</v>
      </c>
      <c r="C212" s="3">
        <v>3.5924754377972057E-10</v>
      </c>
      <c r="D212" s="3">
        <v>6.944866136944962E-7</v>
      </c>
      <c r="E212">
        <v>0.11394732741156303</v>
      </c>
    </row>
    <row r="213" spans="1:5" x14ac:dyDescent="0.35">
      <c r="A213" t="s">
        <v>481</v>
      </c>
      <c r="B213">
        <v>8.3957703239607426E-102</v>
      </c>
      <c r="C213" s="3">
        <v>7.4292447644608794E-10</v>
      </c>
      <c r="D213" s="3">
        <v>5.4222949782063908E-8</v>
      </c>
      <c r="E213">
        <v>6.3854469032533279E-2</v>
      </c>
    </row>
    <row r="214" spans="1:5" x14ac:dyDescent="0.35">
      <c r="A214" t="s">
        <v>323</v>
      </c>
      <c r="B214">
        <v>4.2912060279231514E-94</v>
      </c>
      <c r="C214" s="3">
        <v>7.9734868154217098E-10</v>
      </c>
      <c r="D214" s="3">
        <v>6.9369502049715277E-9</v>
      </c>
      <c r="E214">
        <v>6.8032829463404498E-2</v>
      </c>
    </row>
    <row r="215" spans="1:5" x14ac:dyDescent="0.35">
      <c r="A215" t="s">
        <v>304</v>
      </c>
      <c r="B215">
        <v>7.8459403491923836E-59</v>
      </c>
      <c r="C215" s="3">
        <v>8.3703212829181385E-10</v>
      </c>
      <c r="D215" s="3">
        <v>6.3191739350535811E-9</v>
      </c>
      <c r="E215">
        <v>7.0188561633161908E-2</v>
      </c>
    </row>
    <row r="216" spans="1:5" x14ac:dyDescent="0.35">
      <c r="A216" t="s">
        <v>367</v>
      </c>
      <c r="B216">
        <v>1.1378491658029245E-57</v>
      </c>
      <c r="C216" s="3">
        <v>1.1058235614160327E-9</v>
      </c>
      <c r="D216" s="3">
        <v>8.2639728181977258E-10</v>
      </c>
      <c r="E216">
        <v>6.0246419616245037E-2</v>
      </c>
    </row>
    <row r="217" spans="1:5" x14ac:dyDescent="0.35">
      <c r="A217" t="s">
        <v>409</v>
      </c>
      <c r="B217">
        <v>8.3719318008487205E-59</v>
      </c>
      <c r="C217" s="3">
        <v>1.2728533944143201E-9</v>
      </c>
      <c r="D217" s="3">
        <v>3.1689807319396433E-7</v>
      </c>
      <c r="E217">
        <v>8.3959274842865306E-2</v>
      </c>
    </row>
    <row r="218" spans="1:5" x14ac:dyDescent="0.35">
      <c r="A218" t="s">
        <v>393</v>
      </c>
      <c r="B218">
        <v>8.4932553646365747E-88</v>
      </c>
      <c r="C218" s="3">
        <v>1.3867334352188742E-9</v>
      </c>
      <c r="D218" s="3">
        <v>2.9557356426727791E-7</v>
      </c>
      <c r="E218">
        <v>2.9724821659758968E-2</v>
      </c>
    </row>
    <row r="219" spans="1:5" x14ac:dyDescent="0.35">
      <c r="A219" t="s">
        <v>321</v>
      </c>
      <c r="B219">
        <v>1.3918836438036132E-223</v>
      </c>
      <c r="C219" s="3">
        <v>1.7310853464100507E-9</v>
      </c>
      <c r="D219" s="3">
        <v>1.5570538553764716E-2</v>
      </c>
      <c r="E219">
        <v>9.5299884659746259E-2</v>
      </c>
    </row>
    <row r="220" spans="1:5" x14ac:dyDescent="0.35">
      <c r="A220" t="s">
        <v>366</v>
      </c>
      <c r="B220">
        <v>1.6074921770274231E-72</v>
      </c>
      <c r="C220" s="3">
        <v>2.0012589680290506E-9</v>
      </c>
      <c r="D220" s="3">
        <v>1.646436407944477E-10</v>
      </c>
      <c r="E220">
        <v>6.1046834873315498E-2</v>
      </c>
    </row>
    <row r="221" spans="1:5" x14ac:dyDescent="0.35">
      <c r="A221" t="s">
        <v>34</v>
      </c>
      <c r="B221">
        <v>2.9620407062426539E-4</v>
      </c>
      <c r="C221" s="3">
        <v>2.5176698754946383E-9</v>
      </c>
      <c r="D221" s="3">
        <v>9.699593278408318E-22</v>
      </c>
      <c r="E221">
        <v>0.14561321489792739</v>
      </c>
    </row>
    <row r="222" spans="1:5" x14ac:dyDescent="0.35">
      <c r="A222" t="s">
        <v>255</v>
      </c>
      <c r="B222">
        <v>6.7487775352709137E-21</v>
      </c>
      <c r="C222" s="3">
        <v>3.0517239424572588E-9</v>
      </c>
      <c r="D222" s="3">
        <v>2.5838215732529006E-18</v>
      </c>
      <c r="E222">
        <v>2.7060886995740416E-2</v>
      </c>
    </row>
    <row r="223" spans="1:5" x14ac:dyDescent="0.35">
      <c r="A223" t="s">
        <v>506</v>
      </c>
      <c r="B223">
        <v>8.8219898286744709E-42</v>
      </c>
      <c r="C223" s="3">
        <v>3.1609792133017518E-9</v>
      </c>
      <c r="D223" s="3">
        <v>4.7187874323305237E-11</v>
      </c>
      <c r="E223">
        <v>4.0855484265200116E-2</v>
      </c>
    </row>
    <row r="224" spans="1:5" x14ac:dyDescent="0.35">
      <c r="A224" t="s">
        <v>473</v>
      </c>
      <c r="B224">
        <v>1.0911892477434092E-79</v>
      </c>
      <c r="C224" s="3">
        <v>4.4707332428592204E-9</v>
      </c>
      <c r="D224" s="3">
        <v>1.9209498756267518E-3</v>
      </c>
      <c r="E224">
        <v>7.0110643602929706E-2</v>
      </c>
    </row>
    <row r="225" spans="1:5" x14ac:dyDescent="0.35">
      <c r="A225" t="s">
        <v>502</v>
      </c>
      <c r="B225">
        <v>9.0367549129567357E-84</v>
      </c>
      <c r="C225" s="3">
        <v>5.3692626268041708E-9</v>
      </c>
      <c r="D225" s="3">
        <v>1.0960730015719705E-5</v>
      </c>
      <c r="E225">
        <v>3.5600105766688303E-2</v>
      </c>
    </row>
    <row r="226" spans="1:5" x14ac:dyDescent="0.35">
      <c r="A226" t="s">
        <v>22</v>
      </c>
      <c r="B226">
        <v>1.2183737631850062E-9</v>
      </c>
      <c r="C226" s="3">
        <v>6.3067150323867464E-9</v>
      </c>
      <c r="D226" s="3">
        <v>9.896711038714835E-10</v>
      </c>
      <c r="E226">
        <v>0.15898914342112097</v>
      </c>
    </row>
    <row r="227" spans="1:5" x14ac:dyDescent="0.35">
      <c r="A227" t="s">
        <v>23</v>
      </c>
      <c r="B227">
        <v>1.2424945027366414E-3</v>
      </c>
      <c r="C227" s="3">
        <v>7.0712774970029096E-9</v>
      </c>
      <c r="D227" s="3">
        <v>6.2068217908518122E-10</v>
      </c>
      <c r="E227">
        <v>0.11131691430897618</v>
      </c>
    </row>
    <row r="228" spans="1:5" x14ac:dyDescent="0.35">
      <c r="A228" t="s">
        <v>164</v>
      </c>
      <c r="B228">
        <v>1.3462037126231689E-45</v>
      </c>
      <c r="C228" s="3">
        <v>7.8560757967003124E-9</v>
      </c>
      <c r="D228" s="3">
        <v>1.5042366737259681E-15</v>
      </c>
      <c r="E228">
        <v>3.2022932022932021E-2</v>
      </c>
    </row>
    <row r="229" spans="1:5" x14ac:dyDescent="0.35">
      <c r="A229" t="s">
        <v>167</v>
      </c>
      <c r="B229">
        <v>4.2974116242877543E-39</v>
      </c>
      <c r="C229" s="3">
        <v>8.304122572935564E-9</v>
      </c>
      <c r="D229" s="3">
        <v>3.7421971724341883E-2</v>
      </c>
      <c r="E229">
        <v>3.3250508244861081E-2</v>
      </c>
    </row>
    <row r="230" spans="1:5" x14ac:dyDescent="0.35">
      <c r="A230" t="s">
        <v>351</v>
      </c>
      <c r="B230">
        <v>7.1836193048691529E-5</v>
      </c>
      <c r="C230" s="3">
        <v>1.3820180692301498E-8</v>
      </c>
      <c r="D230" s="3">
        <v>3.2241637584938111E-3</v>
      </c>
      <c r="E230">
        <v>4.2813360344917145E-2</v>
      </c>
    </row>
    <row r="231" spans="1:5" x14ac:dyDescent="0.35">
      <c r="A231" t="s">
        <v>418</v>
      </c>
      <c r="B231">
        <v>2.4431511643403241E-59</v>
      </c>
      <c r="C231" s="3">
        <v>1.4011194136734809E-8</v>
      </c>
      <c r="D231" s="3">
        <v>3.3656458466344206E-6</v>
      </c>
      <c r="E231">
        <v>4.8035943655310664E-2</v>
      </c>
    </row>
    <row r="232" spans="1:5" x14ac:dyDescent="0.35">
      <c r="A232" t="s">
        <v>520</v>
      </c>
      <c r="B232">
        <v>1.227871748049219E-35</v>
      </c>
      <c r="C232" s="3">
        <v>1.4717386329430058E-8</v>
      </c>
      <c r="D232" s="3">
        <v>4.8139334384893074E-9</v>
      </c>
      <c r="E232">
        <v>0.10856727537021896</v>
      </c>
    </row>
    <row r="233" spans="1:5" x14ac:dyDescent="0.35">
      <c r="A233" t="s">
        <v>112</v>
      </c>
      <c r="B233">
        <v>2.7019540272766703E-20</v>
      </c>
      <c r="C233" s="3">
        <v>1.4989336951854628E-8</v>
      </c>
      <c r="D233" s="3">
        <v>6.7230055001727904E-7</v>
      </c>
      <c r="E233">
        <v>2.7526705012325389E-2</v>
      </c>
    </row>
    <row r="234" spans="1:5" x14ac:dyDescent="0.35">
      <c r="A234" t="s">
        <v>521</v>
      </c>
      <c r="B234">
        <v>1.1366832132339512E-35</v>
      </c>
      <c r="C234" s="3">
        <v>1.5558790647528736E-8</v>
      </c>
      <c r="D234" s="3">
        <v>4.958783798153309E-9</v>
      </c>
      <c r="E234">
        <v>0.11485966935793926</v>
      </c>
    </row>
    <row r="235" spans="1:5" x14ac:dyDescent="0.35">
      <c r="A235" t="s">
        <v>482</v>
      </c>
      <c r="B235">
        <v>1.287630782963034E-8</v>
      </c>
      <c r="C235" s="3">
        <v>1.6372483930307788E-8</v>
      </c>
      <c r="D235" s="3">
        <v>1.5794954713176202E-2</v>
      </c>
      <c r="E235">
        <v>7.6992801919488138E-2</v>
      </c>
    </row>
    <row r="236" spans="1:5" x14ac:dyDescent="0.35">
      <c r="A236" t="s">
        <v>70</v>
      </c>
      <c r="B236">
        <v>2.6366348445021947E-72</v>
      </c>
      <c r="C236" s="3">
        <v>1.6890129185919807E-8</v>
      </c>
      <c r="D236" s="3">
        <v>2.6759047836396373E-17</v>
      </c>
      <c r="E236">
        <v>5.0701287379940535E-2</v>
      </c>
    </row>
    <row r="237" spans="1:5" x14ac:dyDescent="0.35">
      <c r="A237" t="s">
        <v>305</v>
      </c>
      <c r="B237">
        <v>9.7909151620422118E-48</v>
      </c>
      <c r="C237" s="3">
        <v>1.7602342497054972E-8</v>
      </c>
      <c r="D237" s="3">
        <v>1.002828995344359E-7</v>
      </c>
      <c r="E237">
        <v>6.0196217680633365E-2</v>
      </c>
    </row>
    <row r="238" spans="1:5" x14ac:dyDescent="0.35">
      <c r="A238" t="s">
        <v>190</v>
      </c>
      <c r="B238">
        <v>5.009268236559247E-70</v>
      </c>
      <c r="C238" s="3">
        <v>3.208288698633494E-8</v>
      </c>
      <c r="D238" s="3">
        <v>1.6080339516662119E-6</v>
      </c>
      <c r="E238">
        <v>4.767597901671343E-2</v>
      </c>
    </row>
    <row r="239" spans="1:5" x14ac:dyDescent="0.35">
      <c r="A239" t="s">
        <v>89</v>
      </c>
      <c r="B239">
        <v>7.2016987686573169E-114</v>
      </c>
      <c r="C239" s="3">
        <v>3.5552527599668541E-8</v>
      </c>
      <c r="D239" s="3">
        <v>3.7421971724341883E-2</v>
      </c>
      <c r="E239">
        <v>8.3460599449379252E-2</v>
      </c>
    </row>
    <row r="240" spans="1:5" x14ac:dyDescent="0.35">
      <c r="A240" t="s">
        <v>96</v>
      </c>
      <c r="B240">
        <v>1.140474493427581E-49</v>
      </c>
      <c r="C240" s="3">
        <v>4.4044732597741101E-8</v>
      </c>
      <c r="D240" s="3">
        <v>1.7711931508164349E-18</v>
      </c>
      <c r="E240">
        <v>0.10775648092631632</v>
      </c>
    </row>
    <row r="241" spans="1:5" x14ac:dyDescent="0.35">
      <c r="A241" t="s">
        <v>355</v>
      </c>
      <c r="B241">
        <v>1.7717993561726662E-72</v>
      </c>
      <c r="C241" s="3">
        <v>5.4592056745734955E-8</v>
      </c>
      <c r="D241" s="3">
        <v>2.6269019979317197E-8</v>
      </c>
      <c r="E241">
        <v>4.4214014446347455E-2</v>
      </c>
    </row>
    <row r="242" spans="1:5" x14ac:dyDescent="0.35">
      <c r="A242" t="s">
        <v>301</v>
      </c>
      <c r="B242">
        <v>1.223210573335613E-78</v>
      </c>
      <c r="C242" s="3">
        <v>7.7868571600860476E-8</v>
      </c>
      <c r="D242" s="3">
        <v>7.3134012284818952E-7</v>
      </c>
      <c r="E242">
        <v>4.2913687951855892E-2</v>
      </c>
    </row>
    <row r="243" spans="1:5" x14ac:dyDescent="0.35">
      <c r="A243" t="s">
        <v>182</v>
      </c>
      <c r="B243">
        <v>4.0955136912567389E-6</v>
      </c>
      <c r="C243" s="3">
        <v>1.0499135250817829E-7</v>
      </c>
      <c r="D243" s="3">
        <v>4.3948746623184731E-4</v>
      </c>
      <c r="E243">
        <v>2.5675518128906706E-2</v>
      </c>
    </row>
    <row r="244" spans="1:5" x14ac:dyDescent="0.35">
      <c r="A244" t="s">
        <v>211</v>
      </c>
      <c r="B244">
        <v>6.0675719334734461E-67</v>
      </c>
      <c r="C244" s="3">
        <v>1.24523073864496E-7</v>
      </c>
      <c r="D244" s="3">
        <v>2.1729218266022278E-7</v>
      </c>
      <c r="E244">
        <v>5.3145234219569543E-2</v>
      </c>
    </row>
    <row r="245" spans="1:5" x14ac:dyDescent="0.35">
      <c r="A245" t="s">
        <v>296</v>
      </c>
      <c r="B245">
        <v>4.4301101994362479E-44</v>
      </c>
      <c r="C245" s="3">
        <v>1.2660280958194441E-7</v>
      </c>
      <c r="D245" s="3">
        <v>7.0845904007068791E-3</v>
      </c>
      <c r="E245">
        <v>9.3623029257196649E-2</v>
      </c>
    </row>
    <row r="246" spans="1:5" x14ac:dyDescent="0.35">
      <c r="A246" t="s">
        <v>111</v>
      </c>
      <c r="B246">
        <v>6.3382935792724722E-41</v>
      </c>
      <c r="C246" s="3">
        <v>1.3080095380468593E-7</v>
      </c>
      <c r="D246" s="3">
        <v>1.3889216168529946E-2</v>
      </c>
      <c r="E246">
        <v>5.8459300815542056E-2</v>
      </c>
    </row>
    <row r="247" spans="1:5" x14ac:dyDescent="0.35">
      <c r="A247" t="s">
        <v>410</v>
      </c>
      <c r="B247">
        <v>3.2325772354150526E-103</v>
      </c>
      <c r="C247" s="3">
        <v>1.4238820753284871E-7</v>
      </c>
      <c r="D247" s="3">
        <v>5.6707005037735902E-12</v>
      </c>
      <c r="E247">
        <v>3.4058104893651416E-2</v>
      </c>
    </row>
    <row r="248" spans="1:5" x14ac:dyDescent="0.35">
      <c r="A248" t="s">
        <v>335</v>
      </c>
      <c r="B248">
        <v>1.6458124943265929E-70</v>
      </c>
      <c r="C248" s="3">
        <v>1.5438476439161733E-7</v>
      </c>
      <c r="D248" s="3">
        <v>1.137318099625043E-5</v>
      </c>
      <c r="E248">
        <v>3.4050179211469536E-2</v>
      </c>
    </row>
    <row r="249" spans="1:5" x14ac:dyDescent="0.35">
      <c r="A249" t="s">
        <v>232</v>
      </c>
      <c r="B249">
        <v>9.2018863082554165E-24</v>
      </c>
      <c r="C249" s="3">
        <v>2.0050740129120022E-7</v>
      </c>
      <c r="D249" s="3">
        <v>8.948675932277756E-9</v>
      </c>
      <c r="E249">
        <v>0.24339314845024471</v>
      </c>
    </row>
    <row r="250" spans="1:5" x14ac:dyDescent="0.35">
      <c r="A250" t="s">
        <v>441</v>
      </c>
      <c r="B250">
        <v>2.0901867694656916E-74</v>
      </c>
      <c r="C250" s="3">
        <v>3.9116168429109853E-7</v>
      </c>
      <c r="D250" s="3">
        <v>4.8780390586524902E-7</v>
      </c>
      <c r="E250">
        <v>9.305490623863695E-2</v>
      </c>
    </row>
    <row r="251" spans="1:5" x14ac:dyDescent="0.35">
      <c r="A251" t="s">
        <v>247</v>
      </c>
      <c r="B251">
        <v>2.0217306063661233E-28</v>
      </c>
      <c r="C251" s="3">
        <v>3.9686945320794379E-7</v>
      </c>
      <c r="D251" s="3">
        <v>4.3104349880813115E-6</v>
      </c>
      <c r="E251">
        <v>4.2039598589639272E-2</v>
      </c>
    </row>
    <row r="252" spans="1:5" x14ac:dyDescent="0.35">
      <c r="A252" t="s">
        <v>379</v>
      </c>
      <c r="B252">
        <v>2.5421306110582236E-33</v>
      </c>
      <c r="C252" s="3">
        <v>3.9686945320794379E-7</v>
      </c>
      <c r="D252" s="3">
        <v>0.30837173392956063</v>
      </c>
      <c r="E252">
        <v>3.0612244897959183E-2</v>
      </c>
    </row>
    <row r="253" spans="1:5" x14ac:dyDescent="0.35">
      <c r="A253" t="s">
        <v>217</v>
      </c>
      <c r="B253">
        <v>2.5810831213422664E-92</v>
      </c>
      <c r="C253" s="3">
        <v>4.311772038827295E-7</v>
      </c>
      <c r="D253" s="3">
        <v>8.7977034161522781E-6</v>
      </c>
      <c r="E253">
        <v>0.19005765934237179</v>
      </c>
    </row>
    <row r="254" spans="1:5" x14ac:dyDescent="0.35">
      <c r="A254" t="s">
        <v>236</v>
      </c>
      <c r="B254">
        <v>1.7669248568138501E-19</v>
      </c>
      <c r="C254" s="3">
        <v>4.3282152373823188E-7</v>
      </c>
      <c r="D254" s="3">
        <v>6.5885250033806197E-5</v>
      </c>
      <c r="E254">
        <v>5.8877551020408161E-2</v>
      </c>
    </row>
    <row r="255" spans="1:5" x14ac:dyDescent="0.35">
      <c r="A255" t="s">
        <v>471</v>
      </c>
      <c r="B255">
        <v>3.5659855764950149E-2</v>
      </c>
      <c r="C255" s="3">
        <v>4.6798537505408274E-7</v>
      </c>
      <c r="D255" s="3">
        <v>1.1871432923522737E-8</v>
      </c>
      <c r="E255">
        <v>9.0156355513999281E-2</v>
      </c>
    </row>
    <row r="256" spans="1:5" x14ac:dyDescent="0.35">
      <c r="A256" t="s">
        <v>345</v>
      </c>
      <c r="B256">
        <v>4.9234910289886567E-47</v>
      </c>
      <c r="C256" s="3">
        <v>5.6560853070997365E-7</v>
      </c>
      <c r="D256" s="3">
        <v>0.97767547476785432</v>
      </c>
      <c r="E256">
        <v>6.5641898049699249E-2</v>
      </c>
    </row>
    <row r="257" spans="1:5" x14ac:dyDescent="0.35">
      <c r="A257" t="s">
        <v>65</v>
      </c>
      <c r="B257">
        <v>7.4320823411639376E-40</v>
      </c>
      <c r="C257" s="3">
        <v>5.7841723434396058E-7</v>
      </c>
      <c r="D257" s="3">
        <v>5.8365762050255856E-6</v>
      </c>
      <c r="E257">
        <v>0.27493857493857493</v>
      </c>
    </row>
    <row r="258" spans="1:5" x14ac:dyDescent="0.35">
      <c r="A258" t="s">
        <v>400</v>
      </c>
      <c r="B258">
        <v>6.8930321551168065E-21</v>
      </c>
      <c r="C258" s="3">
        <v>6.1198315972538115E-7</v>
      </c>
      <c r="D258" s="3">
        <v>1.4965878199386772E-17</v>
      </c>
      <c r="E258">
        <v>9.0703047963854186E-2</v>
      </c>
    </row>
    <row r="259" spans="1:5" x14ac:dyDescent="0.35">
      <c r="A259" t="s">
        <v>51</v>
      </c>
      <c r="B259">
        <v>1.6729009285944534E-19</v>
      </c>
      <c r="C259" s="3">
        <v>8.5322680106954751E-7</v>
      </c>
      <c r="D259" s="3">
        <v>6.1175655519372466E-7</v>
      </c>
      <c r="E259">
        <v>0.15188500135611607</v>
      </c>
    </row>
    <row r="260" spans="1:5" x14ac:dyDescent="0.35">
      <c r="A260" t="s">
        <v>467</v>
      </c>
      <c r="B260">
        <v>1.9137178556792922E-4</v>
      </c>
      <c r="C260" s="3">
        <v>8.8254011235804236E-7</v>
      </c>
      <c r="D260" s="3">
        <v>2.2785016627228585E-20</v>
      </c>
      <c r="E260">
        <v>4.6075183562819561E-2</v>
      </c>
    </row>
    <row r="261" spans="1:5" x14ac:dyDescent="0.35">
      <c r="A261" t="s">
        <v>57</v>
      </c>
      <c r="B261">
        <v>9.0431675073969379E-30</v>
      </c>
      <c r="C261" s="3">
        <v>9.0787537708994258E-7</v>
      </c>
      <c r="D261" s="3">
        <v>3.1689807319396433E-7</v>
      </c>
      <c r="E261">
        <v>2.4081632653061225E-2</v>
      </c>
    </row>
    <row r="262" spans="1:5" x14ac:dyDescent="0.35">
      <c r="A262" t="s">
        <v>423</v>
      </c>
      <c r="B262">
        <v>4.7016717230033387E-78</v>
      </c>
      <c r="C262" s="3">
        <v>1.4299775043246938E-6</v>
      </c>
      <c r="D262" s="3">
        <v>2.2990514698829012E-6</v>
      </c>
      <c r="E262">
        <v>0.1635811126694717</v>
      </c>
    </row>
    <row r="263" spans="1:5" x14ac:dyDescent="0.35">
      <c r="A263" t="s">
        <v>88</v>
      </c>
      <c r="B263">
        <v>1.7709841236274493E-139</v>
      </c>
      <c r="C263" s="3">
        <v>2.364653741365215E-6</v>
      </c>
      <c r="D263" s="3">
        <v>0.10939588740777671</v>
      </c>
      <c r="E263">
        <v>0.1100722040413485</v>
      </c>
    </row>
    <row r="264" spans="1:5" x14ac:dyDescent="0.35">
      <c r="A264" t="s">
        <v>465</v>
      </c>
      <c r="B264">
        <v>3.3431855969931092E-102</v>
      </c>
      <c r="C264" s="3">
        <v>3.7375172342309489E-6</v>
      </c>
      <c r="D264" s="3">
        <v>2.0425009208056934E-2</v>
      </c>
      <c r="E264">
        <v>0.11632818846466288</v>
      </c>
    </row>
    <row r="265" spans="1:5" x14ac:dyDescent="0.35">
      <c r="A265" t="s">
        <v>261</v>
      </c>
      <c r="B265">
        <v>1.3403255834458103E-9</v>
      </c>
      <c r="C265" s="3">
        <v>7.276401029574776E-6</v>
      </c>
      <c r="D265" s="3">
        <v>6.2185570361110508E-4</v>
      </c>
      <c r="E265">
        <v>6.6298754567827578E-2</v>
      </c>
    </row>
    <row r="266" spans="1:5" x14ac:dyDescent="0.35">
      <c r="A266" t="s">
        <v>218</v>
      </c>
      <c r="B266">
        <v>9.8953443925835013E-97</v>
      </c>
      <c r="C266" s="3">
        <v>8.5544310036440632E-6</v>
      </c>
      <c r="D266" s="3">
        <v>1.0726945265981134E-5</v>
      </c>
      <c r="E266">
        <v>0.16418367876993401</v>
      </c>
    </row>
    <row r="267" spans="1:5" x14ac:dyDescent="0.35">
      <c r="A267" t="s">
        <v>424</v>
      </c>
      <c r="B267">
        <v>4.1333877622945968E-60</v>
      </c>
      <c r="C267" s="3">
        <v>1.0350107488408811E-5</v>
      </c>
      <c r="D267" s="3">
        <v>1.1405122838389191E-6</v>
      </c>
      <c r="E267">
        <v>0.13693834086540957</v>
      </c>
    </row>
    <row r="268" spans="1:5" x14ac:dyDescent="0.35">
      <c r="A268" t="s">
        <v>429</v>
      </c>
      <c r="B268">
        <v>4.7077619244683927E-53</v>
      </c>
      <c r="C268" s="3">
        <v>1.2596231023347146E-5</v>
      </c>
      <c r="D268" s="3">
        <v>0.31007001276568108</v>
      </c>
      <c r="E268">
        <v>5.3234241673548031E-2</v>
      </c>
    </row>
    <row r="269" spans="1:5" x14ac:dyDescent="0.35">
      <c r="A269" t="s">
        <v>183</v>
      </c>
      <c r="B269">
        <v>3.6019002843086598E-3</v>
      </c>
      <c r="C269" s="3">
        <v>1.518591557871669E-5</v>
      </c>
      <c r="D269" s="3">
        <v>2.2667506666908342E-2</v>
      </c>
      <c r="E269">
        <v>2.4588448343328271E-2</v>
      </c>
    </row>
    <row r="270" spans="1:5" x14ac:dyDescent="0.35">
      <c r="A270" t="s">
        <v>485</v>
      </c>
      <c r="B270">
        <v>2.6624344221246462E-119</v>
      </c>
      <c r="C270" s="3">
        <v>1.7318245417818865E-5</v>
      </c>
      <c r="D270" s="3">
        <v>2.5951132105267555E-7</v>
      </c>
      <c r="E270">
        <v>3.6316844719753417E-2</v>
      </c>
    </row>
    <row r="271" spans="1:5" x14ac:dyDescent="0.35">
      <c r="A271" t="s">
        <v>322</v>
      </c>
      <c r="B271">
        <v>4.8399622769319913E-122</v>
      </c>
      <c r="C271" s="3">
        <v>1.8192658316297903E-5</v>
      </c>
      <c r="D271" s="3">
        <v>7.1062227254702334E-2</v>
      </c>
      <c r="E271">
        <v>9.1436175268510597E-2</v>
      </c>
    </row>
    <row r="272" spans="1:5" x14ac:dyDescent="0.35">
      <c r="A272" t="s">
        <v>266</v>
      </c>
      <c r="B272">
        <v>5.5074087510893958E-9</v>
      </c>
      <c r="C272" s="3">
        <v>1.8253584987919172E-5</v>
      </c>
      <c r="D272" s="3">
        <v>0.14210267630767548</v>
      </c>
      <c r="E272">
        <v>6.9730915125651965E-2</v>
      </c>
    </row>
    <row r="273" spans="1:5" x14ac:dyDescent="0.35">
      <c r="A273" t="s">
        <v>173</v>
      </c>
      <c r="B273">
        <v>5.8159291870478524E-41</v>
      </c>
      <c r="C273" s="3">
        <v>1.84125371066971E-5</v>
      </c>
      <c r="D273" s="3">
        <v>2.7212995364258525E-3</v>
      </c>
      <c r="E273">
        <v>3.4988410394046605E-2</v>
      </c>
    </row>
    <row r="274" spans="1:5" x14ac:dyDescent="0.35">
      <c r="A274" t="s">
        <v>419</v>
      </c>
      <c r="B274">
        <v>3.2169622623461058E-77</v>
      </c>
      <c r="C274" s="3">
        <v>2.1567596535290703E-5</v>
      </c>
      <c r="D274" s="3">
        <v>4.4625180686190252E-6</v>
      </c>
      <c r="E274">
        <v>0.19427042751025919</v>
      </c>
    </row>
    <row r="275" spans="1:5" x14ac:dyDescent="0.35">
      <c r="A275" t="s">
        <v>326</v>
      </c>
      <c r="B275">
        <v>5.5279711652604212E-14</v>
      </c>
      <c r="C275" s="3">
        <v>3.2653682125288173E-5</v>
      </c>
      <c r="D275" s="3">
        <v>0.81724043659754042</v>
      </c>
      <c r="E275">
        <v>8.4603397226118121E-2</v>
      </c>
    </row>
    <row r="276" spans="1:5" x14ac:dyDescent="0.35">
      <c r="A276" t="s">
        <v>230</v>
      </c>
      <c r="B276">
        <v>1.191172641702588E-76</v>
      </c>
      <c r="C276" s="3">
        <v>5.4264584765252552E-5</v>
      </c>
      <c r="D276" s="3">
        <v>1.646436407944477E-10</v>
      </c>
      <c r="E276">
        <v>0.19685211157861932</v>
      </c>
    </row>
    <row r="277" spans="1:5" x14ac:dyDescent="0.35">
      <c r="A277" t="s">
        <v>336</v>
      </c>
      <c r="B277">
        <v>1.380344548239489E-62</v>
      </c>
      <c r="C277" s="3">
        <v>6.8014565173598354E-5</v>
      </c>
      <c r="D277" s="3">
        <v>1.5684758448110465E-6</v>
      </c>
      <c r="E277">
        <v>3.0777621941717313E-2</v>
      </c>
    </row>
    <row r="278" spans="1:5" x14ac:dyDescent="0.35">
      <c r="A278" t="s">
        <v>93</v>
      </c>
      <c r="B278">
        <v>4.5209673611101475E-37</v>
      </c>
      <c r="C278" s="3">
        <v>1.0060528754937373E-4</v>
      </c>
      <c r="D278" s="3">
        <v>4.5704505049155409E-8</v>
      </c>
      <c r="E278">
        <v>4.9509358363167562E-2</v>
      </c>
    </row>
    <row r="279" spans="1:5" x14ac:dyDescent="0.35">
      <c r="A279" t="s">
        <v>374</v>
      </c>
      <c r="B279">
        <v>1.7344563933928249E-4</v>
      </c>
      <c r="C279" s="3">
        <v>1.2513916215414796E-4</v>
      </c>
      <c r="D279" s="3">
        <v>0.93704311721081723</v>
      </c>
      <c r="E279">
        <v>0.12999818082590503</v>
      </c>
    </row>
    <row r="280" spans="1:5" x14ac:dyDescent="0.35">
      <c r="A280" t="s">
        <v>427</v>
      </c>
      <c r="B280">
        <v>1.8289084617317152E-27</v>
      </c>
      <c r="C280" s="3">
        <v>1.281201652970148E-4</v>
      </c>
      <c r="D280" s="3">
        <v>1.3415771829261241E-4</v>
      </c>
      <c r="E280">
        <v>0.11740169341852372</v>
      </c>
    </row>
    <row r="281" spans="1:5" x14ac:dyDescent="0.35">
      <c r="A281" t="s">
        <v>426</v>
      </c>
      <c r="B281">
        <v>8.4915077014747985E-39</v>
      </c>
      <c r="C281" s="3">
        <v>1.3131023753153832E-4</v>
      </c>
      <c r="D281" s="3">
        <v>4.3904703587798903E-4</v>
      </c>
      <c r="E281">
        <v>0.1521427458313854</v>
      </c>
    </row>
    <row r="282" spans="1:5" x14ac:dyDescent="0.35">
      <c r="A282" t="s">
        <v>216</v>
      </c>
      <c r="B282">
        <v>2.0478762328500035E-46</v>
      </c>
      <c r="C282" s="3">
        <v>1.3272137987200083E-4</v>
      </c>
      <c r="D282" s="3">
        <v>9.3511545660507009E-4</v>
      </c>
      <c r="E282">
        <v>4.3568910010731259E-2</v>
      </c>
    </row>
    <row r="283" spans="1:5" x14ac:dyDescent="0.35">
      <c r="A283" t="s">
        <v>26</v>
      </c>
      <c r="B283">
        <v>1.6640194714357006E-227</v>
      </c>
      <c r="C283" s="3">
        <v>1.3318922498807583E-4</v>
      </c>
      <c r="D283" s="3">
        <v>0.70967284237743977</v>
      </c>
      <c r="E283">
        <v>9.3643198906356806E-2</v>
      </c>
    </row>
    <row r="284" spans="1:5" x14ac:dyDescent="0.35">
      <c r="A284" t="s">
        <v>319</v>
      </c>
      <c r="B284">
        <v>7.4888419136342212E-58</v>
      </c>
      <c r="C284" s="3">
        <v>1.4747923559167196E-4</v>
      </c>
      <c r="D284" s="3">
        <v>1.0578189629487154E-5</v>
      </c>
      <c r="E284">
        <v>3.6836672511783505E-2</v>
      </c>
    </row>
    <row r="285" spans="1:5" x14ac:dyDescent="0.35">
      <c r="A285" t="s">
        <v>451</v>
      </c>
      <c r="B285">
        <v>4.4871081934426438E-5</v>
      </c>
      <c r="C285" s="3">
        <v>1.6618671132265003E-4</v>
      </c>
      <c r="D285" s="3">
        <v>2.2735263366985042E-12</v>
      </c>
      <c r="E285">
        <v>5.2292996734733664E-2</v>
      </c>
    </row>
    <row r="286" spans="1:5" x14ac:dyDescent="0.35">
      <c r="A286" t="s">
        <v>377</v>
      </c>
      <c r="B286">
        <v>4.6112484196280422E-7</v>
      </c>
      <c r="C286" s="3">
        <v>2.19682391778573E-4</v>
      </c>
      <c r="D286" s="3">
        <v>0.41570032220879788</v>
      </c>
      <c r="E286">
        <v>4.0264991826550807E-2</v>
      </c>
    </row>
    <row r="287" spans="1:5" x14ac:dyDescent="0.35">
      <c r="A287" t="s">
        <v>231</v>
      </c>
      <c r="B287">
        <v>8.3719318008487205E-59</v>
      </c>
      <c r="C287" s="3">
        <v>2.2109593948794126E-4</v>
      </c>
      <c r="D287" s="3">
        <v>7.6334434894537966E-11</v>
      </c>
      <c r="E287">
        <v>7.9163574227177805E-2</v>
      </c>
    </row>
    <row r="288" spans="1:5" x14ac:dyDescent="0.35">
      <c r="A288" t="s">
        <v>270</v>
      </c>
      <c r="B288">
        <v>5.1173599517180422E-3</v>
      </c>
      <c r="C288" s="3">
        <v>2.2444357996797776E-4</v>
      </c>
      <c r="D288" s="3">
        <v>2.3396541357138813E-23</v>
      </c>
      <c r="E288">
        <v>0.14729976317117677</v>
      </c>
    </row>
    <row r="289" spans="1:5" x14ac:dyDescent="0.35">
      <c r="A289" t="s">
        <v>297</v>
      </c>
      <c r="B289">
        <v>2.5014313332864041E-35</v>
      </c>
      <c r="C289" s="3">
        <v>2.4297922085905036E-4</v>
      </c>
      <c r="D289" s="3">
        <v>3.3359519091448943E-2</v>
      </c>
      <c r="E289">
        <v>8.167677691157757E-2</v>
      </c>
    </row>
    <row r="290" spans="1:5" x14ac:dyDescent="0.35">
      <c r="A290" t="s">
        <v>468</v>
      </c>
      <c r="B290">
        <v>1.0902344422084976E-28</v>
      </c>
      <c r="C290" s="3">
        <v>2.7653880351507501E-4</v>
      </c>
      <c r="D290" s="3">
        <v>4.1983066993796704E-2</v>
      </c>
      <c r="E290">
        <v>3.9381102381211001E-2</v>
      </c>
    </row>
    <row r="291" spans="1:5" x14ac:dyDescent="0.35">
      <c r="A291" t="s">
        <v>478</v>
      </c>
      <c r="B291">
        <v>1.3418880457113423E-14</v>
      </c>
      <c r="C291" s="3">
        <v>2.819693078497081E-4</v>
      </c>
      <c r="D291" s="3">
        <v>4.8559615236356372E-3</v>
      </c>
      <c r="E291">
        <v>6.3912297710492949E-2</v>
      </c>
    </row>
    <row r="292" spans="1:5" x14ac:dyDescent="0.35">
      <c r="A292" t="s">
        <v>439</v>
      </c>
      <c r="B292">
        <v>1.5157342892520136E-109</v>
      </c>
      <c r="C292" s="3">
        <v>3.4015915895338846E-4</v>
      </c>
      <c r="D292" s="3">
        <v>0.25626045975822387</v>
      </c>
      <c r="E292">
        <v>2.1875256126547005E-2</v>
      </c>
    </row>
    <row r="293" spans="1:5" x14ac:dyDescent="0.35">
      <c r="A293" t="s">
        <v>267</v>
      </c>
      <c r="B293">
        <v>5.5654874344099477E-7</v>
      </c>
      <c r="C293" s="3">
        <v>3.6525462507435395E-4</v>
      </c>
      <c r="D293" s="3">
        <v>4.6424307327968151E-2</v>
      </c>
      <c r="E293">
        <v>9.0921052631578944E-2</v>
      </c>
    </row>
    <row r="294" spans="1:5" x14ac:dyDescent="0.35">
      <c r="A294" t="s">
        <v>501</v>
      </c>
      <c r="B294">
        <v>1.7463533423137986E-20</v>
      </c>
      <c r="C294" s="3">
        <v>4.5406360945277594E-4</v>
      </c>
      <c r="D294" s="3">
        <v>9.1797886447878414E-5</v>
      </c>
      <c r="E294">
        <v>4.4029033141605035E-2</v>
      </c>
    </row>
    <row r="295" spans="1:5" x14ac:dyDescent="0.35">
      <c r="A295" t="s">
        <v>425</v>
      </c>
      <c r="B295">
        <v>1.1695873423307749E-36</v>
      </c>
      <c r="C295" s="3">
        <v>5.0799594664701871E-4</v>
      </c>
      <c r="D295" s="3">
        <v>3.4962151483017501E-4</v>
      </c>
      <c r="E295">
        <v>0.17406368500337643</v>
      </c>
    </row>
    <row r="296" spans="1:5" x14ac:dyDescent="0.35">
      <c r="A296" t="s">
        <v>170</v>
      </c>
      <c r="B296">
        <v>7.7328017840842923E-16</v>
      </c>
      <c r="C296" s="3">
        <v>5.4253479093630441E-4</v>
      </c>
      <c r="D296" s="3">
        <v>1.769687093258231E-4</v>
      </c>
      <c r="E296">
        <v>6.6057402921529756E-2</v>
      </c>
    </row>
    <row r="297" spans="1:5" x14ac:dyDescent="0.35">
      <c r="A297" t="s">
        <v>420</v>
      </c>
      <c r="B297">
        <v>2.431861726119567E-54</v>
      </c>
      <c r="C297" s="3">
        <v>5.7051170066746112E-4</v>
      </c>
      <c r="D297" s="3">
        <v>7.4450564940753902E-2</v>
      </c>
      <c r="E297">
        <v>6.6743678603516876E-2</v>
      </c>
    </row>
    <row r="298" spans="1:5" x14ac:dyDescent="0.35">
      <c r="A298" t="s">
        <v>140</v>
      </c>
      <c r="B298">
        <v>1.4062968816288668E-28</v>
      </c>
      <c r="C298" s="3">
        <v>5.7350443664273495E-4</v>
      </c>
      <c r="D298" s="3">
        <v>5.8010287185661525E-3</v>
      </c>
      <c r="E298">
        <v>5.7504384865948381E-2</v>
      </c>
    </row>
    <row r="299" spans="1:5" x14ac:dyDescent="0.35">
      <c r="A299" t="s">
        <v>475</v>
      </c>
      <c r="B299">
        <v>4.004310990948829E-14</v>
      </c>
      <c r="C299" s="3">
        <v>6.4437554495475838E-4</v>
      </c>
      <c r="D299" s="3">
        <v>9.9988356637227874E-4</v>
      </c>
      <c r="E299">
        <v>0.10880644356534444</v>
      </c>
    </row>
    <row r="300" spans="1:5" x14ac:dyDescent="0.35">
      <c r="A300" t="s">
        <v>290</v>
      </c>
      <c r="B300">
        <v>1.357556897533266E-28</v>
      </c>
      <c r="C300" s="3">
        <v>7.1591382206634229E-4</v>
      </c>
      <c r="D300" s="3">
        <v>3.4714600445050463E-3</v>
      </c>
      <c r="E300">
        <v>7.6846622995256381E-2</v>
      </c>
    </row>
    <row r="301" spans="1:5" x14ac:dyDescent="0.35">
      <c r="A301" t="s">
        <v>315</v>
      </c>
      <c r="B301">
        <v>0.68265616865585632</v>
      </c>
      <c r="C301" s="3">
        <v>9.0238567071622422E-4</v>
      </c>
      <c r="D301" s="3">
        <v>0.7385812567797565</v>
      </c>
      <c r="E301">
        <v>0.11193704223157239</v>
      </c>
    </row>
    <row r="302" spans="1:5" x14ac:dyDescent="0.35">
      <c r="A302" t="s">
        <v>457</v>
      </c>
      <c r="B302">
        <v>9.5884407927572743E-20</v>
      </c>
      <c r="C302" s="3">
        <v>9.0238567071622422E-4</v>
      </c>
      <c r="D302" s="3">
        <v>2.6217106644420641E-8</v>
      </c>
      <c r="E302">
        <v>0.18960194963444355</v>
      </c>
    </row>
    <row r="303" spans="1:5" x14ac:dyDescent="0.35">
      <c r="A303" t="s">
        <v>450</v>
      </c>
      <c r="B303">
        <v>4.2527283926332534E-27</v>
      </c>
      <c r="C303" s="3">
        <v>1.0423743806342893E-3</v>
      </c>
      <c r="D303" s="3">
        <v>2.543160314522031E-13</v>
      </c>
      <c r="E303">
        <v>0.13392295950435484</v>
      </c>
    </row>
    <row r="304" spans="1:5" x14ac:dyDescent="0.35">
      <c r="A304" t="s">
        <v>58</v>
      </c>
      <c r="B304">
        <v>1.0408391091371018E-59</v>
      </c>
      <c r="C304" s="3">
        <v>1.170686436349408E-3</v>
      </c>
      <c r="D304" s="3">
        <v>3.2085539538858464E-5</v>
      </c>
      <c r="E304">
        <v>5.0715453215955039E-2</v>
      </c>
    </row>
    <row r="305" spans="1:5" x14ac:dyDescent="0.35">
      <c r="A305" t="s">
        <v>363</v>
      </c>
      <c r="B305">
        <v>1.244504436741655E-50</v>
      </c>
      <c r="C305" s="3">
        <v>1.2152261881607364E-3</v>
      </c>
      <c r="D305" s="3">
        <v>1.2582023908642083E-6</v>
      </c>
      <c r="E305">
        <v>3.2815577873219884E-2</v>
      </c>
    </row>
    <row r="306" spans="1:5" x14ac:dyDescent="0.35">
      <c r="A306" t="s">
        <v>472</v>
      </c>
      <c r="B306">
        <v>4.8236907678430118E-9</v>
      </c>
      <c r="C306" s="3">
        <v>1.2513926050267382E-3</v>
      </c>
      <c r="D306" s="3">
        <v>4.1150700260498554E-7</v>
      </c>
      <c r="E306">
        <v>6.4799688384775039E-2</v>
      </c>
    </row>
    <row r="307" spans="1:5" x14ac:dyDescent="0.35">
      <c r="A307" t="s">
        <v>238</v>
      </c>
      <c r="B307">
        <v>2.1314612223277698E-3</v>
      </c>
      <c r="C307" s="3">
        <v>1.3736681632458574E-3</v>
      </c>
      <c r="D307" s="3">
        <v>0.28612429270422751</v>
      </c>
      <c r="E307">
        <v>4.4517125465612789E-2</v>
      </c>
    </row>
    <row r="308" spans="1:5" x14ac:dyDescent="0.35">
      <c r="A308" t="s">
        <v>20</v>
      </c>
      <c r="B308">
        <v>6.57519959681681E-18</v>
      </c>
      <c r="C308" s="3">
        <v>1.5627549549994833E-3</v>
      </c>
      <c r="D308" s="3">
        <v>5.5330616255009754E-3</v>
      </c>
      <c r="E308">
        <v>0.13204241585984325</v>
      </c>
    </row>
    <row r="309" spans="1:5" x14ac:dyDescent="0.35">
      <c r="A309" t="s">
        <v>104</v>
      </c>
      <c r="B309">
        <v>7.0388077485983338E-71</v>
      </c>
      <c r="C309" s="3">
        <v>2.1920994432230801E-3</v>
      </c>
      <c r="D309" s="3">
        <v>2.9557356426727791E-7</v>
      </c>
      <c r="E309">
        <v>0.11373435146226171</v>
      </c>
    </row>
    <row r="310" spans="1:5" x14ac:dyDescent="0.35">
      <c r="A310" t="s">
        <v>407</v>
      </c>
      <c r="B310">
        <v>2.1527994781726835E-30</v>
      </c>
      <c r="C310" s="3">
        <v>2.377433135486105E-3</v>
      </c>
      <c r="D310" s="3">
        <v>7.0363003106768834E-5</v>
      </c>
      <c r="E310">
        <v>5.7352864786244864E-2</v>
      </c>
    </row>
    <row r="311" spans="1:5" x14ac:dyDescent="0.35">
      <c r="A311" t="s">
        <v>349</v>
      </c>
      <c r="B311">
        <v>4.0105042823532758E-20</v>
      </c>
      <c r="C311" s="3">
        <v>2.4334365377017219E-3</v>
      </c>
      <c r="D311" s="3">
        <v>8.8919027660976924E-3</v>
      </c>
      <c r="E311">
        <v>4.3701991199940338E-2</v>
      </c>
    </row>
    <row r="312" spans="1:5" x14ac:dyDescent="0.35">
      <c r="A312" t="s">
        <v>483</v>
      </c>
      <c r="B312">
        <v>2.4816221631469413E-6</v>
      </c>
      <c r="C312" s="3">
        <v>2.9185180199800833E-3</v>
      </c>
      <c r="D312" s="3">
        <v>0.12163701054384071</v>
      </c>
      <c r="E312">
        <v>9.2535107169253505E-2</v>
      </c>
    </row>
    <row r="313" spans="1:5" x14ac:dyDescent="0.35">
      <c r="A313" t="s">
        <v>373</v>
      </c>
      <c r="B313">
        <v>7.6710272977311607E-7</v>
      </c>
      <c r="C313" s="3">
        <v>2.9500766188246793E-3</v>
      </c>
      <c r="D313" s="3">
        <v>2.4662082401817338E-2</v>
      </c>
      <c r="E313">
        <v>0.11802000043573935</v>
      </c>
    </row>
    <row r="314" spans="1:5" x14ac:dyDescent="0.35">
      <c r="A314" t="s">
        <v>516</v>
      </c>
      <c r="B314">
        <v>9.6610445779639895E-16</v>
      </c>
      <c r="C314" s="3">
        <v>3.3588747531801866E-3</v>
      </c>
      <c r="D314" s="3">
        <v>7.3134012284818952E-7</v>
      </c>
      <c r="E314">
        <v>6.3546987422419945E-2</v>
      </c>
    </row>
    <row r="315" spans="1:5" x14ac:dyDescent="0.35">
      <c r="A315" t="s">
        <v>59</v>
      </c>
      <c r="B315">
        <v>8.6840623348983701E-46</v>
      </c>
      <c r="C315" s="3">
        <v>3.6966527723235909E-3</v>
      </c>
      <c r="D315" s="3">
        <v>1.0767662592857448E-3</v>
      </c>
      <c r="E315">
        <v>4.4702665755297334E-2</v>
      </c>
    </row>
    <row r="316" spans="1:5" x14ac:dyDescent="0.35">
      <c r="A316" t="s">
        <v>124</v>
      </c>
      <c r="B316">
        <v>1.780105713489552E-19</v>
      </c>
      <c r="C316" s="3">
        <v>3.7012054586358935E-3</v>
      </c>
      <c r="D316" s="3">
        <v>4.3198758273295862E-4</v>
      </c>
      <c r="E316">
        <v>0.10185501308751564</v>
      </c>
    </row>
    <row r="317" spans="1:5" x14ac:dyDescent="0.35">
      <c r="A317" t="s">
        <v>275</v>
      </c>
      <c r="B317">
        <v>1.1597696691755898E-45</v>
      </c>
      <c r="C317" s="3">
        <v>3.9104207514567271E-3</v>
      </c>
      <c r="D317" s="3">
        <v>2.6977705763985341E-2</v>
      </c>
      <c r="E317">
        <v>5.4630324638768997E-2</v>
      </c>
    </row>
    <row r="318" spans="1:5" x14ac:dyDescent="0.35">
      <c r="A318" t="s">
        <v>274</v>
      </c>
      <c r="B318">
        <v>1.9140600170700066E-45</v>
      </c>
      <c r="C318" s="3">
        <v>4.0004495998870555E-3</v>
      </c>
      <c r="D318" s="3">
        <v>2.4601856109681495E-2</v>
      </c>
      <c r="E318">
        <v>5.3938257023089929E-2</v>
      </c>
    </row>
    <row r="319" spans="1:5" x14ac:dyDescent="0.35">
      <c r="A319" t="s">
        <v>289</v>
      </c>
      <c r="B319">
        <v>3.8872339829790545E-47</v>
      </c>
      <c r="C319" s="3">
        <v>4.5734484634078797E-3</v>
      </c>
      <c r="D319" s="3">
        <v>2.335104955362418E-2</v>
      </c>
      <c r="E319">
        <v>7.9653384795852725E-2</v>
      </c>
    </row>
    <row r="320" spans="1:5" x14ac:dyDescent="0.35">
      <c r="A320" t="s">
        <v>492</v>
      </c>
      <c r="B320">
        <v>5.634622081522186E-39</v>
      </c>
      <c r="C320" s="3">
        <v>4.7744922713875843E-3</v>
      </c>
      <c r="D320" s="3">
        <v>1.3889216168529946E-2</v>
      </c>
      <c r="E320">
        <v>4.9250967233254492E-2</v>
      </c>
    </row>
    <row r="321" spans="1:5" x14ac:dyDescent="0.35">
      <c r="A321" t="s">
        <v>378</v>
      </c>
      <c r="B321">
        <v>1.7373459066083195E-2</v>
      </c>
      <c r="C321" s="3">
        <v>5.2693288646107747E-3</v>
      </c>
      <c r="D321" s="3">
        <v>0.14210267630767548</v>
      </c>
      <c r="E321">
        <v>4.7948130605272352E-2</v>
      </c>
    </row>
    <row r="322" spans="1:5" x14ac:dyDescent="0.35">
      <c r="A322" t="s">
        <v>133</v>
      </c>
      <c r="B322">
        <v>2.5981020776380429E-26</v>
      </c>
      <c r="C322" s="3">
        <v>5.3200761915859823E-3</v>
      </c>
      <c r="D322" s="3">
        <v>1.2084991551893855E-4</v>
      </c>
      <c r="E322">
        <v>4.010315925209542E-2</v>
      </c>
    </row>
    <row r="323" spans="1:5" x14ac:dyDescent="0.35">
      <c r="A323" t="s">
        <v>53</v>
      </c>
      <c r="B323">
        <v>3.8888384213662971E-54</v>
      </c>
      <c r="C323" s="3">
        <v>5.4914338569447517E-3</v>
      </c>
      <c r="D323" s="3">
        <v>1.8499608551528346E-8</v>
      </c>
      <c r="E323">
        <v>0.13915640745935276</v>
      </c>
    </row>
    <row r="324" spans="1:5" x14ac:dyDescent="0.35">
      <c r="A324" t="s">
        <v>52</v>
      </c>
      <c r="B324">
        <v>1.0314118697450326E-55</v>
      </c>
      <c r="C324" s="3">
        <v>5.494960889481401E-3</v>
      </c>
      <c r="D324" s="3">
        <v>2.723464352886501E-6</v>
      </c>
      <c r="E324">
        <v>0.18891486156563297</v>
      </c>
    </row>
    <row r="325" spans="1:5" x14ac:dyDescent="0.35">
      <c r="A325" t="s">
        <v>375</v>
      </c>
      <c r="B325">
        <v>4.8771576161708008E-30</v>
      </c>
      <c r="C325" s="3">
        <v>6.3333787554034921E-3</v>
      </c>
      <c r="D325" s="3">
        <v>2.2861311642467088E-7</v>
      </c>
      <c r="E325">
        <v>9.3545534924845269E-2</v>
      </c>
    </row>
    <row r="326" spans="1:5" x14ac:dyDescent="0.35">
      <c r="A326" t="s">
        <v>14</v>
      </c>
      <c r="B326">
        <v>1.4948883409370251E-148</v>
      </c>
      <c r="C326" s="3">
        <v>8.7413135782289271E-3</v>
      </c>
      <c r="D326" s="3">
        <v>2.2400120900604289E-5</v>
      </c>
      <c r="E326">
        <v>9.4017094017094016E-2</v>
      </c>
    </row>
    <row r="327" spans="1:5" x14ac:dyDescent="0.35">
      <c r="A327" t="s">
        <v>504</v>
      </c>
      <c r="B327">
        <v>0.57345964537604299</v>
      </c>
      <c r="C327" s="3">
        <v>9.2558310045292597E-3</v>
      </c>
      <c r="D327" s="3">
        <v>2.8437598361268548E-3</v>
      </c>
      <c r="E327">
        <v>7.9998856478525615E-2</v>
      </c>
    </row>
    <row r="328" spans="1:5" x14ac:dyDescent="0.35">
      <c r="A328" t="s">
        <v>15</v>
      </c>
      <c r="B328">
        <v>1.3743558523752252E-16</v>
      </c>
      <c r="C328" s="3">
        <v>1.0892377401408779E-2</v>
      </c>
      <c r="D328" s="3">
        <v>3.259151604999152E-3</v>
      </c>
      <c r="E328">
        <v>2.5650295236619668E-2</v>
      </c>
    </row>
    <row r="329" spans="1:5" x14ac:dyDescent="0.35">
      <c r="A329" t="s">
        <v>19</v>
      </c>
      <c r="B329">
        <v>0.2052643811404305</v>
      </c>
      <c r="C329" s="3">
        <v>1.1611164005299395E-2</v>
      </c>
      <c r="D329" s="3">
        <v>0.5893741298223989</v>
      </c>
      <c r="E329">
        <v>4.0317642556448527E-2</v>
      </c>
    </row>
    <row r="330" spans="1:5" x14ac:dyDescent="0.35">
      <c r="A330" t="s">
        <v>440</v>
      </c>
      <c r="B330">
        <v>1.5433323409947582E-67</v>
      </c>
      <c r="C330" s="3">
        <v>1.4474783590330598E-2</v>
      </c>
      <c r="D330" s="3">
        <v>7.5792078657924131E-2</v>
      </c>
      <c r="E330">
        <v>2.0146673358987229E-2</v>
      </c>
    </row>
    <row r="331" spans="1:5" x14ac:dyDescent="0.35">
      <c r="A331" t="s">
        <v>174</v>
      </c>
      <c r="B331">
        <v>4.3864770168792484E-22</v>
      </c>
      <c r="C331" s="3">
        <v>1.4664618797796208E-2</v>
      </c>
      <c r="D331" s="3">
        <v>0.10149174861572802</v>
      </c>
      <c r="E331">
        <v>3.2721528509101851E-2</v>
      </c>
    </row>
    <row r="332" spans="1:5" x14ac:dyDescent="0.35">
      <c r="A332" t="s">
        <v>185</v>
      </c>
      <c r="B332">
        <v>7.9637436150428399E-35</v>
      </c>
      <c r="C332" s="3">
        <v>1.4664618797796208E-2</v>
      </c>
      <c r="D332" s="3">
        <v>1.9544244903673583E-2</v>
      </c>
      <c r="E332">
        <v>3.9949351060462171E-2</v>
      </c>
    </row>
    <row r="333" spans="1:5" x14ac:dyDescent="0.35">
      <c r="A333" t="s">
        <v>500</v>
      </c>
      <c r="B333">
        <v>6.2453091592894611E-2</v>
      </c>
      <c r="C333" s="3">
        <v>1.6319100171194884E-2</v>
      </c>
      <c r="D333" s="3">
        <v>0.35457636756435135</v>
      </c>
      <c r="E333">
        <v>9.6204042061302109E-3</v>
      </c>
    </row>
    <row r="334" spans="1:5" x14ac:dyDescent="0.35">
      <c r="A334" t="s">
        <v>149</v>
      </c>
      <c r="B334">
        <v>0.42012177960681674</v>
      </c>
      <c r="C334" s="3">
        <v>1.79200649059441E-2</v>
      </c>
      <c r="D334" s="3">
        <v>1.1684975655735389E-11</v>
      </c>
      <c r="E334">
        <v>0.10462795526086664</v>
      </c>
    </row>
    <row r="335" spans="1:5" x14ac:dyDescent="0.35">
      <c r="A335" t="s">
        <v>186</v>
      </c>
      <c r="B335">
        <v>2.8336696172845391E-3</v>
      </c>
      <c r="C335" s="3">
        <v>1.9192616340777319E-2</v>
      </c>
      <c r="D335" s="3">
        <v>2.7488511968394553E-4</v>
      </c>
      <c r="E335">
        <v>6.1889250814332247E-2</v>
      </c>
    </row>
    <row r="336" spans="1:5" x14ac:dyDescent="0.35">
      <c r="A336" t="s">
        <v>188</v>
      </c>
      <c r="B336">
        <v>0.57866047298705336</v>
      </c>
      <c r="C336" s="3">
        <v>2.1937329262569617E-2</v>
      </c>
      <c r="D336" s="3">
        <v>0.80508694461885166</v>
      </c>
      <c r="E336">
        <v>0</v>
      </c>
    </row>
    <row r="337" spans="1:5" x14ac:dyDescent="0.35">
      <c r="A337" t="s">
        <v>103</v>
      </c>
      <c r="B337">
        <v>2.9572534409387479E-10</v>
      </c>
      <c r="C337" s="3">
        <v>2.1963106227787386E-2</v>
      </c>
      <c r="D337" s="3">
        <v>1.2436097044494133E-6</v>
      </c>
      <c r="E337">
        <v>4.5608732157850544E-2</v>
      </c>
    </row>
    <row r="338" spans="1:5" x14ac:dyDescent="0.35">
      <c r="A338" t="s">
        <v>264</v>
      </c>
      <c r="B338">
        <v>4.5099163179048153E-80</v>
      </c>
      <c r="C338" s="3">
        <v>2.1963106227787386E-2</v>
      </c>
      <c r="D338" s="3">
        <v>0.59119598632965276</v>
      </c>
      <c r="E338">
        <v>5.199198195940867E-2</v>
      </c>
    </row>
    <row r="339" spans="1:5" x14ac:dyDescent="0.35">
      <c r="A339" t="s">
        <v>316</v>
      </c>
      <c r="B339">
        <v>2.4560221817016052E-4</v>
      </c>
      <c r="C339" s="3">
        <v>2.1963106227787386E-2</v>
      </c>
      <c r="D339" s="3">
        <v>9.3398216572600529E-2</v>
      </c>
      <c r="E339">
        <v>5.1759933182197827E-2</v>
      </c>
    </row>
    <row r="340" spans="1:5" x14ac:dyDescent="0.35">
      <c r="A340" t="s">
        <v>327</v>
      </c>
      <c r="B340">
        <v>0.71466895793243523</v>
      </c>
      <c r="C340" s="3">
        <v>2.1963106227787386E-2</v>
      </c>
      <c r="D340" s="3">
        <v>0.93704311721081723</v>
      </c>
      <c r="E340">
        <v>6.8495143109448861E-2</v>
      </c>
    </row>
    <row r="341" spans="1:5" x14ac:dyDescent="0.35">
      <c r="A341" t="s">
        <v>189</v>
      </c>
      <c r="B341">
        <v>0.12301296910658636</v>
      </c>
      <c r="C341" s="3">
        <v>2.4641980525097119E-2</v>
      </c>
      <c r="D341" s="3">
        <v>1.9488429750031844E-2</v>
      </c>
      <c r="E341">
        <v>4.9714751426242869E-2</v>
      </c>
    </row>
    <row r="342" spans="1:5" x14ac:dyDescent="0.35">
      <c r="A342" t="s">
        <v>276</v>
      </c>
      <c r="B342">
        <v>3.5555193293263467E-16</v>
      </c>
      <c r="C342" s="3">
        <v>2.5221518803702006E-2</v>
      </c>
      <c r="D342" s="3">
        <v>4.5319688751323951E-2</v>
      </c>
      <c r="E342">
        <v>4.5193526735774481E-2</v>
      </c>
    </row>
    <row r="343" spans="1:5" x14ac:dyDescent="0.35">
      <c r="A343" t="s">
        <v>193</v>
      </c>
      <c r="B343">
        <v>1.1458580014084396E-40</v>
      </c>
      <c r="C343" s="3">
        <v>2.5428057894553286E-2</v>
      </c>
      <c r="D343" s="3">
        <v>0.12958912704650297</v>
      </c>
      <c r="E343">
        <v>2.3140218303946265E-2</v>
      </c>
    </row>
    <row r="344" spans="1:5" x14ac:dyDescent="0.35">
      <c r="A344" t="s">
        <v>31</v>
      </c>
      <c r="B344">
        <v>2.7484759830301185E-8</v>
      </c>
      <c r="C344" s="3">
        <v>2.5740573937681342E-2</v>
      </c>
      <c r="D344" s="3">
        <v>4.358699600555848E-7</v>
      </c>
      <c r="E344">
        <v>7.3692427790788453E-2</v>
      </c>
    </row>
    <row r="345" spans="1:5" x14ac:dyDescent="0.35">
      <c r="A345" t="s">
        <v>208</v>
      </c>
      <c r="B345">
        <v>2.8477334420802036E-8</v>
      </c>
      <c r="C345" s="3">
        <v>2.7351580770838938E-2</v>
      </c>
      <c r="D345" s="3">
        <v>2.3430937471320988E-2</v>
      </c>
      <c r="E345">
        <v>0.17274946756012677</v>
      </c>
    </row>
    <row r="346" spans="1:5" x14ac:dyDescent="0.35">
      <c r="A346" t="s">
        <v>522</v>
      </c>
      <c r="B346">
        <v>0.11366810924859143</v>
      </c>
      <c r="C346" s="3">
        <v>2.8626338389528733E-2</v>
      </c>
      <c r="D346" s="3">
        <v>4.158104606172814E-2</v>
      </c>
      <c r="E346">
        <v>5.9923871669385537E-2</v>
      </c>
    </row>
    <row r="347" spans="1:5" x14ac:dyDescent="0.35">
      <c r="A347" t="s">
        <v>25</v>
      </c>
      <c r="B347">
        <v>6.0673443956323363E-21</v>
      </c>
      <c r="C347" s="3">
        <v>2.8952930689008692E-2</v>
      </c>
      <c r="D347" s="3">
        <v>0.14949766798608935</v>
      </c>
      <c r="E347">
        <v>9.1021204862035313E-2</v>
      </c>
    </row>
    <row r="348" spans="1:5" x14ac:dyDescent="0.35">
      <c r="A348" t="s">
        <v>359</v>
      </c>
      <c r="B348">
        <v>1.478162975643408E-5</v>
      </c>
      <c r="C348" s="3">
        <v>3.9991448259431898E-2</v>
      </c>
      <c r="D348" s="3">
        <v>0.44720671994744959</v>
      </c>
      <c r="E348">
        <v>3.8796747019558687E-2</v>
      </c>
    </row>
    <row r="349" spans="1:5" x14ac:dyDescent="0.35">
      <c r="A349" t="s">
        <v>192</v>
      </c>
      <c r="B349">
        <v>2.4102467405197072E-46</v>
      </c>
      <c r="C349" s="3">
        <v>4.1508382878606739E-2</v>
      </c>
      <c r="D349" s="3">
        <v>0.19252763872820439</v>
      </c>
      <c r="E349">
        <v>2.1579264617239302E-2</v>
      </c>
    </row>
    <row r="350" spans="1:5" x14ac:dyDescent="0.35">
      <c r="A350" t="s">
        <v>381</v>
      </c>
      <c r="B350">
        <v>0.64091052409473714</v>
      </c>
      <c r="C350" s="3">
        <v>4.1999656840397852E-2</v>
      </c>
      <c r="D350" s="3">
        <v>0.13382387246806551</v>
      </c>
      <c r="E350">
        <v>2.7671167969675434E-2</v>
      </c>
    </row>
    <row r="351" spans="1:5" x14ac:dyDescent="0.35">
      <c r="A351" t="s">
        <v>16</v>
      </c>
      <c r="B351">
        <v>0.2157539674707408</v>
      </c>
      <c r="C351" s="3">
        <v>4.2163787551362547E-2</v>
      </c>
      <c r="D351" s="3">
        <v>3.9739209794475774E-2</v>
      </c>
      <c r="E351">
        <v>3.419718712072535E-2</v>
      </c>
    </row>
    <row r="352" spans="1:5" x14ac:dyDescent="0.35">
      <c r="A352" t="s">
        <v>382</v>
      </c>
      <c r="B352">
        <v>0.218540263760263</v>
      </c>
      <c r="C352" s="3">
        <v>4.2939260363434636E-2</v>
      </c>
      <c r="D352" s="3">
        <v>0.20484111261052626</v>
      </c>
      <c r="E352">
        <v>4.3328452063054523E-2</v>
      </c>
    </row>
    <row r="353" spans="1:5" x14ac:dyDescent="0.35">
      <c r="A353" t="s">
        <v>329</v>
      </c>
      <c r="B353">
        <v>9.2591657642898189E-87</v>
      </c>
      <c r="C353" s="3">
        <v>4.3194952661171272E-2</v>
      </c>
      <c r="D353" s="3">
        <v>0.37658834994963825</v>
      </c>
      <c r="E353">
        <v>8.9617486338797819E-2</v>
      </c>
    </row>
    <row r="354" spans="1:5" x14ac:dyDescent="0.35">
      <c r="A354" t="s">
        <v>513</v>
      </c>
      <c r="B354">
        <v>1.8931081852465014E-42</v>
      </c>
      <c r="C354" s="3">
        <v>4.5338526621552751E-2</v>
      </c>
      <c r="D354" s="3">
        <v>0.10948044764282068</v>
      </c>
      <c r="E354">
        <v>4.502446982055465E-2</v>
      </c>
    </row>
    <row r="355" spans="1:5" x14ac:dyDescent="0.35">
      <c r="A355" t="s">
        <v>100</v>
      </c>
      <c r="B355">
        <v>7.8553114830302384E-38</v>
      </c>
      <c r="C355" s="3">
        <v>4.8479186496333787E-2</v>
      </c>
      <c r="D355" s="3">
        <v>5.9053964263886471E-4</v>
      </c>
      <c r="E355">
        <v>3.9830036138296408E-2</v>
      </c>
    </row>
    <row r="356" spans="1:5" x14ac:dyDescent="0.35">
      <c r="A356" t="s">
        <v>364</v>
      </c>
      <c r="B356">
        <v>0.11379970293504969</v>
      </c>
      <c r="C356" s="3">
        <v>5.0346645549112126E-2</v>
      </c>
      <c r="D356" s="3">
        <v>0.30576239621484463</v>
      </c>
      <c r="E356">
        <v>3.3640907343329488E-2</v>
      </c>
    </row>
    <row r="357" spans="1:5" x14ac:dyDescent="0.35">
      <c r="A357" t="s">
        <v>160</v>
      </c>
      <c r="B357">
        <v>5.9663247958175851E-47</v>
      </c>
      <c r="C357" s="3">
        <v>6.0161798299569573E-2</v>
      </c>
      <c r="D357" s="3">
        <v>0.59571694956628896</v>
      </c>
      <c r="E357">
        <v>3.7485582468281431E-2</v>
      </c>
    </row>
    <row r="358" spans="1:5" x14ac:dyDescent="0.35">
      <c r="A358" t="s">
        <v>376</v>
      </c>
      <c r="B358">
        <v>8.0864947309143859E-29</v>
      </c>
      <c r="C358" s="3">
        <v>6.2483221907778462E-2</v>
      </c>
      <c r="D358" s="3">
        <v>3.7261826630674284E-7</v>
      </c>
      <c r="E358">
        <v>8.8776805287708718E-2</v>
      </c>
    </row>
    <row r="359" spans="1:5" x14ac:dyDescent="0.35">
      <c r="A359" t="s">
        <v>144</v>
      </c>
      <c r="B359">
        <v>4.8350533903810167E-2</v>
      </c>
      <c r="C359" s="3">
        <v>6.3818984598303041E-2</v>
      </c>
      <c r="D359" s="3">
        <v>4.1983066993796704E-2</v>
      </c>
      <c r="E359">
        <v>5.2032520325203252E-2</v>
      </c>
    </row>
    <row r="360" spans="1:5" x14ac:dyDescent="0.35">
      <c r="A360" t="s">
        <v>390</v>
      </c>
      <c r="B360">
        <v>2.3691184155258769E-23</v>
      </c>
      <c r="C360" s="3">
        <v>6.5069620444987611E-2</v>
      </c>
      <c r="D360" s="3">
        <v>2.4430463962962359E-2</v>
      </c>
      <c r="E360">
        <v>4.9574431127323258E-2</v>
      </c>
    </row>
    <row r="361" spans="1:5" x14ac:dyDescent="0.35">
      <c r="A361" t="s">
        <v>159</v>
      </c>
      <c r="B361">
        <v>4.0255055869078981E-95</v>
      </c>
      <c r="C361" s="3">
        <v>6.8978349637956071E-2</v>
      </c>
      <c r="D361" s="3">
        <v>0.4689012494903978</v>
      </c>
      <c r="E361">
        <v>1.9064944515190103E-2</v>
      </c>
    </row>
    <row r="362" spans="1:5" x14ac:dyDescent="0.35">
      <c r="A362" t="s">
        <v>405</v>
      </c>
      <c r="B362">
        <v>2.64122722357117E-10</v>
      </c>
      <c r="C362" s="3">
        <v>8.0217904295515757E-2</v>
      </c>
      <c r="D362" s="3">
        <v>3.811513794071477E-2</v>
      </c>
      <c r="E362">
        <v>3.8045668822178996E-2</v>
      </c>
    </row>
    <row r="363" spans="1:5" x14ac:dyDescent="0.35">
      <c r="A363" t="s">
        <v>278</v>
      </c>
      <c r="B363">
        <v>3.5884798123570765E-3</v>
      </c>
      <c r="C363" s="3">
        <v>8.1442987371037293E-2</v>
      </c>
      <c r="D363" s="3">
        <v>0.22960889921463198</v>
      </c>
      <c r="E363">
        <v>8.3985247519609368E-2</v>
      </c>
    </row>
    <row r="364" spans="1:5" x14ac:dyDescent="0.35">
      <c r="A364" t="s">
        <v>143</v>
      </c>
      <c r="B364">
        <v>4.8685045829828272E-8</v>
      </c>
      <c r="C364" s="3">
        <v>8.6830593534581571E-2</v>
      </c>
      <c r="D364" s="3">
        <v>3.2147394788557195E-2</v>
      </c>
      <c r="E364">
        <v>4.1315789473684209E-2</v>
      </c>
    </row>
    <row r="365" spans="1:5" x14ac:dyDescent="0.35">
      <c r="A365" t="s">
        <v>162</v>
      </c>
      <c r="B365">
        <v>0.10371476274989475</v>
      </c>
      <c r="C365" s="3">
        <v>8.6830593534581571E-2</v>
      </c>
      <c r="D365" s="3">
        <v>1.4837445907213628E-2</v>
      </c>
      <c r="E365">
        <v>0.11936649069185887</v>
      </c>
    </row>
    <row r="366" spans="1:5" x14ac:dyDescent="0.35">
      <c r="A366" t="s">
        <v>138</v>
      </c>
      <c r="B366">
        <v>0.38229047267107924</v>
      </c>
      <c r="C366" s="3">
        <v>8.7116114594801092E-2</v>
      </c>
      <c r="D366" s="3">
        <v>0.34550348554313115</v>
      </c>
      <c r="E366">
        <v>3.5722276083227686E-2</v>
      </c>
    </row>
    <row r="367" spans="1:5" x14ac:dyDescent="0.35">
      <c r="A367" t="s">
        <v>166</v>
      </c>
      <c r="B367">
        <v>0.467819653658199</v>
      </c>
      <c r="C367" s="3">
        <v>8.744986871267843E-2</v>
      </c>
      <c r="D367" s="3">
        <v>0.47104927469767582</v>
      </c>
      <c r="E367">
        <v>2.5892613791223765E-2</v>
      </c>
    </row>
    <row r="368" spans="1:5" x14ac:dyDescent="0.35">
      <c r="A368" t="s">
        <v>489</v>
      </c>
      <c r="B368">
        <v>5.3631939471492811E-4</v>
      </c>
      <c r="C368" s="3">
        <v>9.0865680718094061E-2</v>
      </c>
      <c r="D368" s="3">
        <v>2.6289613319178999E-4</v>
      </c>
      <c r="E368">
        <v>8.1033880544882989E-2</v>
      </c>
    </row>
    <row r="369" spans="1:5" x14ac:dyDescent="0.35">
      <c r="A369" t="s">
        <v>268</v>
      </c>
      <c r="B369">
        <v>3.0449876384804004E-14</v>
      </c>
      <c r="C369" s="3">
        <v>9.7722948245752519E-2</v>
      </c>
      <c r="D369" s="3">
        <v>1.3295101458628366E-2</v>
      </c>
      <c r="E369">
        <v>3.6024058246280466E-2</v>
      </c>
    </row>
    <row r="370" spans="1:5" x14ac:dyDescent="0.35">
      <c r="A370" t="s">
        <v>106</v>
      </c>
      <c r="B370">
        <v>0.23939027944486449</v>
      </c>
      <c r="C370" s="3">
        <v>0.10414453712353838</v>
      </c>
      <c r="D370" s="3">
        <v>0.83808830461870798</v>
      </c>
      <c r="E370">
        <v>4.5102493798145973E-2</v>
      </c>
    </row>
    <row r="371" spans="1:5" x14ac:dyDescent="0.35">
      <c r="A371" t="s">
        <v>320</v>
      </c>
      <c r="B371">
        <v>2.1197460770135709E-23</v>
      </c>
      <c r="C371" s="3">
        <v>0.1095870157680114</v>
      </c>
      <c r="D371" s="3">
        <v>1.5226617483007032E-2</v>
      </c>
      <c r="E371">
        <v>2.1652110625909753E-2</v>
      </c>
    </row>
    <row r="372" spans="1:5" x14ac:dyDescent="0.35">
      <c r="A372" t="s">
        <v>365</v>
      </c>
      <c r="B372">
        <v>8.1531015182095407E-3</v>
      </c>
      <c r="C372" s="3">
        <v>0.1095870157680114</v>
      </c>
      <c r="D372" s="3">
        <v>0.3216362637728028</v>
      </c>
      <c r="E372">
        <v>3.7428803905614323E-2</v>
      </c>
    </row>
    <row r="373" spans="1:5" x14ac:dyDescent="0.35">
      <c r="A373" t="s">
        <v>250</v>
      </c>
      <c r="B373">
        <v>8.5356316274997568E-2</v>
      </c>
      <c r="C373" s="3">
        <v>0.11676906009337604</v>
      </c>
      <c r="D373" s="3">
        <v>9.1805197882998922E-3</v>
      </c>
      <c r="E373">
        <v>0</v>
      </c>
    </row>
    <row r="374" spans="1:5" x14ac:dyDescent="0.35">
      <c r="A374" t="s">
        <v>523</v>
      </c>
      <c r="B374">
        <v>1.8384222736831796E-2</v>
      </c>
      <c r="C374" s="3">
        <v>0.12447432120777373</v>
      </c>
      <c r="D374" s="3">
        <v>0.9479903233733058</v>
      </c>
      <c r="E374">
        <v>3.7348149128028751E-2</v>
      </c>
    </row>
    <row r="375" spans="1:5" x14ac:dyDescent="0.35">
      <c r="A375" t="s">
        <v>422</v>
      </c>
      <c r="B375">
        <v>0.71559097826099549</v>
      </c>
      <c r="C375" s="3">
        <v>0.13190666062480677</v>
      </c>
      <c r="D375" s="3">
        <v>0.10403618272509337</v>
      </c>
      <c r="E375">
        <v>1.8990751548891082E-2</v>
      </c>
    </row>
    <row r="376" spans="1:5" x14ac:dyDescent="0.35">
      <c r="A376" t="s">
        <v>197</v>
      </c>
      <c r="B376">
        <v>5.7422507270434409E-89</v>
      </c>
      <c r="C376" s="3">
        <v>0.14193878757438552</v>
      </c>
      <c r="D376" s="3">
        <v>1.2652157362560924E-3</v>
      </c>
      <c r="E376">
        <v>1.6802784844021958E-2</v>
      </c>
    </row>
    <row r="377" spans="1:5" x14ac:dyDescent="0.35">
      <c r="A377" t="s">
        <v>371</v>
      </c>
      <c r="B377">
        <v>5.5165991037855408E-17</v>
      </c>
      <c r="C377" s="3">
        <v>0.14439686750868638</v>
      </c>
      <c r="D377" s="3">
        <v>1.2586680761026156E-8</v>
      </c>
      <c r="E377">
        <v>4.8157674548328117E-2</v>
      </c>
    </row>
    <row r="378" spans="1:5" x14ac:dyDescent="0.35">
      <c r="A378" t="s">
        <v>223</v>
      </c>
      <c r="B378">
        <v>0.34119242219098711</v>
      </c>
      <c r="C378" s="3">
        <v>0.14772275114454897</v>
      </c>
      <c r="D378" s="3">
        <v>4.6726079952380721E-5</v>
      </c>
      <c r="E378">
        <v>5.2629843907102472E-2</v>
      </c>
    </row>
    <row r="379" spans="1:5" x14ac:dyDescent="0.35">
      <c r="A379" t="s">
        <v>203</v>
      </c>
      <c r="B379">
        <v>0.36843315112962666</v>
      </c>
      <c r="C379" s="3">
        <v>0.15059135416033501</v>
      </c>
      <c r="D379" s="3">
        <v>0.63839649361861794</v>
      </c>
      <c r="E379">
        <v>1.0697621486286561E-2</v>
      </c>
    </row>
    <row r="380" spans="1:5" x14ac:dyDescent="0.35">
      <c r="A380" t="s">
        <v>411</v>
      </c>
      <c r="B380">
        <v>0.13109703620557334</v>
      </c>
      <c r="C380" s="3">
        <v>0.1520250119297947</v>
      </c>
      <c r="D380" s="3">
        <v>0.77654152756973049</v>
      </c>
      <c r="E380">
        <v>5.4264825345247764E-2</v>
      </c>
    </row>
    <row r="381" spans="1:5" x14ac:dyDescent="0.35">
      <c r="A381" t="s">
        <v>512</v>
      </c>
      <c r="B381">
        <v>1.0042200073709328E-50</v>
      </c>
      <c r="C381" s="3">
        <v>0.15295551957620326</v>
      </c>
      <c r="D381" s="3">
        <v>5.2131046808045993E-6</v>
      </c>
      <c r="E381">
        <v>7.0585359038837669E-2</v>
      </c>
    </row>
    <row r="382" spans="1:5" x14ac:dyDescent="0.35">
      <c r="A382" t="s">
        <v>163</v>
      </c>
      <c r="B382">
        <v>5.8539072953346736E-4</v>
      </c>
      <c r="C382" s="3">
        <v>0.15858947506039289</v>
      </c>
      <c r="D382" s="3">
        <v>0.89653119856411889</v>
      </c>
      <c r="E382">
        <v>2.7006271598617689E-2</v>
      </c>
    </row>
    <row r="383" spans="1:5" x14ac:dyDescent="0.35">
      <c r="A383" t="s">
        <v>194</v>
      </c>
      <c r="B383">
        <v>6.909942206825985E-53</v>
      </c>
      <c r="C383" s="3">
        <v>0.16067898019822918</v>
      </c>
      <c r="D383" s="3">
        <v>0.28954917232393784</v>
      </c>
      <c r="E383">
        <v>2.39741816505302E-2</v>
      </c>
    </row>
    <row r="384" spans="1:5" x14ac:dyDescent="0.35">
      <c r="A384" t="s">
        <v>35</v>
      </c>
      <c r="B384">
        <v>3.9444702112757109E-17</v>
      </c>
      <c r="C384" s="3">
        <v>0.16122224855530748</v>
      </c>
      <c r="D384" s="3">
        <v>2.6289613319178999E-4</v>
      </c>
      <c r="E384">
        <v>0.12365591397849464</v>
      </c>
    </row>
    <row r="385" spans="1:5" x14ac:dyDescent="0.35">
      <c r="A385" t="s">
        <v>184</v>
      </c>
      <c r="B385">
        <v>4.5200811959602033E-28</v>
      </c>
      <c r="C385" s="3">
        <v>0.16789890640589783</v>
      </c>
      <c r="D385" s="3">
        <v>9.5429462503123365E-4</v>
      </c>
      <c r="E385">
        <v>3.6767330620404083E-2</v>
      </c>
    </row>
    <row r="386" spans="1:5" x14ac:dyDescent="0.35">
      <c r="A386" t="s">
        <v>209</v>
      </c>
      <c r="B386">
        <v>6.3127764704070648E-3</v>
      </c>
      <c r="C386" s="3">
        <v>0.18094263666139696</v>
      </c>
      <c r="D386" s="3">
        <v>8.7822107460535301E-2</v>
      </c>
      <c r="E386">
        <v>0.14824164978442678</v>
      </c>
    </row>
    <row r="387" spans="1:5" x14ac:dyDescent="0.35">
      <c r="A387" t="s">
        <v>328</v>
      </c>
      <c r="B387">
        <v>3.3048483617637476E-7</v>
      </c>
      <c r="C387" s="3">
        <v>0.18351319284635917</v>
      </c>
      <c r="D387" s="3">
        <v>1.2006825419580161E-2</v>
      </c>
      <c r="E387">
        <v>5.2702846219201356E-2</v>
      </c>
    </row>
    <row r="388" spans="1:5" x14ac:dyDescent="0.35">
      <c r="A388" t="s">
        <v>503</v>
      </c>
      <c r="B388">
        <v>3.7566000785169011E-10</v>
      </c>
      <c r="C388" s="3">
        <v>0.19110339258863815</v>
      </c>
      <c r="D388" s="3">
        <v>0.35531867708108023</v>
      </c>
      <c r="E388">
        <v>9.7560975609756101E-2</v>
      </c>
    </row>
    <row r="389" spans="1:5" x14ac:dyDescent="0.35">
      <c r="A389" t="s">
        <v>48</v>
      </c>
      <c r="B389">
        <v>6.7712876860379642E-4</v>
      </c>
      <c r="C389" s="3">
        <v>0.19337100737265184</v>
      </c>
      <c r="D389" s="3">
        <v>0.47104927469767582</v>
      </c>
      <c r="E389">
        <v>3.0994312133102168E-2</v>
      </c>
    </row>
    <row r="390" spans="1:5" x14ac:dyDescent="0.35">
      <c r="A390" t="s">
        <v>191</v>
      </c>
      <c r="B390">
        <v>0.40737136060842483</v>
      </c>
      <c r="C390" s="3">
        <v>0.19939512476403679</v>
      </c>
      <c r="D390" s="3">
        <v>0.92355845337652409</v>
      </c>
      <c r="E390">
        <v>3.6855036855036855E-2</v>
      </c>
    </row>
    <row r="391" spans="1:5" x14ac:dyDescent="0.35">
      <c r="A391" t="s">
        <v>206</v>
      </c>
      <c r="B391">
        <v>4.397459271160746E-2</v>
      </c>
      <c r="C391" s="3">
        <v>0.20226847316005525</v>
      </c>
      <c r="D391" s="3">
        <v>1.1396899221163953E-5</v>
      </c>
      <c r="E391">
        <v>0.12574411718871747</v>
      </c>
    </row>
    <row r="392" spans="1:5" x14ac:dyDescent="0.35">
      <c r="A392" t="s">
        <v>372</v>
      </c>
      <c r="B392">
        <v>6.0660403281935233E-4</v>
      </c>
      <c r="C392" s="3">
        <v>0.20328581535221424</v>
      </c>
      <c r="D392" s="3">
        <v>0.48946642402009038</v>
      </c>
      <c r="E392">
        <v>9.4161123429416113E-2</v>
      </c>
    </row>
    <row r="393" spans="1:5" x14ac:dyDescent="0.35">
      <c r="A393" t="s">
        <v>150</v>
      </c>
      <c r="B393">
        <v>0.60722409144317024</v>
      </c>
      <c r="C393" s="3">
        <v>0.20418088276595384</v>
      </c>
      <c r="D393" s="3">
        <v>7.91768360672121E-9</v>
      </c>
      <c r="E393">
        <v>0.10158964677556158</v>
      </c>
    </row>
    <row r="394" spans="1:5" x14ac:dyDescent="0.35">
      <c r="A394" t="s">
        <v>11</v>
      </c>
      <c r="B394">
        <v>6.8352899600727946E-24</v>
      </c>
      <c r="C394" s="3">
        <v>0.20515344458227106</v>
      </c>
      <c r="D394" s="3">
        <v>0.62227388293174724</v>
      </c>
      <c r="E394">
        <v>0.10834761830554257</v>
      </c>
    </row>
    <row r="395" spans="1:5" x14ac:dyDescent="0.35">
      <c r="A395" t="s">
        <v>204</v>
      </c>
      <c r="B395">
        <v>0.48941379130118379</v>
      </c>
      <c r="C395" s="3">
        <v>0.20515465280382228</v>
      </c>
      <c r="D395" s="3">
        <v>0.93809424748788772</v>
      </c>
      <c r="E395">
        <v>0</v>
      </c>
    </row>
    <row r="396" spans="1:5" x14ac:dyDescent="0.35">
      <c r="A396" t="s">
        <v>145</v>
      </c>
      <c r="B396">
        <v>6.6537941789236641E-8</v>
      </c>
      <c r="C396" s="3">
        <v>0.20725739268544538</v>
      </c>
      <c r="D396" s="3">
        <v>5.7837608747655103E-2</v>
      </c>
      <c r="E396">
        <v>3.6602368021308028E-2</v>
      </c>
    </row>
    <row r="397" spans="1:5" x14ac:dyDescent="0.35">
      <c r="A397" t="s">
        <v>511</v>
      </c>
      <c r="B397">
        <v>1.6441840049269164E-45</v>
      </c>
      <c r="C397" s="3">
        <v>0.21082309355458512</v>
      </c>
      <c r="D397" s="3">
        <v>2.0258678108591803E-7</v>
      </c>
      <c r="E397">
        <v>4.5189200458667776E-2</v>
      </c>
    </row>
    <row r="398" spans="1:5" x14ac:dyDescent="0.35">
      <c r="A398" t="s">
        <v>54</v>
      </c>
      <c r="B398">
        <v>3.0037869549839568E-10</v>
      </c>
      <c r="C398" s="3">
        <v>0.21671803352880931</v>
      </c>
      <c r="D398" s="3">
        <v>1.932489400465949E-5</v>
      </c>
      <c r="E398">
        <v>6.2315238930578561E-2</v>
      </c>
    </row>
    <row r="399" spans="1:5" x14ac:dyDescent="0.35">
      <c r="A399" t="s">
        <v>443</v>
      </c>
      <c r="B399">
        <v>6.217570142106225E-4</v>
      </c>
      <c r="C399" s="3">
        <v>0.22843749165163385</v>
      </c>
      <c r="D399" s="3">
        <v>0.95782170800220612</v>
      </c>
      <c r="E399">
        <v>4.6213895394223263E-2</v>
      </c>
    </row>
    <row r="400" spans="1:5" x14ac:dyDescent="0.35">
      <c r="A400" t="s">
        <v>509</v>
      </c>
      <c r="B400">
        <v>0.16976020691077423</v>
      </c>
      <c r="C400" s="3">
        <v>0.23532794445416688</v>
      </c>
      <c r="D400" s="3">
        <v>5.8368724822263997E-2</v>
      </c>
      <c r="E400">
        <v>1.7442041873381386E-2</v>
      </c>
    </row>
    <row r="401" spans="1:5" x14ac:dyDescent="0.35">
      <c r="A401" t="s">
        <v>127</v>
      </c>
      <c r="B401">
        <v>1.1880398736193906E-15</v>
      </c>
      <c r="C401" s="3">
        <v>0.23770924792305942</v>
      </c>
      <c r="D401" s="3">
        <v>0.20033717593571795</v>
      </c>
      <c r="E401">
        <v>4.8259554018663074E-2</v>
      </c>
    </row>
    <row r="402" spans="1:5" x14ac:dyDescent="0.35">
      <c r="A402" t="s">
        <v>269</v>
      </c>
      <c r="B402">
        <v>1.5729295357761996E-16</v>
      </c>
      <c r="C402" s="3">
        <v>0.23770924792305942</v>
      </c>
      <c r="D402" s="3">
        <v>9.071078599282624E-2</v>
      </c>
      <c r="E402">
        <v>4.3265306122448978E-2</v>
      </c>
    </row>
    <row r="403" spans="1:5" x14ac:dyDescent="0.35">
      <c r="A403" t="s">
        <v>369</v>
      </c>
      <c r="B403">
        <v>0.76732159597465777</v>
      </c>
      <c r="C403" s="3">
        <v>0.23770924792305942</v>
      </c>
      <c r="D403" s="3">
        <v>0.60438861221651086</v>
      </c>
      <c r="E403">
        <v>1.8613285169576561E-2</v>
      </c>
    </row>
    <row r="404" spans="1:5" x14ac:dyDescent="0.35">
      <c r="A404" t="s">
        <v>380</v>
      </c>
      <c r="B404">
        <v>7.4294493754729388E-13</v>
      </c>
      <c r="C404" s="3">
        <v>0.24150462300072814</v>
      </c>
      <c r="D404" s="3">
        <v>3.5279812843101354E-10</v>
      </c>
      <c r="E404">
        <v>4.6033913736201207E-2</v>
      </c>
    </row>
    <row r="405" spans="1:5" x14ac:dyDescent="0.35">
      <c r="A405" t="s">
        <v>132</v>
      </c>
      <c r="B405">
        <v>6.5231935307605016E-2</v>
      </c>
      <c r="C405" s="3">
        <v>0.24950049523294765</v>
      </c>
      <c r="D405" s="3">
        <v>3.2742495864951585E-17</v>
      </c>
      <c r="E405">
        <v>3.739857388738628E-2</v>
      </c>
    </row>
    <row r="406" spans="1:5" x14ac:dyDescent="0.35">
      <c r="A406" t="s">
        <v>199</v>
      </c>
      <c r="B406">
        <v>5.7222387859008212E-18</v>
      </c>
      <c r="C406" s="3">
        <v>0.24950049523294765</v>
      </c>
      <c r="D406" s="3">
        <v>4.4707554072223481E-2</v>
      </c>
      <c r="E406">
        <v>1.5849771728831081E-2</v>
      </c>
    </row>
    <row r="407" spans="1:5" x14ac:dyDescent="0.35">
      <c r="A407" t="s">
        <v>342</v>
      </c>
      <c r="B407">
        <v>1.5405800744354764E-10</v>
      </c>
      <c r="C407" s="3">
        <v>0.24950049523294765</v>
      </c>
      <c r="D407" s="3">
        <v>6.4911902941605801E-2</v>
      </c>
      <c r="E407">
        <v>7.1381578947368421E-2</v>
      </c>
    </row>
    <row r="408" spans="1:5" x14ac:dyDescent="0.35">
      <c r="A408" t="s">
        <v>283</v>
      </c>
      <c r="B408">
        <v>3.2078753492164739E-80</v>
      </c>
      <c r="C408" s="3">
        <v>0.26147404876725139</v>
      </c>
      <c r="D408" s="3">
        <v>0.38563436065719486</v>
      </c>
      <c r="E408">
        <v>4.7289504036908882E-2</v>
      </c>
    </row>
    <row r="409" spans="1:5" x14ac:dyDescent="0.35">
      <c r="A409" t="s">
        <v>187</v>
      </c>
      <c r="B409">
        <v>4.8679570622447689E-6</v>
      </c>
      <c r="C409" s="3">
        <v>0.26217609104365946</v>
      </c>
      <c r="D409" s="3">
        <v>0.54158106439785691</v>
      </c>
      <c r="E409">
        <v>5.9275683665927566E-2</v>
      </c>
    </row>
    <row r="410" spans="1:5" x14ac:dyDescent="0.35">
      <c r="A410" t="s">
        <v>235</v>
      </c>
      <c r="B410">
        <v>2.5344780332151117E-27</v>
      </c>
      <c r="C410" s="3">
        <v>0.26258269484022434</v>
      </c>
      <c r="D410" s="3">
        <v>2.8374763311026148E-11</v>
      </c>
      <c r="E410">
        <v>6.4811653579151016E-2</v>
      </c>
    </row>
    <row r="411" spans="1:5" x14ac:dyDescent="0.35">
      <c r="A411" t="s">
        <v>368</v>
      </c>
      <c r="B411">
        <v>0.92926186352757123</v>
      </c>
      <c r="C411" s="3">
        <v>0.26642928103502567</v>
      </c>
      <c r="D411" s="3">
        <v>0.88007158580838263</v>
      </c>
      <c r="E411">
        <v>1.58130081300813E-2</v>
      </c>
    </row>
    <row r="412" spans="1:5" x14ac:dyDescent="0.35">
      <c r="A412" t="s">
        <v>249</v>
      </c>
      <c r="B412">
        <v>0.52298603499890151</v>
      </c>
      <c r="C412" s="3">
        <v>0.2707271030292237</v>
      </c>
      <c r="D412" s="3">
        <v>1.3359916563237675E-2</v>
      </c>
      <c r="E412">
        <v>0</v>
      </c>
    </row>
    <row r="413" spans="1:5" x14ac:dyDescent="0.35">
      <c r="A413" t="s">
        <v>233</v>
      </c>
      <c r="B413">
        <v>9.9631448544361574E-5</v>
      </c>
      <c r="C413" s="3">
        <v>0.27162535778689439</v>
      </c>
      <c r="D413" s="3">
        <v>0.34815502958602212</v>
      </c>
      <c r="E413">
        <v>4.065985480779389E-2</v>
      </c>
    </row>
    <row r="414" spans="1:5" x14ac:dyDescent="0.35">
      <c r="A414" t="s">
        <v>286</v>
      </c>
      <c r="B414">
        <v>0.10133007213872465</v>
      </c>
      <c r="C414" s="3">
        <v>0.27709005092800243</v>
      </c>
      <c r="D414" s="3">
        <v>0.19252763872820439</v>
      </c>
      <c r="E414">
        <v>1.5399194503672116E-2</v>
      </c>
    </row>
    <row r="415" spans="1:5" x14ac:dyDescent="0.35">
      <c r="A415" t="s">
        <v>358</v>
      </c>
      <c r="B415">
        <v>7.8835128949847225E-4</v>
      </c>
      <c r="C415" s="3">
        <v>0.28335724675418306</v>
      </c>
      <c r="D415" s="3">
        <v>2.5137384277988006E-2</v>
      </c>
      <c r="E415">
        <v>5.6989247311827952E-2</v>
      </c>
    </row>
    <row r="416" spans="1:5" x14ac:dyDescent="0.35">
      <c r="A416" t="s">
        <v>176</v>
      </c>
      <c r="B416">
        <v>4.6244485567049669E-5</v>
      </c>
      <c r="C416" s="3">
        <v>0.28620006563401412</v>
      </c>
      <c r="D416" s="3">
        <v>6.4979412461275213E-3</v>
      </c>
      <c r="E416">
        <v>1.7472729027898447E-2</v>
      </c>
    </row>
    <row r="417" spans="1:5" x14ac:dyDescent="0.35">
      <c r="A417" t="s">
        <v>341</v>
      </c>
      <c r="B417">
        <v>4.1553607296983417E-10</v>
      </c>
      <c r="C417" s="3">
        <v>0.28620006563401412</v>
      </c>
      <c r="D417" s="3">
        <v>8.8271321189559784E-2</v>
      </c>
      <c r="E417">
        <v>6.083126892375447E-2</v>
      </c>
    </row>
    <row r="418" spans="1:5" x14ac:dyDescent="0.35">
      <c r="A418" t="s">
        <v>348</v>
      </c>
      <c r="B418">
        <v>1.2886624200858543E-30</v>
      </c>
      <c r="C418" s="3">
        <v>0.29255023097633875</v>
      </c>
      <c r="D418" s="3">
        <v>2.6181800921808765E-3</v>
      </c>
      <c r="E418">
        <v>6.4552909019914104E-2</v>
      </c>
    </row>
    <row r="419" spans="1:5" x14ac:dyDescent="0.35">
      <c r="A419" t="s">
        <v>12</v>
      </c>
      <c r="B419">
        <v>7.4301995833044752E-15</v>
      </c>
      <c r="C419" s="3">
        <v>0.2959024406176663</v>
      </c>
      <c r="D419" s="3">
        <v>5.4555854081093071E-2</v>
      </c>
      <c r="E419">
        <v>7.4648190916089291E-2</v>
      </c>
    </row>
    <row r="420" spans="1:5" x14ac:dyDescent="0.35">
      <c r="A420" t="s">
        <v>308</v>
      </c>
      <c r="B420">
        <v>2.2335214490981053E-2</v>
      </c>
      <c r="C420" s="3">
        <v>0.31162535678575887</v>
      </c>
      <c r="D420" s="3">
        <v>0.74400612798531773</v>
      </c>
      <c r="E420">
        <v>9.2109751937228916E-3</v>
      </c>
    </row>
    <row r="421" spans="1:5" x14ac:dyDescent="0.35">
      <c r="A421" t="s">
        <v>68</v>
      </c>
      <c r="B421">
        <v>6.4603868522601403E-3</v>
      </c>
      <c r="C421" s="3">
        <v>0.31797355541027517</v>
      </c>
      <c r="D421" s="3">
        <v>0.19911673723338605</v>
      </c>
      <c r="E421">
        <v>2.2182037371910789E-2</v>
      </c>
    </row>
    <row r="422" spans="1:5" x14ac:dyDescent="0.35">
      <c r="A422" t="s">
        <v>99</v>
      </c>
      <c r="B422">
        <v>9.7153305139651542E-27</v>
      </c>
      <c r="C422" s="3">
        <v>0.31923455692684383</v>
      </c>
      <c r="D422" s="3">
        <v>6.7540048625446575E-2</v>
      </c>
      <c r="E422">
        <v>6.0407251571346944E-2</v>
      </c>
    </row>
    <row r="423" spans="1:5" x14ac:dyDescent="0.35">
      <c r="A423" t="s">
        <v>294</v>
      </c>
      <c r="B423">
        <v>1.4094407686009757E-30</v>
      </c>
      <c r="C423" s="3">
        <v>0.31923455692684383</v>
      </c>
      <c r="D423" s="3">
        <v>0.39972935526613529</v>
      </c>
      <c r="E423">
        <v>3.1289483463396509E-2</v>
      </c>
    </row>
    <row r="424" spans="1:5" x14ac:dyDescent="0.35">
      <c r="A424" t="s">
        <v>346</v>
      </c>
      <c r="B424">
        <v>0.5311150054424183</v>
      </c>
      <c r="C424" s="3">
        <v>0.32131091200157585</v>
      </c>
      <c r="D424" s="3">
        <v>0.81601153687133388</v>
      </c>
      <c r="E424">
        <v>0.19387662396656671</v>
      </c>
    </row>
    <row r="425" spans="1:5" x14ac:dyDescent="0.35">
      <c r="A425" t="s">
        <v>448</v>
      </c>
      <c r="B425">
        <v>4.5254684709795566E-8</v>
      </c>
      <c r="C425" s="3">
        <v>0.32131091200157585</v>
      </c>
      <c r="D425" s="3">
        <v>2.0425009208056934E-2</v>
      </c>
      <c r="E425">
        <v>2.8920079892746725E-2</v>
      </c>
    </row>
    <row r="426" spans="1:5" x14ac:dyDescent="0.35">
      <c r="A426" t="s">
        <v>449</v>
      </c>
      <c r="B426">
        <v>6.4698747404819794E-8</v>
      </c>
      <c r="C426" s="3">
        <v>0.32131091200157585</v>
      </c>
      <c r="D426" s="3">
        <v>2.1047203130535975E-2</v>
      </c>
      <c r="E426">
        <v>3.0343661643396393E-2</v>
      </c>
    </row>
    <row r="427" spans="1:5" x14ac:dyDescent="0.35">
      <c r="A427" t="s">
        <v>445</v>
      </c>
      <c r="B427">
        <v>0.13508729109573264</v>
      </c>
      <c r="C427" s="3">
        <v>0.32167539651557903</v>
      </c>
      <c r="D427" s="3">
        <v>9.2710086797329366E-2</v>
      </c>
      <c r="E427">
        <v>1.3405495420482931E-2</v>
      </c>
    </row>
    <row r="428" spans="1:5" x14ac:dyDescent="0.35">
      <c r="A428" t="s">
        <v>430</v>
      </c>
      <c r="B428">
        <v>2.2213524246793708E-63</v>
      </c>
      <c r="C428" s="3">
        <v>0.32564622507141489</v>
      </c>
      <c r="D428" s="3">
        <v>2.1728138904500628E-4</v>
      </c>
      <c r="E428">
        <v>5.0384687558641394E-2</v>
      </c>
    </row>
    <row r="429" spans="1:5" x14ac:dyDescent="0.35">
      <c r="A429" t="s">
        <v>161</v>
      </c>
      <c r="B429">
        <v>3.5600036047760434E-3</v>
      </c>
      <c r="C429" s="3">
        <v>0.33844918159372395</v>
      </c>
      <c r="D429" s="3">
        <v>0.23835410930768805</v>
      </c>
      <c r="E429">
        <v>9.2441544317563885E-3</v>
      </c>
    </row>
    <row r="430" spans="1:5" x14ac:dyDescent="0.35">
      <c r="A430" t="s">
        <v>428</v>
      </c>
      <c r="B430">
        <v>7.4294493754729388E-13</v>
      </c>
      <c r="C430" s="3">
        <v>0.33844918159372395</v>
      </c>
      <c r="D430" s="3">
        <v>1.5570538553764716E-2</v>
      </c>
      <c r="E430">
        <v>7.2288486152590481E-2</v>
      </c>
    </row>
    <row r="431" spans="1:5" x14ac:dyDescent="0.35">
      <c r="A431" t="s">
        <v>175</v>
      </c>
      <c r="B431">
        <v>6.6119178216401828E-6</v>
      </c>
      <c r="C431" s="3">
        <v>0.34707524091954273</v>
      </c>
      <c r="D431" s="3">
        <v>1.4880761804479781E-2</v>
      </c>
      <c r="E431">
        <v>1.5613382899628252E-2</v>
      </c>
    </row>
    <row r="432" spans="1:5" x14ac:dyDescent="0.35">
      <c r="A432" t="s">
        <v>325</v>
      </c>
      <c r="B432">
        <v>0.61244063888088041</v>
      </c>
      <c r="C432" s="3">
        <v>0.34707524091954273</v>
      </c>
      <c r="D432" s="3">
        <v>1.2026260474922914E-4</v>
      </c>
      <c r="E432">
        <v>3.0556150496180483E-2</v>
      </c>
    </row>
    <row r="433" spans="1:5" x14ac:dyDescent="0.35">
      <c r="A433" t="s">
        <v>510</v>
      </c>
      <c r="B433">
        <v>0.41446261465809442</v>
      </c>
      <c r="C433" s="3">
        <v>0.34707524091954273</v>
      </c>
      <c r="D433" s="3">
        <v>0.6311467513498098</v>
      </c>
      <c r="E433">
        <v>2.6773486715968228E-2</v>
      </c>
    </row>
    <row r="434" spans="1:5" x14ac:dyDescent="0.35">
      <c r="A434" t="s">
        <v>125</v>
      </c>
      <c r="B434">
        <v>5.4987497569793372E-5</v>
      </c>
      <c r="C434" s="3">
        <v>0.35505099962920411</v>
      </c>
      <c r="D434" s="3">
        <v>0.28502794597953657</v>
      </c>
      <c r="E434">
        <v>6.7185697808535172E-2</v>
      </c>
    </row>
    <row r="435" spans="1:5" x14ac:dyDescent="0.35">
      <c r="A435" t="s">
        <v>136</v>
      </c>
      <c r="B435">
        <v>9.9450177058848488E-40</v>
      </c>
      <c r="C435" s="3">
        <v>0.35799894514261293</v>
      </c>
      <c r="D435" s="3">
        <v>4.2861392152704605E-5</v>
      </c>
      <c r="E435">
        <v>3.9889621339874289E-2</v>
      </c>
    </row>
    <row r="436" spans="1:5" x14ac:dyDescent="0.35">
      <c r="A436" t="s">
        <v>196</v>
      </c>
      <c r="B436">
        <v>3.8118689038436918E-59</v>
      </c>
      <c r="C436" s="3">
        <v>0.37842900345692698</v>
      </c>
      <c r="D436" s="3">
        <v>0.74961052046931231</v>
      </c>
      <c r="E436">
        <v>2.0809876926660715E-2</v>
      </c>
    </row>
    <row r="437" spans="1:5" x14ac:dyDescent="0.35">
      <c r="A437" t="s">
        <v>168</v>
      </c>
      <c r="B437">
        <v>9.8527853239122182E-7</v>
      </c>
      <c r="C437" s="3">
        <v>0.38843358338524575</v>
      </c>
      <c r="D437" s="3">
        <v>0.25590827564070134</v>
      </c>
      <c r="E437">
        <v>2.0311868062733114E-2</v>
      </c>
    </row>
    <row r="438" spans="1:5" x14ac:dyDescent="0.35">
      <c r="A438" t="s">
        <v>126</v>
      </c>
      <c r="B438">
        <v>2.0959626578114529E-39</v>
      </c>
      <c r="C438" s="3">
        <v>0.38964332074757219</v>
      </c>
      <c r="D438" s="3">
        <v>2.3495794414960584E-2</v>
      </c>
      <c r="E438">
        <v>3.9752896441753359E-2</v>
      </c>
    </row>
    <row r="439" spans="1:5" x14ac:dyDescent="0.35">
      <c r="A439" t="s">
        <v>234</v>
      </c>
      <c r="B439">
        <v>2.0918190389539992E-7</v>
      </c>
      <c r="C439" s="3">
        <v>0.40957813080226813</v>
      </c>
      <c r="D439" s="3">
        <v>2.8685405144527953E-2</v>
      </c>
      <c r="E439">
        <v>1.7063867618801801E-2</v>
      </c>
    </row>
    <row r="440" spans="1:5" x14ac:dyDescent="0.35">
      <c r="A440" t="s">
        <v>470</v>
      </c>
      <c r="B440">
        <v>4.5113737135427299E-120</v>
      </c>
      <c r="C440" s="3">
        <v>0.41454371600041184</v>
      </c>
      <c r="D440" s="3">
        <v>5.1908972340952166E-4</v>
      </c>
      <c r="E440">
        <v>4.2558057538188851E-2</v>
      </c>
    </row>
    <row r="441" spans="1:5" x14ac:dyDescent="0.35">
      <c r="A441" t="s">
        <v>117</v>
      </c>
      <c r="B441">
        <v>9.665291109802246E-23</v>
      </c>
      <c r="C441" s="3">
        <v>0.41596651234857501</v>
      </c>
      <c r="D441" s="3">
        <v>7.0164960612882797E-3</v>
      </c>
      <c r="E441">
        <v>6.243668355105305E-2</v>
      </c>
    </row>
    <row r="442" spans="1:5" x14ac:dyDescent="0.35">
      <c r="A442" t="s">
        <v>265</v>
      </c>
      <c r="B442">
        <v>2.4526727219205159E-8</v>
      </c>
      <c r="C442" s="3">
        <v>0.41770996084217354</v>
      </c>
      <c r="D442" s="3">
        <v>0.78453878530504717</v>
      </c>
      <c r="E442">
        <v>6.314206965672764E-2</v>
      </c>
    </row>
    <row r="443" spans="1:5" x14ac:dyDescent="0.35">
      <c r="A443" t="s">
        <v>334</v>
      </c>
      <c r="B443">
        <v>3.8528847353848344E-2</v>
      </c>
      <c r="C443" s="3">
        <v>0.42703088685475382</v>
      </c>
      <c r="D443" s="3">
        <v>9.6096862598537116E-4</v>
      </c>
      <c r="E443">
        <v>5.4244643341470028E-2</v>
      </c>
    </row>
    <row r="444" spans="1:5" x14ac:dyDescent="0.35">
      <c r="A444" t="s">
        <v>122</v>
      </c>
      <c r="B444">
        <v>1.0411354342504312E-5</v>
      </c>
      <c r="C444" s="3">
        <v>0.42891014043851877</v>
      </c>
      <c r="D444" s="3">
        <v>3.0905137436467842E-5</v>
      </c>
      <c r="E444">
        <v>9.8438719750195164E-2</v>
      </c>
    </row>
    <row r="445" spans="1:5" x14ac:dyDescent="0.35">
      <c r="A445" t="s">
        <v>200</v>
      </c>
      <c r="B445">
        <v>3.7460507557332881E-11</v>
      </c>
      <c r="C445" s="3">
        <v>0.44076680648845445</v>
      </c>
      <c r="D445" s="3">
        <v>4.3232383765664129E-2</v>
      </c>
      <c r="E445">
        <v>2.1047356552242547E-2</v>
      </c>
    </row>
    <row r="446" spans="1:5" x14ac:dyDescent="0.35">
      <c r="A446" t="s">
        <v>515</v>
      </c>
      <c r="B446">
        <v>0.88191220370679302</v>
      </c>
      <c r="C446" s="3">
        <v>0.44129816807701006</v>
      </c>
      <c r="D446" s="3">
        <v>0.29823995097782702</v>
      </c>
      <c r="E446">
        <v>3.2818009221589367E-2</v>
      </c>
    </row>
    <row r="447" spans="1:5" x14ac:dyDescent="0.35">
      <c r="A447" t="s">
        <v>508</v>
      </c>
      <c r="B447">
        <v>0.80795693113035028</v>
      </c>
      <c r="C447" s="3">
        <v>0.45959713788802165</v>
      </c>
      <c r="D447" s="3">
        <v>3.7279891037705327E-2</v>
      </c>
      <c r="E447">
        <v>2.003338898163606E-2</v>
      </c>
    </row>
    <row r="448" spans="1:5" x14ac:dyDescent="0.35">
      <c r="A448" t="s">
        <v>55</v>
      </c>
      <c r="B448">
        <v>2.9026693691603932E-6</v>
      </c>
      <c r="C448" s="3">
        <v>0.46567104247967761</v>
      </c>
      <c r="D448" s="3">
        <v>4.0921408240711909E-5</v>
      </c>
      <c r="E448">
        <v>6.0788280693866846E-2</v>
      </c>
    </row>
    <row r="449" spans="1:5" x14ac:dyDescent="0.35">
      <c r="A449" t="s">
        <v>406</v>
      </c>
      <c r="B449">
        <v>0.19216336886028432</v>
      </c>
      <c r="C449" s="3">
        <v>0.46567104247967761</v>
      </c>
      <c r="D449" s="3">
        <v>0.43985117811339142</v>
      </c>
      <c r="E449">
        <v>3.4276315789473683E-2</v>
      </c>
    </row>
    <row r="450" spans="1:5" x14ac:dyDescent="0.35">
      <c r="A450" t="s">
        <v>237</v>
      </c>
      <c r="B450">
        <v>0.22356660065244738</v>
      </c>
      <c r="C450" s="3">
        <v>0.47124348515711773</v>
      </c>
      <c r="D450" s="3">
        <v>0.98650045634183425</v>
      </c>
      <c r="E450">
        <v>2.6531139633043328E-2</v>
      </c>
    </row>
    <row r="451" spans="1:5" x14ac:dyDescent="0.35">
      <c r="A451" t="s">
        <v>462</v>
      </c>
      <c r="B451">
        <v>8.3433809006929565E-157</v>
      </c>
      <c r="C451" s="3">
        <v>0.4795279734082884</v>
      </c>
      <c r="D451" s="3">
        <v>0.22885949320562216</v>
      </c>
      <c r="E451">
        <v>2.3682486193016942E-2</v>
      </c>
    </row>
    <row r="452" spans="1:5" x14ac:dyDescent="0.35">
      <c r="A452" t="s">
        <v>401</v>
      </c>
      <c r="B452">
        <v>3.3849848319519682E-79</v>
      </c>
      <c r="C452" s="3">
        <v>0.48907451202166724</v>
      </c>
      <c r="D452" s="3">
        <v>0.11223802092972587</v>
      </c>
      <c r="E452">
        <v>8.5951196398957597E-2</v>
      </c>
    </row>
    <row r="453" spans="1:5" x14ac:dyDescent="0.35">
      <c r="A453" t="s">
        <v>67</v>
      </c>
      <c r="B453">
        <v>4.6563764964313255E-2</v>
      </c>
      <c r="C453" s="3">
        <v>0.49055036919202716</v>
      </c>
      <c r="D453" s="3">
        <v>0.16385116058593677</v>
      </c>
      <c r="E453">
        <v>1.5273689150561031E-2</v>
      </c>
    </row>
    <row r="454" spans="1:5" x14ac:dyDescent="0.35">
      <c r="A454" t="s">
        <v>496</v>
      </c>
      <c r="B454">
        <v>0.96575204481904864</v>
      </c>
      <c r="C454" s="3">
        <v>0.49055036919202716</v>
      </c>
      <c r="D454" s="3">
        <v>0.54587387573099888</v>
      </c>
      <c r="E454">
        <v>3.6954915003695493E-2</v>
      </c>
    </row>
    <row r="455" spans="1:5" x14ac:dyDescent="0.35">
      <c r="A455" t="s">
        <v>452</v>
      </c>
      <c r="B455">
        <v>0.6438367412695688</v>
      </c>
      <c r="C455" s="3">
        <v>0.50036868464991491</v>
      </c>
      <c r="D455" s="3">
        <v>8.6801214375128111E-2</v>
      </c>
      <c r="E455">
        <v>4.8386112636524495E-2</v>
      </c>
    </row>
    <row r="456" spans="1:5" x14ac:dyDescent="0.35">
      <c r="A456" t="s">
        <v>287</v>
      </c>
      <c r="B456">
        <v>0.20952775569574117</v>
      </c>
      <c r="C456" s="3">
        <v>0.50486753197078971</v>
      </c>
      <c r="D456" s="3">
        <v>0.91303138659023308</v>
      </c>
      <c r="E456">
        <v>1.2508389773628654E-2</v>
      </c>
    </row>
    <row r="457" spans="1:5" x14ac:dyDescent="0.35">
      <c r="A457" t="s">
        <v>66</v>
      </c>
      <c r="B457">
        <v>4.0170445119514596E-24</v>
      </c>
      <c r="C457" s="3">
        <v>0.53404759783245459</v>
      </c>
      <c r="D457" s="3">
        <v>1.0463100935456323E-4</v>
      </c>
      <c r="E457">
        <v>6.5919377352903846E-2</v>
      </c>
    </row>
    <row r="458" spans="1:5" x14ac:dyDescent="0.35">
      <c r="A458" t="s">
        <v>495</v>
      </c>
      <c r="B458">
        <v>0.89906892889972723</v>
      </c>
      <c r="C458" s="3">
        <v>0.53404759783245459</v>
      </c>
      <c r="D458" s="3">
        <v>1.0972604818804091E-2</v>
      </c>
      <c r="E458">
        <v>8.9580930411380238E-2</v>
      </c>
    </row>
    <row r="459" spans="1:5" x14ac:dyDescent="0.35">
      <c r="A459" t="s">
        <v>101</v>
      </c>
      <c r="B459">
        <v>1.0724965751622609E-2</v>
      </c>
      <c r="C459" s="3">
        <v>0.5434084981389844</v>
      </c>
      <c r="D459" s="3">
        <v>9.4825551989576137E-2</v>
      </c>
      <c r="E459">
        <v>2.7327343580861661E-2</v>
      </c>
    </row>
    <row r="460" spans="1:5" x14ac:dyDescent="0.35">
      <c r="A460" t="s">
        <v>396</v>
      </c>
      <c r="B460">
        <v>2.6337426448926289E-2</v>
      </c>
      <c r="C460" s="3">
        <v>0.5434084981389844</v>
      </c>
      <c r="D460" s="3">
        <v>0.99113969617595876</v>
      </c>
      <c r="E460">
        <v>1.2969836597124451E-2</v>
      </c>
    </row>
    <row r="461" spans="1:5" x14ac:dyDescent="0.35">
      <c r="A461" t="s">
        <v>447</v>
      </c>
      <c r="B461">
        <v>1.8638899262843497E-31</v>
      </c>
      <c r="C461" s="3">
        <v>0.5434084981389844</v>
      </c>
      <c r="D461" s="3">
        <v>1.1809850911753348E-2</v>
      </c>
      <c r="E461">
        <v>2.3727006131698213E-2</v>
      </c>
    </row>
    <row r="462" spans="1:5" x14ac:dyDescent="0.35">
      <c r="A462" t="s">
        <v>201</v>
      </c>
      <c r="B462">
        <v>8.9206705429425236E-21</v>
      </c>
      <c r="C462" s="3">
        <v>0.55363370067483519</v>
      </c>
      <c r="D462" s="3">
        <v>1.6404149099116831E-3</v>
      </c>
      <c r="E462">
        <v>1.6027655562539284E-2</v>
      </c>
    </row>
    <row r="463" spans="1:5" x14ac:dyDescent="0.35">
      <c r="A463" t="s">
        <v>137</v>
      </c>
      <c r="B463">
        <v>1.5604062801753584E-17</v>
      </c>
      <c r="C463" s="3">
        <v>0.57306888155972535</v>
      </c>
      <c r="D463" s="3">
        <v>1.8326425902590914E-6</v>
      </c>
      <c r="E463">
        <v>6.552999178307313E-2</v>
      </c>
    </row>
    <row r="464" spans="1:5" x14ac:dyDescent="0.35">
      <c r="A464" t="s">
        <v>18</v>
      </c>
      <c r="B464">
        <v>0.41109491208498167</v>
      </c>
      <c r="C464" s="3">
        <v>0.58169876948394905</v>
      </c>
      <c r="D464" s="3">
        <v>0.41774551476731719</v>
      </c>
      <c r="E464">
        <v>4.8061224489795919E-2</v>
      </c>
    </row>
    <row r="465" spans="1:5" x14ac:dyDescent="0.35">
      <c r="A465" t="s">
        <v>207</v>
      </c>
      <c r="B465">
        <v>1.873689466937518E-5</v>
      </c>
      <c r="C465" s="3">
        <v>0.58899331792827747</v>
      </c>
      <c r="D465" s="3">
        <v>3.1415340571735592E-7</v>
      </c>
      <c r="E465">
        <v>0.10471663809672224</v>
      </c>
    </row>
    <row r="466" spans="1:5" x14ac:dyDescent="0.35">
      <c r="A466" t="s">
        <v>397</v>
      </c>
      <c r="B466">
        <v>2.4593715616410741E-2</v>
      </c>
      <c r="C466" s="3">
        <v>0.59544774412117896</v>
      </c>
      <c r="D466" s="3">
        <v>0.99025504054924185</v>
      </c>
      <c r="E466">
        <v>1.3300083125519535E-2</v>
      </c>
    </row>
    <row r="467" spans="1:5" x14ac:dyDescent="0.35">
      <c r="A467" t="s">
        <v>49</v>
      </c>
      <c r="B467">
        <v>0.72487688764754143</v>
      </c>
      <c r="C467" s="3">
        <v>0.61581979831011491</v>
      </c>
      <c r="D467" s="3">
        <v>5.006075248446748E-2</v>
      </c>
      <c r="E467">
        <v>4.7900408769973986E-2</v>
      </c>
    </row>
    <row r="468" spans="1:5" x14ac:dyDescent="0.35">
      <c r="A468" t="s">
        <v>271</v>
      </c>
      <c r="B468">
        <v>3.6444799197486383E-3</v>
      </c>
      <c r="C468" s="3">
        <v>0.61871268127720258</v>
      </c>
      <c r="D468" s="3">
        <v>0.53826966742093252</v>
      </c>
      <c r="E468">
        <v>2.4805813079428713E-2</v>
      </c>
    </row>
    <row r="469" spans="1:5" x14ac:dyDescent="0.35">
      <c r="A469" t="s">
        <v>403</v>
      </c>
      <c r="B469">
        <v>4.6227752533804254E-25</v>
      </c>
      <c r="C469" s="3">
        <v>0.62866835567596757</v>
      </c>
      <c r="D469" s="3">
        <v>6.3755664367185425E-3</v>
      </c>
      <c r="E469">
        <v>7.2853743364451773E-2</v>
      </c>
    </row>
    <row r="470" spans="1:5" x14ac:dyDescent="0.35">
      <c r="A470" t="s">
        <v>330</v>
      </c>
      <c r="B470">
        <v>8.7610168730104657E-7</v>
      </c>
      <c r="C470" s="3">
        <v>0.63611054630044994</v>
      </c>
      <c r="D470" s="3">
        <v>5.8368724822263997E-2</v>
      </c>
      <c r="E470">
        <v>3.9500390320062452E-2</v>
      </c>
    </row>
    <row r="471" spans="1:5" x14ac:dyDescent="0.35">
      <c r="A471" t="s">
        <v>169</v>
      </c>
      <c r="B471">
        <v>2.1888001227462902E-6</v>
      </c>
      <c r="C471" s="3">
        <v>0.64171307859852367</v>
      </c>
      <c r="D471" s="3">
        <v>0.28191979105354686</v>
      </c>
      <c r="E471">
        <v>2.1882192757804647E-2</v>
      </c>
    </row>
    <row r="472" spans="1:5" x14ac:dyDescent="0.35">
      <c r="A472" t="s">
        <v>524</v>
      </c>
      <c r="B472">
        <v>1.2746410091132195E-5</v>
      </c>
      <c r="C472" s="3">
        <v>0.64171307859852367</v>
      </c>
      <c r="D472" s="3">
        <v>1.6397459936456998E-3</v>
      </c>
      <c r="E472">
        <v>0.15059477429743912</v>
      </c>
    </row>
    <row r="473" spans="1:5" x14ac:dyDescent="0.35">
      <c r="A473" t="s">
        <v>24</v>
      </c>
      <c r="B473">
        <v>3.962196547939046E-23</v>
      </c>
      <c r="C473" s="3">
        <v>0.66570300862974019</v>
      </c>
      <c r="D473" s="3">
        <v>0.8931890022788932</v>
      </c>
      <c r="E473">
        <v>0.10561394243464484</v>
      </c>
    </row>
    <row r="474" spans="1:5" x14ac:dyDescent="0.35">
      <c r="A474" t="s">
        <v>75</v>
      </c>
      <c r="B474">
        <v>0.43897272258687808</v>
      </c>
      <c r="C474" s="3">
        <v>0.66634224888790317</v>
      </c>
      <c r="D474" s="3">
        <v>0.12801940402522341</v>
      </c>
      <c r="E474">
        <v>9.263934341073192E-2</v>
      </c>
    </row>
    <row r="475" spans="1:5" x14ac:dyDescent="0.35">
      <c r="A475" t="s">
        <v>487</v>
      </c>
      <c r="B475">
        <v>1.8158703904282343E-5</v>
      </c>
      <c r="C475" s="3">
        <v>0.67066201102475287</v>
      </c>
      <c r="D475" s="3">
        <v>0.34924332306078831</v>
      </c>
      <c r="E475">
        <v>4.1832963784183295E-2</v>
      </c>
    </row>
    <row r="476" spans="1:5" x14ac:dyDescent="0.35">
      <c r="A476" t="s">
        <v>259</v>
      </c>
      <c r="B476">
        <v>3.9313620200046094E-4</v>
      </c>
      <c r="C476" s="3">
        <v>0.67746309818647765</v>
      </c>
      <c r="D476" s="3">
        <v>0.11155770386795315</v>
      </c>
      <c r="E476">
        <v>3.856362217017955E-2</v>
      </c>
    </row>
    <row r="477" spans="1:5" x14ac:dyDescent="0.35">
      <c r="A477" t="s">
        <v>142</v>
      </c>
      <c r="B477">
        <v>3.9805403009268045E-30</v>
      </c>
      <c r="C477" s="3">
        <v>0.69978063297717941</v>
      </c>
      <c r="D477" s="3">
        <v>0.18960144016287053</v>
      </c>
      <c r="E477">
        <v>5.0273224043715849E-2</v>
      </c>
    </row>
    <row r="478" spans="1:5" x14ac:dyDescent="0.35">
      <c r="A478" t="s">
        <v>146</v>
      </c>
      <c r="B478">
        <v>1.0003810110606551E-3</v>
      </c>
      <c r="C478" s="3">
        <v>0.70742098256885644</v>
      </c>
      <c r="D478" s="3">
        <v>2.0868275661131787E-2</v>
      </c>
      <c r="E478">
        <v>4.9961236971315361E-2</v>
      </c>
    </row>
    <row r="479" spans="1:5" x14ac:dyDescent="0.35">
      <c r="A479" t="s">
        <v>248</v>
      </c>
      <c r="B479">
        <v>4.3674078015683909E-3</v>
      </c>
      <c r="C479" s="3">
        <v>0.70742098256885644</v>
      </c>
      <c r="D479" s="3">
        <v>0.95782170800220612</v>
      </c>
      <c r="E479">
        <v>2.2441917943648047E-2</v>
      </c>
    </row>
    <row r="480" spans="1:5" x14ac:dyDescent="0.35">
      <c r="A480" t="s">
        <v>493</v>
      </c>
      <c r="B480">
        <v>0.80795693113035028</v>
      </c>
      <c r="C480" s="3">
        <v>0.70875316756922369</v>
      </c>
      <c r="D480" s="3">
        <v>0.53278185939369693</v>
      </c>
      <c r="E480">
        <v>6.2923786276105231E-2</v>
      </c>
    </row>
    <row r="481" spans="1:5" x14ac:dyDescent="0.35">
      <c r="A481" t="s">
        <v>309</v>
      </c>
      <c r="B481">
        <v>4.5391280209765343E-5</v>
      </c>
      <c r="C481" s="3">
        <v>0.74425627653078497</v>
      </c>
      <c r="D481" s="3">
        <v>0.99113969617595876</v>
      </c>
      <c r="E481">
        <v>2.3613237545636555E-2</v>
      </c>
    </row>
    <row r="482" spans="1:5" x14ac:dyDescent="0.35">
      <c r="A482" t="s">
        <v>370</v>
      </c>
      <c r="B482">
        <v>3.3818017858950455E-3</v>
      </c>
      <c r="C482" s="3">
        <v>0.747968209110355</v>
      </c>
      <c r="D482" s="3">
        <v>0.41527132392943905</v>
      </c>
      <c r="E482">
        <v>3.8064165307232188E-2</v>
      </c>
    </row>
    <row r="483" spans="1:5" x14ac:dyDescent="0.35">
      <c r="A483" t="s">
        <v>74</v>
      </c>
      <c r="B483">
        <v>4.2901349370744885E-3</v>
      </c>
      <c r="C483" s="3">
        <v>0.75756900722943432</v>
      </c>
      <c r="D483" s="3">
        <v>0.49398351677556862</v>
      </c>
      <c r="E483">
        <v>9.5085969560022854E-2</v>
      </c>
    </row>
    <row r="484" spans="1:5" x14ac:dyDescent="0.35">
      <c r="A484" t="s">
        <v>102</v>
      </c>
      <c r="B484">
        <v>7.586801577874595E-4</v>
      </c>
      <c r="C484" s="3">
        <v>0.76112226544481265</v>
      </c>
      <c r="D484" s="3">
        <v>1.3762544611163672E-2</v>
      </c>
      <c r="E484">
        <v>2.1103233230632169E-2</v>
      </c>
    </row>
    <row r="485" spans="1:5" x14ac:dyDescent="0.35">
      <c r="A485" t="s">
        <v>288</v>
      </c>
      <c r="B485">
        <v>0.78510093697214745</v>
      </c>
      <c r="C485" s="3">
        <v>0.79954077989594274</v>
      </c>
      <c r="D485" s="3">
        <v>0.1865572768737821</v>
      </c>
      <c r="E485">
        <v>8.6962476033963301E-3</v>
      </c>
    </row>
    <row r="486" spans="1:5" x14ac:dyDescent="0.35">
      <c r="A486" t="s">
        <v>27</v>
      </c>
      <c r="B486">
        <v>1.1489503746871178E-84</v>
      </c>
      <c r="C486" s="3">
        <v>0.80042973645534965</v>
      </c>
      <c r="D486" s="3">
        <v>4.619222672302039E-2</v>
      </c>
      <c r="E486">
        <v>3.5302120472884217E-2</v>
      </c>
    </row>
    <row r="487" spans="1:5" x14ac:dyDescent="0.35">
      <c r="A487" t="s">
        <v>313</v>
      </c>
      <c r="B487">
        <v>1.3614573094522056E-4</v>
      </c>
      <c r="C487" s="3">
        <v>0.8033039620109147</v>
      </c>
      <c r="D487" s="3">
        <v>0.13887174033353494</v>
      </c>
      <c r="E487">
        <v>3.0265680635442344E-2</v>
      </c>
    </row>
    <row r="488" spans="1:5" x14ac:dyDescent="0.35">
      <c r="A488" t="s">
        <v>398</v>
      </c>
      <c r="B488">
        <v>0.2361565004875476</v>
      </c>
      <c r="C488" s="3">
        <v>0.8033039620109147</v>
      </c>
      <c r="D488" s="3">
        <v>0.77654152756973049</v>
      </c>
      <c r="E488">
        <v>1.7658713067447668E-2</v>
      </c>
    </row>
    <row r="489" spans="1:5" x14ac:dyDescent="0.35">
      <c r="A489" t="s">
        <v>446</v>
      </c>
      <c r="B489">
        <v>2.1363786001753137E-28</v>
      </c>
      <c r="C489" s="3">
        <v>0.8033039620109147</v>
      </c>
      <c r="D489" s="3">
        <v>2.1059572918826024E-2</v>
      </c>
      <c r="E489">
        <v>1.2433573190266724E-2</v>
      </c>
    </row>
    <row r="490" spans="1:5" x14ac:dyDescent="0.35">
      <c r="A490" t="s">
        <v>431</v>
      </c>
      <c r="B490">
        <v>1.9357226458052224E-6</v>
      </c>
      <c r="C490" s="3">
        <v>0.80741117476769431</v>
      </c>
      <c r="D490" s="3">
        <v>0.70967284237743977</v>
      </c>
      <c r="E490">
        <v>4.9016183490511116E-2</v>
      </c>
    </row>
    <row r="491" spans="1:5" x14ac:dyDescent="0.35">
      <c r="A491" t="s">
        <v>338</v>
      </c>
      <c r="B491">
        <v>0.26900464163196414</v>
      </c>
      <c r="C491" s="3">
        <v>0.81142367446537045</v>
      </c>
      <c r="D491" s="3">
        <v>0.92215983971853432</v>
      </c>
      <c r="E491">
        <v>3.1445752944124279E-2</v>
      </c>
    </row>
    <row r="492" spans="1:5" x14ac:dyDescent="0.35">
      <c r="A492" t="s">
        <v>339</v>
      </c>
      <c r="B492">
        <v>0.26900464163196414</v>
      </c>
      <c r="C492" s="3">
        <v>0.81142367446537045</v>
      </c>
      <c r="D492" s="3">
        <v>0.92215983971853432</v>
      </c>
      <c r="E492">
        <v>3.1445752944124279E-2</v>
      </c>
    </row>
    <row r="493" spans="1:5" x14ac:dyDescent="0.35">
      <c r="A493" t="s">
        <v>488</v>
      </c>
      <c r="B493">
        <v>0.45782547948074342</v>
      </c>
      <c r="C493" s="3">
        <v>0.81644976474140873</v>
      </c>
      <c r="D493" s="3">
        <v>0.99216629524394195</v>
      </c>
      <c r="E493">
        <v>0</v>
      </c>
    </row>
    <row r="494" spans="1:5" x14ac:dyDescent="0.35">
      <c r="A494" t="s">
        <v>105</v>
      </c>
      <c r="B494">
        <v>6.0999269466871589E-8</v>
      </c>
      <c r="C494" s="3">
        <v>0.81911368396269968</v>
      </c>
      <c r="D494" s="3">
        <v>6.8112806982807521E-3</v>
      </c>
      <c r="E494">
        <v>2.906518768587734E-2</v>
      </c>
    </row>
    <row r="495" spans="1:5" x14ac:dyDescent="0.35">
      <c r="A495" t="s">
        <v>518</v>
      </c>
      <c r="B495">
        <v>3.4353699646104262E-2</v>
      </c>
      <c r="C495" s="3">
        <v>0.82177287687723688</v>
      </c>
      <c r="D495" s="3">
        <v>0.26735684576208457</v>
      </c>
      <c r="E495">
        <v>6.5361609570418699E-2</v>
      </c>
    </row>
    <row r="496" spans="1:5" x14ac:dyDescent="0.35">
      <c r="A496" t="s">
        <v>202</v>
      </c>
      <c r="B496">
        <v>5.1653801440787796E-22</v>
      </c>
      <c r="C496" s="3">
        <v>0.8333408794244761</v>
      </c>
      <c r="D496" s="3">
        <v>1.849036325245574E-2</v>
      </c>
      <c r="E496">
        <v>2.7868852459016394E-2</v>
      </c>
    </row>
    <row r="497" spans="1:5" x14ac:dyDescent="0.35">
      <c r="A497" t="s">
        <v>284</v>
      </c>
      <c r="B497">
        <v>7.2296759666352801E-8</v>
      </c>
      <c r="C497" s="3">
        <v>0.8333408794244761</v>
      </c>
      <c r="D497" s="3">
        <v>0.61419209500387306</v>
      </c>
      <c r="E497">
        <v>1.8969555035128805E-2</v>
      </c>
    </row>
    <row r="498" spans="1:5" x14ac:dyDescent="0.35">
      <c r="A498" t="s">
        <v>404</v>
      </c>
      <c r="B498">
        <v>3.156496498792749E-23</v>
      </c>
      <c r="C498" s="3">
        <v>0.8333408794244761</v>
      </c>
      <c r="D498" s="3">
        <v>7.1266714629810166E-3</v>
      </c>
      <c r="E498">
        <v>0.10093576814754247</v>
      </c>
    </row>
    <row r="499" spans="1:5" x14ac:dyDescent="0.35">
      <c r="A499" t="s">
        <v>479</v>
      </c>
      <c r="B499">
        <v>0.80795693113035028</v>
      </c>
      <c r="C499" s="3">
        <v>0.83727948397059926</v>
      </c>
      <c r="D499" s="3">
        <v>0.13698320944613271</v>
      </c>
      <c r="E499">
        <v>2.8583128583128583E-2</v>
      </c>
    </row>
    <row r="500" spans="1:5" x14ac:dyDescent="0.35">
      <c r="A500" t="s">
        <v>147</v>
      </c>
      <c r="B500">
        <v>0.71093001116615373</v>
      </c>
      <c r="C500" s="3">
        <v>0.84380451930396905</v>
      </c>
      <c r="D500" s="3">
        <v>0.99025504054924185</v>
      </c>
      <c r="E500">
        <v>1.3405161613630669E-2</v>
      </c>
    </row>
    <row r="501" spans="1:5" x14ac:dyDescent="0.35">
      <c r="A501" t="s">
        <v>148</v>
      </c>
      <c r="B501">
        <v>0.71093001116615373</v>
      </c>
      <c r="C501" s="3">
        <v>0.84380451930396905</v>
      </c>
      <c r="D501" s="3">
        <v>0.99025504054924185</v>
      </c>
      <c r="E501">
        <v>1.5816703621581669E-2</v>
      </c>
    </row>
    <row r="502" spans="1:5" x14ac:dyDescent="0.35">
      <c r="A502" t="s">
        <v>6</v>
      </c>
      <c r="B502">
        <v>3.6832971679058835E-3</v>
      </c>
      <c r="C502" s="3">
        <v>0.8555364560361125</v>
      </c>
      <c r="D502" s="3">
        <v>0.55677746614455514</v>
      </c>
      <c r="E502">
        <v>3.4557138363366734E-2</v>
      </c>
    </row>
    <row r="503" spans="1:5" x14ac:dyDescent="0.35">
      <c r="A503" t="s">
        <v>444</v>
      </c>
      <c r="B503">
        <v>0.42523838317840307</v>
      </c>
      <c r="C503" s="3">
        <v>0.8555364560361125</v>
      </c>
      <c r="D503" s="3">
        <v>0.34303947128861184</v>
      </c>
      <c r="E503">
        <v>5.2093529091897774E-2</v>
      </c>
    </row>
    <row r="504" spans="1:5" x14ac:dyDescent="0.35">
      <c r="A504" t="s">
        <v>310</v>
      </c>
      <c r="B504">
        <v>1.2637844113897183E-3</v>
      </c>
      <c r="C504" s="3">
        <v>0.86389971014453748</v>
      </c>
      <c r="D504" s="3">
        <v>0.97767547476785432</v>
      </c>
      <c r="E504">
        <v>2.8910728910728909E-2</v>
      </c>
    </row>
    <row r="505" spans="1:5" x14ac:dyDescent="0.35">
      <c r="A505" t="s">
        <v>507</v>
      </c>
      <c r="B505">
        <v>0.9484942828846602</v>
      </c>
      <c r="C505" s="3">
        <v>0.86389971014453748</v>
      </c>
      <c r="D505" s="3">
        <v>6.1411292049562513E-2</v>
      </c>
      <c r="E505">
        <v>1.4878457669740152E-2</v>
      </c>
    </row>
    <row r="506" spans="1:5" x14ac:dyDescent="0.35">
      <c r="A506" t="s">
        <v>517</v>
      </c>
      <c r="B506">
        <v>1.3262775914222329E-3</v>
      </c>
      <c r="C506" s="3">
        <v>0.86954072711904518</v>
      </c>
      <c r="D506" s="3">
        <v>0.92355845337652409</v>
      </c>
      <c r="E506">
        <v>4.1218053289831427E-2</v>
      </c>
    </row>
    <row r="507" spans="1:5" x14ac:dyDescent="0.35">
      <c r="A507" t="s">
        <v>7</v>
      </c>
      <c r="B507">
        <v>2.5241806086353145E-3</v>
      </c>
      <c r="C507" s="3">
        <v>0.88400898577618925</v>
      </c>
      <c r="D507" s="3">
        <v>0.64747610226670027</v>
      </c>
      <c r="E507">
        <v>0</v>
      </c>
    </row>
    <row r="508" spans="1:5" x14ac:dyDescent="0.35">
      <c r="A508" t="s">
        <v>408</v>
      </c>
      <c r="B508">
        <v>0.11580006720372159</v>
      </c>
      <c r="C508" s="3">
        <v>0.89177162271603361</v>
      </c>
      <c r="D508" s="3">
        <v>0.88007158580838263</v>
      </c>
      <c r="E508">
        <v>2.0300126875792975E-2</v>
      </c>
    </row>
    <row r="509" spans="1:5" x14ac:dyDescent="0.35">
      <c r="A509" t="s">
        <v>71</v>
      </c>
      <c r="B509">
        <v>5.4095515310852423E-5</v>
      </c>
      <c r="C509" s="3">
        <v>0.90729132584645145</v>
      </c>
      <c r="D509" s="3">
        <v>0.35543484988081009</v>
      </c>
      <c r="E509">
        <v>3.1633407243163339E-2</v>
      </c>
    </row>
    <row r="510" spans="1:5" x14ac:dyDescent="0.35">
      <c r="A510" t="s">
        <v>314</v>
      </c>
      <c r="B510">
        <v>2.7633816806593363E-3</v>
      </c>
      <c r="C510" s="3">
        <v>0.90729132584645145</v>
      </c>
      <c r="D510" s="3">
        <v>0.44529396958891254</v>
      </c>
      <c r="E510">
        <v>3.8499184339314846E-2</v>
      </c>
    </row>
    <row r="511" spans="1:5" x14ac:dyDescent="0.35">
      <c r="A511" t="s">
        <v>402</v>
      </c>
      <c r="B511">
        <v>5.2010702970737388E-70</v>
      </c>
      <c r="C511" s="3">
        <v>0.93875868753829306</v>
      </c>
      <c r="D511" s="3">
        <v>1.1748088376643899E-2</v>
      </c>
      <c r="E511">
        <v>0.13185174136773808</v>
      </c>
    </row>
    <row r="512" spans="1:5" x14ac:dyDescent="0.35">
      <c r="A512" t="s">
        <v>312</v>
      </c>
      <c r="B512">
        <v>0.45898346504031928</v>
      </c>
      <c r="C512" s="3">
        <v>0.94718219744745269</v>
      </c>
      <c r="D512" s="3">
        <v>0.18186736191890149</v>
      </c>
      <c r="E512">
        <v>4.1653072321914085E-2</v>
      </c>
    </row>
    <row r="513" spans="1:5" x14ac:dyDescent="0.35">
      <c r="A513" t="s">
        <v>285</v>
      </c>
      <c r="B513">
        <v>5.9788534359732429E-3</v>
      </c>
      <c r="C513" s="3">
        <v>0.95289812727000123</v>
      </c>
      <c r="D513" s="3">
        <v>0.62504079826127068</v>
      </c>
      <c r="E513">
        <v>1.5312595703723147E-2</v>
      </c>
    </row>
    <row r="514" spans="1:5" x14ac:dyDescent="0.35">
      <c r="A514" t="s">
        <v>387</v>
      </c>
      <c r="B514">
        <v>1.2080295598729345E-2</v>
      </c>
      <c r="C514" s="3">
        <v>0.96233277726148436</v>
      </c>
      <c r="D514" s="3">
        <v>5.9130879183303831E-3</v>
      </c>
      <c r="E514">
        <v>2.601279317697228E-2</v>
      </c>
    </row>
    <row r="515" spans="1:5" x14ac:dyDescent="0.35">
      <c r="A515" t="s">
        <v>469</v>
      </c>
      <c r="B515">
        <v>4.822713485842217E-5</v>
      </c>
      <c r="C515" s="3">
        <v>0.96233277726148436</v>
      </c>
      <c r="D515" s="3">
        <v>3.9821617616553603E-2</v>
      </c>
      <c r="E515">
        <v>5.4709254709254709E-2</v>
      </c>
    </row>
    <row r="516" spans="1:5" x14ac:dyDescent="0.35">
      <c r="A516" t="s">
        <v>141</v>
      </c>
      <c r="B516">
        <v>4.2251505111716682E-73</v>
      </c>
      <c r="C516" s="3">
        <v>0.96718329279230675</v>
      </c>
      <c r="D516" s="3">
        <v>1.2099488350193663E-5</v>
      </c>
      <c r="E516">
        <v>4.7058735413514692E-2</v>
      </c>
    </row>
    <row r="517" spans="1:5" x14ac:dyDescent="0.35">
      <c r="A517" t="s">
        <v>311</v>
      </c>
      <c r="B517">
        <v>2.4526727219205159E-8</v>
      </c>
      <c r="C517" s="3">
        <v>0.9875232856755547</v>
      </c>
      <c r="D517" s="3">
        <v>2.3495794414960584E-2</v>
      </c>
      <c r="E517">
        <v>2.6341385633421033E-2</v>
      </c>
    </row>
    <row r="518" spans="1:5" x14ac:dyDescent="0.35">
      <c r="A518" t="s">
        <v>17</v>
      </c>
      <c r="B518">
        <v>7.5624761807050869E-2</v>
      </c>
      <c r="C518" s="3">
        <v>0.9902796925323637</v>
      </c>
      <c r="D518" s="3">
        <v>0.99617196273369291</v>
      </c>
      <c r="E518">
        <v>6.1425061425061421E-3</v>
      </c>
    </row>
    <row r="519" spans="1:5" x14ac:dyDescent="0.35">
      <c r="A519" t="s">
        <v>494</v>
      </c>
      <c r="B519">
        <v>9.1507925921196197E-4</v>
      </c>
      <c r="C519" s="3">
        <v>0.9902796925323637</v>
      </c>
      <c r="D519" s="3">
        <v>0.34815502958602212</v>
      </c>
      <c r="E519">
        <v>5.7797487065779751E-2</v>
      </c>
    </row>
    <row r="520" spans="1:5" x14ac:dyDescent="0.35">
      <c r="A520" t="s">
        <v>195</v>
      </c>
      <c r="B520">
        <v>1.0086087415408948E-46</v>
      </c>
      <c r="C520" s="3">
        <v>0.9910069463254586</v>
      </c>
      <c r="D520" s="3">
        <v>0.1748362063843181</v>
      </c>
      <c r="E520">
        <v>2.4210526315789474E-2</v>
      </c>
    </row>
    <row r="521" spans="1:5" x14ac:dyDescent="0.35">
      <c r="A521" t="s">
        <v>198</v>
      </c>
      <c r="B521">
        <v>3.6384222835009148E-5</v>
      </c>
      <c r="C521" s="3">
        <v>0.99605703847403526</v>
      </c>
      <c r="D521" s="3">
        <v>0.89112928778331335</v>
      </c>
      <c r="E521">
        <v>0</v>
      </c>
    </row>
  </sheetData>
  <sortState xmlns:xlrd2="http://schemas.microsoft.com/office/spreadsheetml/2017/richdata2" ref="A2:E521">
    <sortCondition ref="C1:C521"/>
  </sortState>
  <conditionalFormatting sqref="C1:D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04FB1-192E-4214-8B93-23C8B5619726}">
  <dimension ref="A1:E521"/>
  <sheetViews>
    <sheetView workbookViewId="0">
      <selection activeCell="H8" sqref="H8"/>
    </sheetView>
  </sheetViews>
  <sheetFormatPr defaultRowHeight="14.5" x14ac:dyDescent="0.35"/>
  <cols>
    <col min="1" max="1" width="23.26953125" bestFit="1" customWidth="1"/>
    <col min="3" max="4" width="8.7265625" style="3"/>
    <col min="5" max="5" width="11.81640625" bestFit="1" customWidth="1"/>
  </cols>
  <sheetData>
    <row r="1" spans="1:5" s="1" customFormat="1" ht="43.5" x14ac:dyDescent="0.35">
      <c r="A1" s="1" t="s">
        <v>0</v>
      </c>
      <c r="B1" s="1" t="s">
        <v>2</v>
      </c>
      <c r="C1" s="2" t="s">
        <v>1</v>
      </c>
      <c r="D1" s="2" t="s">
        <v>3</v>
      </c>
      <c r="E1" s="1" t="s">
        <v>4</v>
      </c>
    </row>
    <row r="2" spans="1:5" x14ac:dyDescent="0.35">
      <c r="A2" t="s">
        <v>375</v>
      </c>
      <c r="B2">
        <v>1.2079693462019875E-181</v>
      </c>
      <c r="C2" s="3">
        <v>8.2930545088695946E-48</v>
      </c>
      <c r="D2" s="3">
        <v>9.1543939114676748E-21</v>
      </c>
      <c r="E2">
        <v>8.3514186962462836E-2</v>
      </c>
    </row>
    <row r="3" spans="1:5" x14ac:dyDescent="0.35">
      <c r="A3" t="s">
        <v>376</v>
      </c>
      <c r="B3">
        <v>2.1738033944476231E-185</v>
      </c>
      <c r="C3" s="3">
        <v>7.0391653716722476E-45</v>
      </c>
      <c r="D3" s="3">
        <v>1.8097985584344028E-22</v>
      </c>
      <c r="E3">
        <v>7.7848654172641724E-2</v>
      </c>
    </row>
    <row r="4" spans="1:5" x14ac:dyDescent="0.35">
      <c r="A4" t="s">
        <v>213</v>
      </c>
      <c r="B4">
        <v>1.2681653742281747E-173</v>
      </c>
      <c r="C4" s="3">
        <v>6.5867435315826786E-39</v>
      </c>
      <c r="D4" s="3">
        <v>1.898308151359569E-32</v>
      </c>
      <c r="E4">
        <v>5.4134421462407961E-2</v>
      </c>
    </row>
    <row r="5" spans="1:5" x14ac:dyDescent="0.35">
      <c r="A5" t="s">
        <v>412</v>
      </c>
      <c r="B5">
        <v>2.432764491786661E-107</v>
      </c>
      <c r="C5" s="3">
        <v>9.0777808681141146E-36</v>
      </c>
      <c r="D5" s="3">
        <v>4.4017216960814879E-26</v>
      </c>
      <c r="E5">
        <v>4.9192782526115857E-2</v>
      </c>
    </row>
    <row r="6" spans="1:5" x14ac:dyDescent="0.35">
      <c r="A6" t="s">
        <v>212</v>
      </c>
      <c r="B6">
        <v>2.0069663934972855E-155</v>
      </c>
      <c r="C6" s="3">
        <v>1.2944261552560418E-34</v>
      </c>
      <c r="D6" s="3">
        <v>3.0460810155172655E-23</v>
      </c>
      <c r="E6">
        <v>5.8682718773635664E-2</v>
      </c>
    </row>
    <row r="7" spans="1:5" x14ac:dyDescent="0.35">
      <c r="A7" t="s">
        <v>414</v>
      </c>
      <c r="B7">
        <v>2.7995668567985807E-167</v>
      </c>
      <c r="C7" s="3">
        <v>8.4000609782233174E-30</v>
      </c>
      <c r="D7" s="3">
        <v>1.4223322168585582E-27</v>
      </c>
      <c r="E7">
        <v>8.2531891040208458E-2</v>
      </c>
    </row>
    <row r="8" spans="1:5" x14ac:dyDescent="0.35">
      <c r="A8" t="s">
        <v>394</v>
      </c>
      <c r="B8">
        <v>4.7232936610922604E-103</v>
      </c>
      <c r="C8" s="3">
        <v>2.3410770403032359E-28</v>
      </c>
      <c r="D8" s="3">
        <v>2.4308845328195238E-20</v>
      </c>
      <c r="E8">
        <v>3.6695937745413007E-2</v>
      </c>
    </row>
    <row r="9" spans="1:5" x14ac:dyDescent="0.35">
      <c r="A9" t="s">
        <v>377</v>
      </c>
      <c r="B9">
        <v>1.4369093039318305E-105</v>
      </c>
      <c r="C9" s="3">
        <v>8.9552888580215534E-27</v>
      </c>
      <c r="D9" s="3">
        <v>2.0160657060247931E-13</v>
      </c>
      <c r="E9">
        <v>4.3132868737273795E-2</v>
      </c>
    </row>
    <row r="10" spans="1:5" x14ac:dyDescent="0.35">
      <c r="A10" t="s">
        <v>220</v>
      </c>
      <c r="B10">
        <v>5.5532670875007892E-186</v>
      </c>
      <c r="C10" s="3">
        <v>1.0265603674813152E-26</v>
      </c>
      <c r="D10" s="3">
        <v>2.0622381397902219E-18</v>
      </c>
      <c r="E10">
        <v>8.686302010285181E-2</v>
      </c>
    </row>
    <row r="11" spans="1:5" x14ac:dyDescent="0.35">
      <c r="A11" t="s">
        <v>268</v>
      </c>
      <c r="B11">
        <v>2.0613508489003594E-98</v>
      </c>
      <c r="C11" s="3">
        <v>1.0276976219566115E-26</v>
      </c>
      <c r="D11" s="3">
        <v>1.5974288866150904E-31</v>
      </c>
      <c r="E11">
        <v>2.893320671098449E-2</v>
      </c>
    </row>
    <row r="12" spans="1:5" x14ac:dyDescent="0.35">
      <c r="A12" t="s">
        <v>240</v>
      </c>
      <c r="B12">
        <v>3.9295195802719644E-75</v>
      </c>
      <c r="C12" s="3">
        <v>1.2609718977492144E-26</v>
      </c>
      <c r="D12" s="3">
        <v>2.4107277358510316E-8</v>
      </c>
      <c r="E12">
        <v>0.16928571428571429</v>
      </c>
    </row>
    <row r="13" spans="1:5" x14ac:dyDescent="0.35">
      <c r="A13" t="s">
        <v>378</v>
      </c>
      <c r="B13">
        <v>9.9816745252947031E-102</v>
      </c>
      <c r="C13" s="3">
        <v>1.5237166025267813E-26</v>
      </c>
      <c r="D13" s="3">
        <v>1.947254424719129E-13</v>
      </c>
      <c r="E13">
        <v>4.7948130605272352E-2</v>
      </c>
    </row>
    <row r="14" spans="1:5" x14ac:dyDescent="0.35">
      <c r="A14" t="s">
        <v>295</v>
      </c>
      <c r="B14">
        <v>1.2681653742281747E-173</v>
      </c>
      <c r="C14" s="3">
        <v>7.503467124009103E-26</v>
      </c>
      <c r="D14" s="3">
        <v>2.6916398480369012E-14</v>
      </c>
      <c r="E14">
        <v>5.2040701686808868E-2</v>
      </c>
    </row>
    <row r="15" spans="1:5" x14ac:dyDescent="0.35">
      <c r="A15" t="s">
        <v>383</v>
      </c>
      <c r="B15">
        <v>5.7031923158181289E-119</v>
      </c>
      <c r="C15" s="3">
        <v>7.6453704506233616E-25</v>
      </c>
      <c r="D15" s="3">
        <v>3.3194070245471431E-9</v>
      </c>
      <c r="E15">
        <v>4.4530595138306789E-2</v>
      </c>
    </row>
    <row r="16" spans="1:5" x14ac:dyDescent="0.35">
      <c r="A16" t="s">
        <v>395</v>
      </c>
      <c r="B16">
        <v>1.508201190170519E-89</v>
      </c>
      <c r="C16" s="3">
        <v>1.2632879086928894E-24</v>
      </c>
      <c r="D16" s="3">
        <v>1.190094920593415E-15</v>
      </c>
      <c r="E16">
        <v>6.9704366693788988E-2</v>
      </c>
    </row>
    <row r="17" spans="1:5" x14ac:dyDescent="0.35">
      <c r="A17" t="s">
        <v>413</v>
      </c>
      <c r="B17">
        <v>9.9707165697637939E-170</v>
      </c>
      <c r="C17" s="3">
        <v>3.2871656342043331E-24</v>
      </c>
      <c r="D17" s="3">
        <v>1.8571836124508276E-27</v>
      </c>
      <c r="E17">
        <v>9.2194225990435405E-2</v>
      </c>
    </row>
    <row r="18" spans="1:5" x14ac:dyDescent="0.35">
      <c r="A18" t="s">
        <v>242</v>
      </c>
      <c r="B18">
        <v>1.2739207898479212E-70</v>
      </c>
      <c r="C18" s="3">
        <v>5.0212473955930393E-24</v>
      </c>
      <c r="D18" s="3">
        <v>1.2074935941112684E-17</v>
      </c>
      <c r="E18">
        <v>3.934680983861312E-2</v>
      </c>
    </row>
    <row r="19" spans="1:5" x14ac:dyDescent="0.35">
      <c r="A19" t="s">
        <v>219</v>
      </c>
      <c r="B19">
        <v>6.8801103264948796E-200</v>
      </c>
      <c r="C19" s="3">
        <v>7.2497845925748236E-24</v>
      </c>
      <c r="D19" s="3">
        <v>3.0352304098815804E-17</v>
      </c>
      <c r="E19">
        <v>0.11117864007064568</v>
      </c>
    </row>
    <row r="20" spans="1:5" x14ac:dyDescent="0.35">
      <c r="A20" t="s">
        <v>253</v>
      </c>
      <c r="B20">
        <v>2.1601134274439989E-81</v>
      </c>
      <c r="C20" s="3">
        <v>7.0262482489707719E-23</v>
      </c>
      <c r="D20" s="3">
        <v>1.9582064431249958E-24</v>
      </c>
      <c r="E20">
        <v>2.4801053627409152E-2</v>
      </c>
    </row>
    <row r="21" spans="1:5" x14ac:dyDescent="0.35">
      <c r="A21" t="s">
        <v>243</v>
      </c>
      <c r="B21">
        <v>3.7560321008473327E-73</v>
      </c>
      <c r="C21" s="3">
        <v>1.3405382073499139E-22</v>
      </c>
      <c r="D21" s="3">
        <v>4.5866420599051404E-17</v>
      </c>
      <c r="E21">
        <v>4.2998159611845409E-2</v>
      </c>
    </row>
    <row r="22" spans="1:5" x14ac:dyDescent="0.35">
      <c r="A22" t="s">
        <v>269</v>
      </c>
      <c r="B22">
        <v>3.083750437492206E-90</v>
      </c>
      <c r="C22" s="3">
        <v>1.8688021745733602E-22</v>
      </c>
      <c r="D22" s="3">
        <v>1.4547208036631514E-26</v>
      </c>
      <c r="E22">
        <v>4.2959183673469389E-2</v>
      </c>
    </row>
    <row r="23" spans="1:5" x14ac:dyDescent="0.35">
      <c r="A23" t="s">
        <v>114</v>
      </c>
      <c r="B23">
        <v>5.9776940554318153E-32</v>
      </c>
      <c r="C23" s="3">
        <v>4.2010929525940759E-22</v>
      </c>
      <c r="D23" s="3">
        <v>5.8312502636614257E-3</v>
      </c>
      <c r="E23">
        <v>8.5399560463266327E-2</v>
      </c>
    </row>
    <row r="24" spans="1:5" x14ac:dyDescent="0.35">
      <c r="A24" t="s">
        <v>246</v>
      </c>
      <c r="B24">
        <v>3.0049719961936088E-85</v>
      </c>
      <c r="C24" s="3">
        <v>2.3050884599756744E-21</v>
      </c>
      <c r="D24" s="3">
        <v>1.2290978980082277E-13</v>
      </c>
      <c r="E24">
        <v>3.1392849574667758E-2</v>
      </c>
    </row>
    <row r="25" spans="1:5" x14ac:dyDescent="0.35">
      <c r="A25" t="s">
        <v>113</v>
      </c>
      <c r="B25">
        <v>7.1867823192696936E-77</v>
      </c>
      <c r="C25" s="3">
        <v>4.4010428364320341E-21</v>
      </c>
      <c r="D25" s="3">
        <v>1.608318426751373E-4</v>
      </c>
      <c r="E25">
        <v>8.4822357100988899E-2</v>
      </c>
    </row>
    <row r="26" spans="1:5" x14ac:dyDescent="0.35">
      <c r="A26" t="s">
        <v>270</v>
      </c>
      <c r="B26">
        <v>1.7198885219239118E-120</v>
      </c>
      <c r="C26" s="3">
        <v>8.2295814338377284E-21</v>
      </c>
      <c r="D26" s="3">
        <v>1.25056384645805E-4</v>
      </c>
      <c r="E26">
        <v>0.13518655122879217</v>
      </c>
    </row>
    <row r="27" spans="1:5" x14ac:dyDescent="0.35">
      <c r="A27" t="s">
        <v>128</v>
      </c>
      <c r="B27">
        <v>6.8262003100113091E-111</v>
      </c>
      <c r="C27" s="3">
        <v>2.4909261179363305E-20</v>
      </c>
      <c r="D27" s="3">
        <v>8.556587053207719E-10</v>
      </c>
      <c r="E27">
        <v>6.125520744164812E-2</v>
      </c>
    </row>
    <row r="28" spans="1:5" x14ac:dyDescent="0.35">
      <c r="A28" t="s">
        <v>62</v>
      </c>
      <c r="B28">
        <v>7.7190190143969112E-132</v>
      </c>
      <c r="C28" s="3">
        <v>3.4690138052901517E-20</v>
      </c>
      <c r="D28" s="3">
        <v>1.2247043355005743E-5</v>
      </c>
      <c r="E28">
        <v>4.5995196740157306E-2</v>
      </c>
    </row>
    <row r="29" spans="1:5" x14ac:dyDescent="0.35">
      <c r="A29" t="s">
        <v>63</v>
      </c>
      <c r="B29">
        <v>3.0471304347470451E-79</v>
      </c>
      <c r="C29" s="3">
        <v>1.3302886218019203E-18</v>
      </c>
      <c r="D29" s="3">
        <v>1.6969830268128122E-6</v>
      </c>
      <c r="E29">
        <v>4.30694076938734E-2</v>
      </c>
    </row>
    <row r="30" spans="1:5" x14ac:dyDescent="0.35">
      <c r="A30" t="s">
        <v>281</v>
      </c>
      <c r="B30">
        <v>2.9022646168483735E-24</v>
      </c>
      <c r="C30" s="3">
        <v>6.1801660186477883E-18</v>
      </c>
      <c r="D30" s="3">
        <v>7.1262483228059749E-6</v>
      </c>
      <c r="E30">
        <v>0.18811490312191581</v>
      </c>
    </row>
    <row r="31" spans="1:5" x14ac:dyDescent="0.35">
      <c r="A31" t="s">
        <v>224</v>
      </c>
      <c r="B31">
        <v>4.4288137359876219E-100</v>
      </c>
      <c r="C31" s="3">
        <v>9.2616686144213189E-18</v>
      </c>
      <c r="D31" s="3">
        <v>4.1735232185779552E-7</v>
      </c>
      <c r="E31">
        <v>8.0265960209859238E-2</v>
      </c>
    </row>
    <row r="32" spans="1:5" x14ac:dyDescent="0.35">
      <c r="A32" t="s">
        <v>135</v>
      </c>
      <c r="B32">
        <v>4.9384823835394615E-45</v>
      </c>
      <c r="C32" s="3">
        <v>1.6850930345968861E-17</v>
      </c>
      <c r="D32" s="3">
        <v>1.5303878985452528E-5</v>
      </c>
      <c r="E32">
        <v>4.7478682689863196E-2</v>
      </c>
    </row>
    <row r="33" spans="1:5" x14ac:dyDescent="0.35">
      <c r="A33" t="s">
        <v>344</v>
      </c>
      <c r="B33">
        <v>4.468789573012543E-48</v>
      </c>
      <c r="C33" s="3">
        <v>1.7944556969529471E-17</v>
      </c>
      <c r="D33" s="3">
        <v>5.8579140209469702E-9</v>
      </c>
      <c r="E33">
        <v>6.3611051617048622E-2</v>
      </c>
    </row>
    <row r="34" spans="1:5" x14ac:dyDescent="0.35">
      <c r="A34" t="s">
        <v>129</v>
      </c>
      <c r="B34">
        <v>1.1097986047988565E-66</v>
      </c>
      <c r="C34" s="3">
        <v>2.6431833398593708E-17</v>
      </c>
      <c r="D34" s="3">
        <v>3.1070506803651819E-5</v>
      </c>
      <c r="E34">
        <v>7.7633152998732302E-2</v>
      </c>
    </row>
    <row r="35" spans="1:5" x14ac:dyDescent="0.35">
      <c r="A35" t="s">
        <v>251</v>
      </c>
      <c r="B35">
        <v>7.7208736354668877E-83</v>
      </c>
      <c r="C35" s="3">
        <v>6.6122093543867029E-17</v>
      </c>
      <c r="D35" s="3">
        <v>6.3777543703355974E-6</v>
      </c>
      <c r="E35">
        <v>6.3551957913854915E-2</v>
      </c>
    </row>
    <row r="36" spans="1:5" x14ac:dyDescent="0.35">
      <c r="A36" t="s">
        <v>239</v>
      </c>
      <c r="B36">
        <v>3.0634444928066893E-85</v>
      </c>
      <c r="C36" s="3">
        <v>1.3359724690925044E-16</v>
      </c>
      <c r="D36" s="3">
        <v>5.9051081965985398E-6</v>
      </c>
      <c r="E36">
        <v>7.4777848302126304E-2</v>
      </c>
    </row>
    <row r="37" spans="1:5" x14ac:dyDescent="0.35">
      <c r="A37" t="s">
        <v>241</v>
      </c>
      <c r="B37">
        <v>5.7601972175284179E-21</v>
      </c>
      <c r="C37" s="3">
        <v>1.969682389705549E-16</v>
      </c>
      <c r="D37" s="3">
        <v>5.7505304640097362E-4</v>
      </c>
      <c r="E37">
        <v>3.6267752715121136E-2</v>
      </c>
    </row>
    <row r="38" spans="1:5" x14ac:dyDescent="0.35">
      <c r="A38" t="s">
        <v>10</v>
      </c>
      <c r="B38">
        <v>1.2739207898479212E-70</v>
      </c>
      <c r="C38" s="3">
        <v>4.3499946648263939E-16</v>
      </c>
      <c r="D38" s="3">
        <v>1.794080915538192E-5</v>
      </c>
      <c r="E38">
        <v>8.1891849774037712E-2</v>
      </c>
    </row>
    <row r="39" spans="1:5" x14ac:dyDescent="0.35">
      <c r="A39" t="s">
        <v>139</v>
      </c>
      <c r="B39">
        <v>2.2855828950796109E-62</v>
      </c>
      <c r="C39" s="3">
        <v>4.5564252152860978E-16</v>
      </c>
      <c r="D39" s="3">
        <v>2.3116886829258009E-9</v>
      </c>
      <c r="E39">
        <v>2.8808339256100449E-2</v>
      </c>
    </row>
    <row r="40" spans="1:5" x14ac:dyDescent="0.35">
      <c r="A40" t="s">
        <v>322</v>
      </c>
      <c r="B40">
        <v>2.913339566002002E-88</v>
      </c>
      <c r="C40" s="3">
        <v>4.7232794291358695E-16</v>
      </c>
      <c r="D40" s="3">
        <v>8.2848760346225155E-11</v>
      </c>
      <c r="E40">
        <v>6.2636631498906942E-2</v>
      </c>
    </row>
    <row r="41" spans="1:5" x14ac:dyDescent="0.35">
      <c r="A41" t="s">
        <v>292</v>
      </c>
      <c r="B41">
        <v>6.9893819199560073E-55</v>
      </c>
      <c r="C41" s="3">
        <v>2.0985666841047698E-15</v>
      </c>
      <c r="D41" s="3">
        <v>9.6147802928209529E-4</v>
      </c>
      <c r="E41">
        <v>7.9097189756376307E-2</v>
      </c>
    </row>
    <row r="42" spans="1:5" x14ac:dyDescent="0.35">
      <c r="A42" t="s">
        <v>282</v>
      </c>
      <c r="B42">
        <v>6.1984858793988774E-13</v>
      </c>
      <c r="C42" s="3">
        <v>3.456689435310488E-15</v>
      </c>
      <c r="D42" s="3">
        <v>2.6281564809229183E-5</v>
      </c>
      <c r="E42">
        <v>8.7642200405173773E-2</v>
      </c>
    </row>
    <row r="43" spans="1:5" x14ac:dyDescent="0.35">
      <c r="A43" t="s">
        <v>134</v>
      </c>
      <c r="B43">
        <v>5.2943190294866097E-44</v>
      </c>
      <c r="C43" s="3">
        <v>3.6164393937322794E-15</v>
      </c>
      <c r="D43" s="3">
        <v>2.5457780141797119E-6</v>
      </c>
      <c r="E43">
        <v>5.0565502956967268E-2</v>
      </c>
    </row>
    <row r="44" spans="1:5" x14ac:dyDescent="0.35">
      <c r="A44" t="s">
        <v>450</v>
      </c>
      <c r="B44">
        <v>1.4817987493272202E-41</v>
      </c>
      <c r="C44" s="3">
        <v>3.7376232512465069E-14</v>
      </c>
      <c r="D44" s="3">
        <v>2.5457780141797119E-6</v>
      </c>
      <c r="E44">
        <v>0.13082517733680527</v>
      </c>
    </row>
    <row r="45" spans="1:5" x14ac:dyDescent="0.35">
      <c r="A45" t="s">
        <v>277</v>
      </c>
      <c r="B45">
        <v>2.7707810504244551E-9</v>
      </c>
      <c r="C45" s="3">
        <v>3.8947870993196787E-14</v>
      </c>
      <c r="D45" s="3">
        <v>0.33577385884873295</v>
      </c>
      <c r="E45">
        <v>5.1636006584457224E-2</v>
      </c>
    </row>
    <row r="46" spans="1:5" x14ac:dyDescent="0.35">
      <c r="A46" t="s">
        <v>32</v>
      </c>
      <c r="B46">
        <v>9.0885218081429324E-35</v>
      </c>
      <c r="C46" s="3">
        <v>1.069907035286386E-13</v>
      </c>
      <c r="D46" s="3">
        <v>2.6899042504150612E-6</v>
      </c>
      <c r="E46">
        <v>5.6147732585320249E-2</v>
      </c>
    </row>
    <row r="47" spans="1:5" x14ac:dyDescent="0.35">
      <c r="A47" t="s">
        <v>321</v>
      </c>
      <c r="B47">
        <v>2.7941001705798369E-118</v>
      </c>
      <c r="C47" s="3">
        <v>1.069907035286386E-13</v>
      </c>
      <c r="D47" s="3">
        <v>3.9336559476319178E-9</v>
      </c>
      <c r="E47">
        <v>5.6180315263360252E-2</v>
      </c>
    </row>
    <row r="48" spans="1:5" x14ac:dyDescent="0.35">
      <c r="A48" t="s">
        <v>484</v>
      </c>
      <c r="B48">
        <v>2.7042625212982862E-15</v>
      </c>
      <c r="C48" s="3">
        <v>4.2295234384619844E-13</v>
      </c>
      <c r="D48" s="3">
        <v>5.1680570088006505E-5</v>
      </c>
      <c r="E48">
        <v>4.0443502467417437E-2</v>
      </c>
    </row>
    <row r="49" spans="1:5" x14ac:dyDescent="0.35">
      <c r="A49" t="s">
        <v>150</v>
      </c>
      <c r="B49">
        <v>2.5392687613852432E-54</v>
      </c>
      <c r="C49" s="3">
        <v>8.0404845223433561E-13</v>
      </c>
      <c r="D49" s="3">
        <v>8.7386723255160651E-4</v>
      </c>
      <c r="E49">
        <v>9.0836958603518564E-2</v>
      </c>
    </row>
    <row r="50" spans="1:5" x14ac:dyDescent="0.35">
      <c r="A50" t="s">
        <v>416</v>
      </c>
      <c r="B50">
        <v>1.3155328963674262E-76</v>
      </c>
      <c r="C50" s="3">
        <v>1.2274803770166517E-12</v>
      </c>
      <c r="D50" s="3">
        <v>1.1366335373191637E-2</v>
      </c>
      <c r="E50">
        <v>5.3662753757538512E-2</v>
      </c>
    </row>
    <row r="51" spans="1:5" x14ac:dyDescent="0.35">
      <c r="A51" t="s">
        <v>179</v>
      </c>
      <c r="B51">
        <v>1.102195706578802E-30</v>
      </c>
      <c r="C51" s="3">
        <v>2.83443515309547E-12</v>
      </c>
      <c r="D51" s="3">
        <v>5.6777553514154059E-3</v>
      </c>
      <c r="E51">
        <v>0.17616747181964573</v>
      </c>
    </row>
    <row r="52" spans="1:5" x14ac:dyDescent="0.35">
      <c r="A52" t="s">
        <v>272</v>
      </c>
      <c r="B52">
        <v>2.2268630668458233E-36</v>
      </c>
      <c r="C52" s="3">
        <v>4.4032495596775317E-12</v>
      </c>
      <c r="D52" s="3">
        <v>7.0161201785235758E-2</v>
      </c>
      <c r="E52">
        <v>4.1575301369115802E-2</v>
      </c>
    </row>
    <row r="53" spans="1:5" x14ac:dyDescent="0.35">
      <c r="A53" t="s">
        <v>9</v>
      </c>
      <c r="B53">
        <v>1.4143804731104144E-72</v>
      </c>
      <c r="C53" s="3">
        <v>1.1871674533776929E-11</v>
      </c>
      <c r="D53" s="3">
        <v>4.4953275840793194E-7</v>
      </c>
      <c r="E53">
        <v>0.10825411666926392</v>
      </c>
    </row>
    <row r="54" spans="1:5" x14ac:dyDescent="0.35">
      <c r="A54" t="s">
        <v>228</v>
      </c>
      <c r="B54">
        <v>1.3058206245511874E-2</v>
      </c>
      <c r="C54" s="3">
        <v>1.4564887142708075E-11</v>
      </c>
      <c r="D54" s="3">
        <v>5.1288079550858186E-2</v>
      </c>
      <c r="E54">
        <v>7.3330942561711784E-2</v>
      </c>
    </row>
    <row r="55" spans="1:5" x14ac:dyDescent="0.35">
      <c r="A55" t="s">
        <v>504</v>
      </c>
      <c r="B55">
        <v>5.8327254963043028E-9</v>
      </c>
      <c r="C55" s="3">
        <v>1.4564887142708075E-11</v>
      </c>
      <c r="D55" s="3">
        <v>0.38134509402546085</v>
      </c>
      <c r="E55">
        <v>7.2575496240673151E-2</v>
      </c>
    </row>
    <row r="56" spans="1:5" x14ac:dyDescent="0.35">
      <c r="A56" t="s">
        <v>266</v>
      </c>
      <c r="B56">
        <v>2.4300062109229157E-20</v>
      </c>
      <c r="C56" s="3">
        <v>1.8201204066962871E-11</v>
      </c>
      <c r="D56" s="3">
        <v>2.8580081682164519E-5</v>
      </c>
      <c r="E56">
        <v>5.0082977714556665E-2</v>
      </c>
    </row>
    <row r="57" spans="1:5" x14ac:dyDescent="0.35">
      <c r="A57" t="s">
        <v>94</v>
      </c>
      <c r="B57">
        <v>5.2040619360001824E-82</v>
      </c>
      <c r="C57" s="3">
        <v>1.8258882861284931E-11</v>
      </c>
      <c r="D57" s="3">
        <v>0.12336929380837808</v>
      </c>
      <c r="E57">
        <v>2.4835589941972921E-2</v>
      </c>
    </row>
    <row r="58" spans="1:5" x14ac:dyDescent="0.35">
      <c r="A58" t="s">
        <v>415</v>
      </c>
      <c r="B58">
        <v>1.6866280961668557E-60</v>
      </c>
      <c r="C58" s="3">
        <v>2.4329118706408482E-11</v>
      </c>
      <c r="D58" s="3">
        <v>1.6280802453525847E-3</v>
      </c>
      <c r="E58">
        <v>7.0598929925718146E-2</v>
      </c>
    </row>
    <row r="59" spans="1:5" x14ac:dyDescent="0.35">
      <c r="A59" t="s">
        <v>329</v>
      </c>
      <c r="B59">
        <v>4.7106282024913745E-63</v>
      </c>
      <c r="C59" s="3">
        <v>2.6455602721087826E-11</v>
      </c>
      <c r="D59" s="3">
        <v>1.8539840405440375E-7</v>
      </c>
      <c r="E59">
        <v>5.3551912568306013E-2</v>
      </c>
    </row>
    <row r="60" spans="1:5" x14ac:dyDescent="0.35">
      <c r="A60" t="s">
        <v>95</v>
      </c>
      <c r="B60">
        <v>4.2624214285137996E-51</v>
      </c>
      <c r="C60" s="3">
        <v>3.6173594590074179E-11</v>
      </c>
      <c r="D60" s="3">
        <v>4.8107184318100176E-6</v>
      </c>
      <c r="E60">
        <v>1.9769602378298029E-2</v>
      </c>
    </row>
    <row r="61" spans="1:5" x14ac:dyDescent="0.35">
      <c r="A61" t="s">
        <v>156</v>
      </c>
      <c r="B61">
        <v>7.0316942903819716E-5</v>
      </c>
      <c r="C61" s="3">
        <v>4.4866019979530969E-11</v>
      </c>
      <c r="D61" s="3">
        <v>0.43979850803874354</v>
      </c>
      <c r="E61">
        <v>2.9294043832889815E-2</v>
      </c>
    </row>
    <row r="62" spans="1:5" x14ac:dyDescent="0.35">
      <c r="A62" t="s">
        <v>296</v>
      </c>
      <c r="B62">
        <v>2.1200595256693441E-18</v>
      </c>
      <c r="C62" s="3">
        <v>7.5830091461544453E-11</v>
      </c>
      <c r="D62" s="3">
        <v>1.5412121132258328E-2</v>
      </c>
      <c r="E62">
        <v>7.1346772295866334E-2</v>
      </c>
    </row>
    <row r="63" spans="1:5" x14ac:dyDescent="0.35">
      <c r="A63" t="s">
        <v>244</v>
      </c>
      <c r="B63">
        <v>2.3670034736515723E-2</v>
      </c>
      <c r="C63" s="3">
        <v>1.4164169036151833E-10</v>
      </c>
      <c r="D63" s="3">
        <v>0.113608832503952</v>
      </c>
      <c r="E63">
        <v>4.6775991463843536E-2</v>
      </c>
    </row>
    <row r="64" spans="1:5" x14ac:dyDescent="0.35">
      <c r="A64" t="s">
        <v>343</v>
      </c>
      <c r="B64">
        <v>1.9403763636671514E-48</v>
      </c>
      <c r="C64" s="3">
        <v>1.4776699573752429E-10</v>
      </c>
      <c r="D64" s="3">
        <v>7.6961600146938927E-7</v>
      </c>
      <c r="E64">
        <v>4.9160499721492792E-2</v>
      </c>
    </row>
    <row r="65" spans="1:5" x14ac:dyDescent="0.35">
      <c r="A65" t="s">
        <v>357</v>
      </c>
      <c r="B65">
        <v>3.2526703309303783E-35</v>
      </c>
      <c r="C65" s="3">
        <v>1.5117063074970323E-10</v>
      </c>
      <c r="D65" s="3">
        <v>2.6495832072181532E-2</v>
      </c>
      <c r="E65">
        <v>9.055114020050907E-2</v>
      </c>
    </row>
    <row r="66" spans="1:5" x14ac:dyDescent="0.35">
      <c r="A66" t="s">
        <v>273</v>
      </c>
      <c r="B66">
        <v>1.0062736709639642E-39</v>
      </c>
      <c r="C66" s="3">
        <v>1.5563459822904245E-10</v>
      </c>
      <c r="D66" s="3">
        <v>1.4539155355142269E-4</v>
      </c>
      <c r="E66">
        <v>2.7247911460781645E-2</v>
      </c>
    </row>
    <row r="67" spans="1:5" x14ac:dyDescent="0.35">
      <c r="A67" t="s">
        <v>356</v>
      </c>
      <c r="B67">
        <v>4.9731268910856305E-38</v>
      </c>
      <c r="C67" s="3">
        <v>1.6568679145837132E-10</v>
      </c>
      <c r="D67" s="3">
        <v>1.8409621932093407E-2</v>
      </c>
      <c r="E67">
        <v>9.2680899693522403E-2</v>
      </c>
    </row>
    <row r="68" spans="1:5" x14ac:dyDescent="0.35">
      <c r="A68" t="s">
        <v>236</v>
      </c>
      <c r="B68">
        <v>5.5087489985015429E-35</v>
      </c>
      <c r="C68" s="3">
        <v>1.9046272304350565E-10</v>
      </c>
      <c r="D68" s="3">
        <v>3.6934765358652537E-10</v>
      </c>
      <c r="E68">
        <v>5.5714285714285716E-2</v>
      </c>
    </row>
    <row r="69" spans="1:5" x14ac:dyDescent="0.35">
      <c r="A69" t="s">
        <v>252</v>
      </c>
      <c r="B69">
        <v>1.9244563135241949E-36</v>
      </c>
      <c r="C69" s="3">
        <v>1.9046272304350565E-10</v>
      </c>
      <c r="D69" s="3">
        <v>1.6312547967584242E-7</v>
      </c>
      <c r="E69">
        <v>5.6351146815694496E-2</v>
      </c>
    </row>
    <row r="70" spans="1:5" x14ac:dyDescent="0.35">
      <c r="A70" t="s">
        <v>442</v>
      </c>
      <c r="B70">
        <v>6.7372178670697605E-27</v>
      </c>
      <c r="C70" s="3">
        <v>1.961019626919704E-10</v>
      </c>
      <c r="D70" s="3">
        <v>0.2197442899382859</v>
      </c>
      <c r="E70">
        <v>3.930266741829945E-2</v>
      </c>
    </row>
    <row r="71" spans="1:5" x14ac:dyDescent="0.35">
      <c r="A71" t="s">
        <v>362</v>
      </c>
      <c r="B71">
        <v>8.873479656864432E-21</v>
      </c>
      <c r="C71" s="3">
        <v>2.1183686339058649E-10</v>
      </c>
      <c r="D71" s="3">
        <v>0.6974953366329536</v>
      </c>
      <c r="E71">
        <v>7.3383954170257282E-2</v>
      </c>
    </row>
    <row r="72" spans="1:5" x14ac:dyDescent="0.35">
      <c r="A72" t="s">
        <v>293</v>
      </c>
      <c r="B72">
        <v>2.5701313044402804E-38</v>
      </c>
      <c r="C72" s="3">
        <v>2.2522468870798395E-10</v>
      </c>
      <c r="D72" s="3">
        <v>1.254488382521216E-2</v>
      </c>
      <c r="E72">
        <v>5.7637429834739254E-2</v>
      </c>
    </row>
    <row r="73" spans="1:5" x14ac:dyDescent="0.35">
      <c r="A73" t="s">
        <v>45</v>
      </c>
      <c r="B73">
        <v>5.369970117810442E-90</v>
      </c>
      <c r="C73" s="3">
        <v>2.484354520131406E-10</v>
      </c>
      <c r="D73" s="3">
        <v>0.10792462547996816</v>
      </c>
      <c r="E73">
        <v>7.8406316554984173E-2</v>
      </c>
    </row>
    <row r="74" spans="1:5" x14ac:dyDescent="0.35">
      <c r="A74" t="s">
        <v>262</v>
      </c>
      <c r="B74">
        <v>1.0636959689241119E-27</v>
      </c>
      <c r="C74" s="3">
        <v>4.6004585850661447E-10</v>
      </c>
      <c r="D74" s="3">
        <v>5.1011905682282217E-3</v>
      </c>
      <c r="E74">
        <v>0.12480910082593114</v>
      </c>
    </row>
    <row r="75" spans="1:5" x14ac:dyDescent="0.35">
      <c r="A75" t="s">
        <v>157</v>
      </c>
      <c r="B75">
        <v>1.4480165909181465E-31</v>
      </c>
      <c r="C75" s="3">
        <v>4.8447607219021507E-10</v>
      </c>
      <c r="D75" s="3">
        <v>0.5631424280639733</v>
      </c>
      <c r="E75">
        <v>5.0922030024414318E-2</v>
      </c>
    </row>
    <row r="76" spans="1:5" x14ac:dyDescent="0.35">
      <c r="A76" t="s">
        <v>401</v>
      </c>
      <c r="B76">
        <v>1.6115990046508799E-125</v>
      </c>
      <c r="C76" s="3">
        <v>7.2696015438328196E-10</v>
      </c>
      <c r="D76" s="3">
        <v>1.7883360566563744E-3</v>
      </c>
      <c r="E76">
        <v>6.0175313906657188E-2</v>
      </c>
    </row>
    <row r="77" spans="1:5" x14ac:dyDescent="0.35">
      <c r="A77" t="s">
        <v>454</v>
      </c>
      <c r="B77">
        <v>1.0954866399638467E-15</v>
      </c>
      <c r="C77" s="3">
        <v>7.2696015438328196E-10</v>
      </c>
      <c r="D77" s="3">
        <v>9.9238435991499799E-2</v>
      </c>
      <c r="E77">
        <v>0.18606306165913455</v>
      </c>
    </row>
    <row r="78" spans="1:5" x14ac:dyDescent="0.35">
      <c r="A78" t="s">
        <v>50</v>
      </c>
      <c r="B78">
        <v>1.5000453026306388E-38</v>
      </c>
      <c r="C78" s="3">
        <v>7.7221977714993359E-10</v>
      </c>
      <c r="D78" s="3">
        <v>1.0040683247789462E-2</v>
      </c>
      <c r="E78">
        <v>0.1436652641421225</v>
      </c>
    </row>
    <row r="79" spans="1:5" x14ac:dyDescent="0.35">
      <c r="A79" t="s">
        <v>260</v>
      </c>
      <c r="B79">
        <v>6.5032621980070395E-12</v>
      </c>
      <c r="C79" s="3">
        <v>8.9931908199581103E-10</v>
      </c>
      <c r="D79" s="3">
        <v>0.23311410782271333</v>
      </c>
      <c r="E79">
        <v>0.13434107319100308</v>
      </c>
    </row>
    <row r="80" spans="1:5" x14ac:dyDescent="0.35">
      <c r="A80" t="s">
        <v>491</v>
      </c>
      <c r="B80">
        <v>9.6582423348249984E-24</v>
      </c>
      <c r="C80" s="3">
        <v>1.2754519173544608E-9</v>
      </c>
      <c r="D80" s="3">
        <v>9.9238435991499799E-2</v>
      </c>
      <c r="E80">
        <v>6.1191626409017721E-2</v>
      </c>
    </row>
    <row r="81" spans="1:5" x14ac:dyDescent="0.35">
      <c r="A81" t="s">
        <v>73</v>
      </c>
      <c r="B81">
        <v>1.4931047592495496E-19</v>
      </c>
      <c r="C81" s="3">
        <v>1.7879679843888533E-9</v>
      </c>
      <c r="D81" s="3">
        <v>9.9238435991499799E-2</v>
      </c>
      <c r="E81">
        <v>0.16242792582203522</v>
      </c>
    </row>
    <row r="82" spans="1:5" x14ac:dyDescent="0.35">
      <c r="A82" t="s">
        <v>215</v>
      </c>
      <c r="B82">
        <v>1.9537398899067846E-61</v>
      </c>
      <c r="C82" s="3">
        <v>1.9225746067108896E-9</v>
      </c>
      <c r="D82" s="3">
        <v>2.6426981279044987E-5</v>
      </c>
      <c r="E82">
        <v>6.4585426700391524E-2</v>
      </c>
    </row>
    <row r="83" spans="1:5" x14ac:dyDescent="0.35">
      <c r="A83" t="s">
        <v>453</v>
      </c>
      <c r="B83">
        <v>7.3759529544861167E-18</v>
      </c>
      <c r="C83" s="3">
        <v>2.1388008642456412E-9</v>
      </c>
      <c r="D83" s="3">
        <v>0.10552121383788722</v>
      </c>
      <c r="E83">
        <v>0.21066438107111324</v>
      </c>
    </row>
    <row r="84" spans="1:5" x14ac:dyDescent="0.35">
      <c r="A84" t="s">
        <v>225</v>
      </c>
      <c r="B84">
        <v>1.3644511960458659E-71</v>
      </c>
      <c r="C84" s="3">
        <v>2.5467862595761865E-9</v>
      </c>
      <c r="D84" s="3">
        <v>2.0044430635966122E-7</v>
      </c>
      <c r="E84">
        <v>6.9603966610180132E-2</v>
      </c>
    </row>
    <row r="85" spans="1:5" x14ac:dyDescent="0.35">
      <c r="A85" t="s">
        <v>72</v>
      </c>
      <c r="B85">
        <v>5.1973575157433579E-21</v>
      </c>
      <c r="C85" s="3">
        <v>3.0706491170732135E-9</v>
      </c>
      <c r="D85" s="3">
        <v>8.085592926542931E-2</v>
      </c>
      <c r="E85">
        <v>0.18526829775076623</v>
      </c>
    </row>
    <row r="86" spans="1:5" x14ac:dyDescent="0.35">
      <c r="A86" t="s">
        <v>223</v>
      </c>
      <c r="B86">
        <v>1.7934099897993413E-13</v>
      </c>
      <c r="C86" s="3">
        <v>3.0857524865569374E-9</v>
      </c>
      <c r="D86" s="3">
        <v>0.91906085522279723</v>
      </c>
      <c r="E86">
        <v>4.7322355733570687E-2</v>
      </c>
    </row>
    <row r="87" spans="1:5" x14ac:dyDescent="0.35">
      <c r="A87" t="s">
        <v>107</v>
      </c>
      <c r="B87">
        <v>1.236180202148503E-30</v>
      </c>
      <c r="C87" s="3">
        <v>3.097297338597099E-9</v>
      </c>
      <c r="D87" s="3">
        <v>6.4686752480285464E-2</v>
      </c>
      <c r="E87">
        <v>9.1413433068412042E-2</v>
      </c>
    </row>
    <row r="88" spans="1:5" x14ac:dyDescent="0.35">
      <c r="A88" t="s">
        <v>245</v>
      </c>
      <c r="B88">
        <v>8.3081175914662998E-3</v>
      </c>
      <c r="C88" s="3">
        <v>3.5281769952340835E-9</v>
      </c>
      <c r="D88" s="3">
        <v>0.38134509402546085</v>
      </c>
      <c r="E88">
        <v>4.2543088642379427E-2</v>
      </c>
    </row>
    <row r="89" spans="1:5" x14ac:dyDescent="0.35">
      <c r="A89" t="s">
        <v>44</v>
      </c>
      <c r="B89">
        <v>5.0589489996588436E-103</v>
      </c>
      <c r="C89" s="3">
        <v>4.4671997189375056E-9</v>
      </c>
      <c r="D89" s="3">
        <v>9.9238435991499799E-2</v>
      </c>
      <c r="E89">
        <v>0.11074229910134539</v>
      </c>
    </row>
    <row r="90" spans="1:5" x14ac:dyDescent="0.35">
      <c r="A90" t="s">
        <v>8</v>
      </c>
      <c r="B90">
        <v>4.5824455417834911E-32</v>
      </c>
      <c r="C90" s="3">
        <v>5.2698810943205576E-9</v>
      </c>
      <c r="D90" s="3">
        <v>2.007129452390537E-2</v>
      </c>
      <c r="E90">
        <v>0.10619708067113398</v>
      </c>
    </row>
    <row r="91" spans="1:5" x14ac:dyDescent="0.35">
      <c r="A91" t="s">
        <v>149</v>
      </c>
      <c r="B91">
        <v>5.9678055363911069E-59</v>
      </c>
      <c r="C91" s="3">
        <v>5.2698810943205576E-9</v>
      </c>
      <c r="D91" s="3">
        <v>0.36707096538739548</v>
      </c>
      <c r="E91">
        <v>8.633045341906101E-2</v>
      </c>
    </row>
    <row r="92" spans="1:5" x14ac:dyDescent="0.35">
      <c r="A92" t="s">
        <v>345</v>
      </c>
      <c r="B92">
        <v>2.4599663347500509E-25</v>
      </c>
      <c r="C92" s="3">
        <v>5.2698810943205576E-9</v>
      </c>
      <c r="D92" s="3">
        <v>1.6584055611909348E-3</v>
      </c>
      <c r="E92">
        <v>6.4487514429795251E-2</v>
      </c>
    </row>
    <row r="93" spans="1:5" x14ac:dyDescent="0.35">
      <c r="A93" t="s">
        <v>373</v>
      </c>
      <c r="B93">
        <v>0.76755393705491792</v>
      </c>
      <c r="C93" s="3">
        <v>5.2698810943205576E-9</v>
      </c>
      <c r="D93" s="3">
        <v>0.99379938706784876</v>
      </c>
      <c r="E93">
        <v>9.5448702586112988E-2</v>
      </c>
    </row>
    <row r="94" spans="1:5" x14ac:dyDescent="0.35">
      <c r="A94" t="s">
        <v>254</v>
      </c>
      <c r="B94">
        <v>4.2957650528538883E-5</v>
      </c>
      <c r="C94" s="3">
        <v>5.3536661035657661E-9</v>
      </c>
      <c r="D94" s="3">
        <v>6.3175093863083939E-2</v>
      </c>
      <c r="E94">
        <v>4.0265035677879715E-2</v>
      </c>
    </row>
    <row r="95" spans="1:5" x14ac:dyDescent="0.35">
      <c r="A95" t="s">
        <v>463</v>
      </c>
      <c r="B95">
        <v>4.5353545371132128E-18</v>
      </c>
      <c r="C95" s="3">
        <v>5.5404580048202957E-9</v>
      </c>
      <c r="D95" s="3">
        <v>1.4238477057013629E-2</v>
      </c>
      <c r="E95">
        <v>5.1762683715717517E-2</v>
      </c>
    </row>
    <row r="96" spans="1:5" x14ac:dyDescent="0.35">
      <c r="A96" t="s">
        <v>154</v>
      </c>
      <c r="B96">
        <v>3.9609938710524662E-66</v>
      </c>
      <c r="C96" s="3">
        <v>5.5579844852640628E-9</v>
      </c>
      <c r="D96" s="3">
        <v>5.1680570088006505E-5</v>
      </c>
      <c r="E96">
        <v>6.4303153082956727E-2</v>
      </c>
    </row>
    <row r="97" spans="1:5" x14ac:dyDescent="0.35">
      <c r="A97" t="s">
        <v>214</v>
      </c>
      <c r="B97">
        <v>7.3179061505506011E-77</v>
      </c>
      <c r="C97" s="3">
        <v>5.6902607287736211E-9</v>
      </c>
      <c r="D97" s="3">
        <v>2.5061387841589882E-9</v>
      </c>
      <c r="E97">
        <v>8.3232039894031482E-2</v>
      </c>
    </row>
    <row r="98" spans="1:5" x14ac:dyDescent="0.35">
      <c r="A98" t="s">
        <v>297</v>
      </c>
      <c r="B98">
        <v>4.0377153315468713E-17</v>
      </c>
      <c r="C98" s="3">
        <v>6.1152858188905468E-9</v>
      </c>
      <c r="D98" s="3">
        <v>1.0050691673280238E-2</v>
      </c>
      <c r="E98">
        <v>6.7549202505528719E-2</v>
      </c>
    </row>
    <row r="99" spans="1:5" x14ac:dyDescent="0.35">
      <c r="A99" t="s">
        <v>39</v>
      </c>
      <c r="B99">
        <v>3.0042887697796108E-15</v>
      </c>
      <c r="C99" s="3">
        <v>6.1534973672322206E-9</v>
      </c>
      <c r="D99" s="3">
        <v>0.15195572733013785</v>
      </c>
      <c r="E99">
        <v>6.1825359721572902E-2</v>
      </c>
    </row>
    <row r="100" spans="1:5" x14ac:dyDescent="0.35">
      <c r="A100" t="s">
        <v>229</v>
      </c>
      <c r="B100">
        <v>3.1150478116274836E-2</v>
      </c>
      <c r="C100" s="3">
        <v>6.3515474336055856E-9</v>
      </c>
      <c r="D100" s="3">
        <v>8.1983615383439165E-2</v>
      </c>
      <c r="E100">
        <v>6.9949814422279377E-2</v>
      </c>
    </row>
    <row r="101" spans="1:5" x14ac:dyDescent="0.35">
      <c r="A101" t="s">
        <v>466</v>
      </c>
      <c r="B101">
        <v>6.2750610790644937E-33</v>
      </c>
      <c r="C101" s="3">
        <v>7.0059676711708023E-9</v>
      </c>
      <c r="D101" s="3">
        <v>3.0716247174724143E-2</v>
      </c>
      <c r="E101">
        <v>0.17957508700846708</v>
      </c>
    </row>
    <row r="102" spans="1:5" x14ac:dyDescent="0.35">
      <c r="A102" t="s">
        <v>158</v>
      </c>
      <c r="B102">
        <v>2.3752317407626982E-11</v>
      </c>
      <c r="C102" s="3">
        <v>1.8466054120035354E-8</v>
      </c>
      <c r="D102" s="3">
        <v>0.52284431415997956</v>
      </c>
      <c r="E102">
        <v>3.7101808006887643E-2</v>
      </c>
    </row>
    <row r="103" spans="1:5" x14ac:dyDescent="0.35">
      <c r="A103" t="s">
        <v>172</v>
      </c>
      <c r="B103">
        <v>3.4254558928164092E-25</v>
      </c>
      <c r="C103" s="3">
        <v>2.2141719527166976E-8</v>
      </c>
      <c r="D103" s="3">
        <v>4.9967836471302804E-2</v>
      </c>
      <c r="E103">
        <v>0.13954599761051373</v>
      </c>
    </row>
    <row r="104" spans="1:5" x14ac:dyDescent="0.35">
      <c r="A104" t="s">
        <v>458</v>
      </c>
      <c r="B104">
        <v>3.3684253102480761E-27</v>
      </c>
      <c r="C104" s="3">
        <v>2.2793906850973439E-8</v>
      </c>
      <c r="D104" s="3">
        <v>0.17708284996136867</v>
      </c>
      <c r="E104">
        <v>8.4104721832632068E-2</v>
      </c>
    </row>
    <row r="105" spans="1:5" x14ac:dyDescent="0.35">
      <c r="A105" t="s">
        <v>78</v>
      </c>
      <c r="B105">
        <v>6.045699025097675E-24</v>
      </c>
      <c r="C105" s="3">
        <v>2.3039578168244511E-8</v>
      </c>
      <c r="D105" s="3">
        <v>8.0729934146495694E-2</v>
      </c>
      <c r="E105">
        <v>0.18536699392239367</v>
      </c>
    </row>
    <row r="106" spans="1:5" x14ac:dyDescent="0.35">
      <c r="A106" t="s">
        <v>115</v>
      </c>
      <c r="B106">
        <v>0.56034154944624304</v>
      </c>
      <c r="C106" s="3">
        <v>2.4240822271089346E-8</v>
      </c>
      <c r="D106" s="3">
        <v>0.64562479422637742</v>
      </c>
      <c r="E106">
        <v>3.4665408013425637E-2</v>
      </c>
    </row>
    <row r="107" spans="1:5" x14ac:dyDescent="0.35">
      <c r="A107" t="s">
        <v>460</v>
      </c>
      <c r="B107">
        <v>3.4227221216459272E-9</v>
      </c>
      <c r="C107" s="3">
        <v>2.6323269461837286E-8</v>
      </c>
      <c r="D107" s="3">
        <v>5.7004156429202153E-2</v>
      </c>
      <c r="E107">
        <v>5.8251519401589527E-2</v>
      </c>
    </row>
    <row r="108" spans="1:5" x14ac:dyDescent="0.35">
      <c r="A108" t="s">
        <v>80</v>
      </c>
      <c r="B108">
        <v>1.0397167176926165E-25</v>
      </c>
      <c r="C108" s="3">
        <v>2.9318987167844226E-8</v>
      </c>
      <c r="D108" s="3">
        <v>4.1640576731327629E-2</v>
      </c>
      <c r="E108">
        <v>0.16803282946340448</v>
      </c>
    </row>
    <row r="109" spans="1:5" x14ac:dyDescent="0.35">
      <c r="A109" t="s">
        <v>79</v>
      </c>
      <c r="B109">
        <v>8.9669073789437651E-21</v>
      </c>
      <c r="C109" s="3">
        <v>3.8131146961270282E-8</v>
      </c>
      <c r="D109" s="3">
        <v>8.2488099289038899E-2</v>
      </c>
      <c r="E109">
        <v>0.1583554101085658</v>
      </c>
    </row>
    <row r="110" spans="1:5" x14ac:dyDescent="0.35">
      <c r="A110" t="s">
        <v>389</v>
      </c>
      <c r="B110">
        <v>2.4951904357721291E-25</v>
      </c>
      <c r="C110" s="3">
        <v>4.4013336029976337E-8</v>
      </c>
      <c r="D110" s="3">
        <v>1.2224910136004984E-3</v>
      </c>
      <c r="E110">
        <v>3.5442136085985627E-2</v>
      </c>
    </row>
    <row r="111" spans="1:5" x14ac:dyDescent="0.35">
      <c r="A111" t="s">
        <v>171</v>
      </c>
      <c r="B111">
        <v>2.3063027320181998E-26</v>
      </c>
      <c r="C111" s="3">
        <v>4.8056923704442822E-8</v>
      </c>
      <c r="D111" s="3">
        <v>6.0634271372156691E-2</v>
      </c>
      <c r="E111">
        <v>0.16427718040621267</v>
      </c>
    </row>
    <row r="112" spans="1:5" x14ac:dyDescent="0.35">
      <c r="A112" t="s">
        <v>123</v>
      </c>
      <c r="B112">
        <v>2.3678686440789652E-27</v>
      </c>
      <c r="C112" s="3">
        <v>5.9236738421334026E-8</v>
      </c>
      <c r="D112" s="3">
        <v>1.7853190525414682E-2</v>
      </c>
      <c r="E112">
        <v>0.20805672432600902</v>
      </c>
    </row>
    <row r="113" spans="1:5" x14ac:dyDescent="0.35">
      <c r="A113" t="s">
        <v>490</v>
      </c>
      <c r="B113">
        <v>7.865867805449618E-19</v>
      </c>
      <c r="C113" s="3">
        <v>6.3096742540967931E-8</v>
      </c>
      <c r="D113" s="3">
        <v>6.4502644237941067E-2</v>
      </c>
      <c r="E113">
        <v>8.7475975274011741E-2</v>
      </c>
    </row>
    <row r="114" spans="1:5" x14ac:dyDescent="0.35">
      <c r="A114" t="s">
        <v>519</v>
      </c>
      <c r="B114">
        <v>2.2908631944761471E-16</v>
      </c>
      <c r="C114" s="3">
        <v>7.3571057954893738E-8</v>
      </c>
      <c r="D114" s="3">
        <v>8.2273642697365479E-2</v>
      </c>
      <c r="E114">
        <v>3.9399108238321816E-2</v>
      </c>
    </row>
    <row r="115" spans="1:5" x14ac:dyDescent="0.35">
      <c r="A115" t="s">
        <v>400</v>
      </c>
      <c r="B115">
        <v>1.5438275603584208E-45</v>
      </c>
      <c r="C115" s="3">
        <v>8.1349892794186074E-8</v>
      </c>
      <c r="D115" s="3">
        <v>0.89610484803041224</v>
      </c>
      <c r="E115">
        <v>8.1776973229134464E-2</v>
      </c>
    </row>
    <row r="116" spans="1:5" x14ac:dyDescent="0.35">
      <c r="A116" t="s">
        <v>455</v>
      </c>
      <c r="B116">
        <v>2.1906650998638567E-31</v>
      </c>
      <c r="C116" s="3">
        <v>8.4286710184951284E-8</v>
      </c>
      <c r="D116" s="3">
        <v>4.3032502974636614E-7</v>
      </c>
      <c r="E116">
        <v>0.12414939483663187</v>
      </c>
    </row>
    <row r="117" spans="1:5" x14ac:dyDescent="0.35">
      <c r="A117" t="s">
        <v>108</v>
      </c>
      <c r="B117">
        <v>7.3759529544861167E-18</v>
      </c>
      <c r="C117" s="3">
        <v>1.0325900705160393E-7</v>
      </c>
      <c r="D117" s="3">
        <v>0.10138165148599718</v>
      </c>
      <c r="E117">
        <v>7.0780738662926598E-2</v>
      </c>
    </row>
    <row r="118" spans="1:5" x14ac:dyDescent="0.35">
      <c r="A118" t="s">
        <v>81</v>
      </c>
      <c r="B118">
        <v>6.3195309060756367E-24</v>
      </c>
      <c r="C118" s="3">
        <v>1.0988580835339915E-7</v>
      </c>
      <c r="D118" s="3">
        <v>5.0094709710079531E-2</v>
      </c>
      <c r="E118">
        <v>0.15318165290114799</v>
      </c>
    </row>
    <row r="119" spans="1:5" x14ac:dyDescent="0.35">
      <c r="A119" t="s">
        <v>337</v>
      </c>
      <c r="B119">
        <v>2.0159126023435633E-27</v>
      </c>
      <c r="C119" s="3">
        <v>1.3379089642924192E-7</v>
      </c>
      <c r="D119" s="3">
        <v>8.3634993101798116E-2</v>
      </c>
      <c r="E119">
        <v>6.8022440392706884E-2</v>
      </c>
    </row>
    <row r="120" spans="1:5" x14ac:dyDescent="0.35">
      <c r="A120" t="s">
        <v>205</v>
      </c>
      <c r="B120">
        <v>3.2001351996799423E-11</v>
      </c>
      <c r="C120" s="3">
        <v>1.423989811003699E-7</v>
      </c>
      <c r="D120" s="3">
        <v>0.25694755124478791</v>
      </c>
      <c r="E120">
        <v>4.3301646667705578E-2</v>
      </c>
    </row>
    <row r="121" spans="1:5" x14ac:dyDescent="0.35">
      <c r="A121" t="s">
        <v>61</v>
      </c>
      <c r="B121">
        <v>9.3213769605743052E-7</v>
      </c>
      <c r="C121" s="3">
        <v>1.979114971368047E-7</v>
      </c>
      <c r="D121" s="3">
        <v>5.7881693447827516E-2</v>
      </c>
      <c r="E121">
        <v>3.4096353473516104E-2</v>
      </c>
    </row>
    <row r="122" spans="1:5" x14ac:dyDescent="0.35">
      <c r="A122" t="s">
        <v>468</v>
      </c>
      <c r="B122">
        <v>5.224202987735299E-35</v>
      </c>
      <c r="C122" s="3">
        <v>2.3285304779462714E-7</v>
      </c>
      <c r="D122" s="3">
        <v>0.13800596691350975</v>
      </c>
      <c r="E122">
        <v>3.5512992263779762E-2</v>
      </c>
    </row>
    <row r="123" spans="1:5" x14ac:dyDescent="0.35">
      <c r="A123" t="s">
        <v>459</v>
      </c>
      <c r="B123">
        <v>2.1816233968691215E-26</v>
      </c>
      <c r="C123" s="3">
        <v>2.8012910063780996E-7</v>
      </c>
      <c r="D123" s="3">
        <v>8.7462614036979733E-2</v>
      </c>
      <c r="E123">
        <v>5.5280245182068463E-2</v>
      </c>
    </row>
    <row r="124" spans="1:5" x14ac:dyDescent="0.35">
      <c r="A124" t="s">
        <v>132</v>
      </c>
      <c r="B124">
        <v>3.7987799882121971E-36</v>
      </c>
      <c r="C124" s="3">
        <v>2.8938012701625631E-7</v>
      </c>
      <c r="D124" s="3">
        <v>0.85760217821513751</v>
      </c>
      <c r="E124">
        <v>3.3972625194656179E-2</v>
      </c>
    </row>
    <row r="125" spans="1:5" x14ac:dyDescent="0.35">
      <c r="A125" t="s">
        <v>474</v>
      </c>
      <c r="B125">
        <v>6.5234582581723584E-15</v>
      </c>
      <c r="C125" s="3">
        <v>3.1394404590797525E-7</v>
      </c>
      <c r="D125" s="3">
        <v>0.17206480999592361</v>
      </c>
      <c r="E125">
        <v>0.12369227572593633</v>
      </c>
    </row>
    <row r="126" spans="1:5" x14ac:dyDescent="0.35">
      <c r="A126" t="s">
        <v>177</v>
      </c>
      <c r="B126">
        <v>2.0737223615309898E-42</v>
      </c>
      <c r="C126" s="3">
        <v>3.3032395864525908E-7</v>
      </c>
      <c r="D126" s="3">
        <v>2.7698204302882986E-3</v>
      </c>
      <c r="E126">
        <v>0.16402264817412079</v>
      </c>
    </row>
    <row r="127" spans="1:5" x14ac:dyDescent="0.35">
      <c r="A127" t="s">
        <v>165</v>
      </c>
      <c r="B127">
        <v>9.5115994738225579E-4</v>
      </c>
      <c r="C127" s="3">
        <v>3.3368869477481454E-7</v>
      </c>
      <c r="D127" s="3">
        <v>0.91719273005002189</v>
      </c>
      <c r="E127">
        <v>0.11137559508895013</v>
      </c>
    </row>
    <row r="128" spans="1:5" x14ac:dyDescent="0.35">
      <c r="A128" t="s">
        <v>76</v>
      </c>
      <c r="B128">
        <v>9.8935772208425581E-30</v>
      </c>
      <c r="C128" s="3">
        <v>3.8436546470067365E-7</v>
      </c>
      <c r="D128" s="3">
        <v>4.2348835163930627E-2</v>
      </c>
      <c r="E128">
        <v>0.194582099631188</v>
      </c>
    </row>
    <row r="129" spans="1:5" x14ac:dyDescent="0.35">
      <c r="A129" t="s">
        <v>77</v>
      </c>
      <c r="B129">
        <v>1.8042400846706855E-29</v>
      </c>
      <c r="C129" s="3">
        <v>3.8503615936216699E-7</v>
      </c>
      <c r="D129" s="3">
        <v>4.8760324728559241E-2</v>
      </c>
      <c r="E129">
        <v>0.18520596332658043</v>
      </c>
    </row>
    <row r="130" spans="1:5" x14ac:dyDescent="0.35">
      <c r="A130" t="s">
        <v>267</v>
      </c>
      <c r="B130">
        <v>3.7986534489451094E-12</v>
      </c>
      <c r="C130" s="3">
        <v>4.0724483435500252E-7</v>
      </c>
      <c r="D130" s="3">
        <v>5.4423926000806051E-4</v>
      </c>
      <c r="E130">
        <v>7.1842105263157902E-2</v>
      </c>
    </row>
    <row r="131" spans="1:5" x14ac:dyDescent="0.35">
      <c r="A131" t="s">
        <v>35</v>
      </c>
      <c r="B131">
        <v>6.6916653424652026E-91</v>
      </c>
      <c r="C131" s="3">
        <v>4.2693672129131798E-7</v>
      </c>
      <c r="D131" s="3">
        <v>3.4415172284538995E-9</v>
      </c>
      <c r="E131">
        <v>0.11600496277915634</v>
      </c>
    </row>
    <row r="132" spans="1:5" x14ac:dyDescent="0.35">
      <c r="A132" t="s">
        <v>333</v>
      </c>
      <c r="B132">
        <v>3.1005518990589745E-14</v>
      </c>
      <c r="C132" s="3">
        <v>4.93070005293806E-7</v>
      </c>
      <c r="D132" s="3">
        <v>0.50138204830446631</v>
      </c>
      <c r="E132">
        <v>9.8218274375357115E-2</v>
      </c>
    </row>
    <row r="133" spans="1:5" x14ac:dyDescent="0.35">
      <c r="A133" t="s">
        <v>331</v>
      </c>
      <c r="B133">
        <v>2.6977181791864933E-9</v>
      </c>
      <c r="C133" s="3">
        <v>5.5233391533089552E-7</v>
      </c>
      <c r="D133" s="3">
        <v>0.1679849124263213</v>
      </c>
      <c r="E133">
        <v>0.11832112617526364</v>
      </c>
    </row>
    <row r="134" spans="1:5" x14ac:dyDescent="0.35">
      <c r="A134" t="s">
        <v>120</v>
      </c>
      <c r="B134">
        <v>1.1097986047988565E-66</v>
      </c>
      <c r="C134" s="3">
        <v>6.8322473618382058E-7</v>
      </c>
      <c r="D134" s="3">
        <v>0.10792462547996816</v>
      </c>
      <c r="E134">
        <v>9.3080878915381027E-2</v>
      </c>
    </row>
    <row r="135" spans="1:5" x14ac:dyDescent="0.35">
      <c r="A135" t="s">
        <v>399</v>
      </c>
      <c r="B135">
        <v>6.0951306053801405E-43</v>
      </c>
      <c r="C135" s="3">
        <v>1.0239952837340999E-6</v>
      </c>
      <c r="D135" s="3">
        <v>0.95535213333082014</v>
      </c>
      <c r="E135">
        <v>9.0207090207090196E-2</v>
      </c>
    </row>
    <row r="136" spans="1:5" x14ac:dyDescent="0.35">
      <c r="A136" t="s">
        <v>119</v>
      </c>
      <c r="B136">
        <v>1.9107855638607301E-41</v>
      </c>
      <c r="C136" s="3">
        <v>1.0506960524328997E-6</v>
      </c>
      <c r="D136" s="3">
        <v>0.8228814904324</v>
      </c>
      <c r="E136">
        <v>5.1207679065157288E-2</v>
      </c>
    </row>
    <row r="137" spans="1:5" x14ac:dyDescent="0.35">
      <c r="A137" t="s">
        <v>153</v>
      </c>
      <c r="B137">
        <v>3.2576873648085006E-71</v>
      </c>
      <c r="C137" s="3">
        <v>1.1816204331688473E-6</v>
      </c>
      <c r="D137" s="3">
        <v>7.049983847471498E-4</v>
      </c>
      <c r="E137">
        <v>0.11598877980364658</v>
      </c>
    </row>
    <row r="138" spans="1:5" x14ac:dyDescent="0.35">
      <c r="A138" t="s">
        <v>143</v>
      </c>
      <c r="B138">
        <v>0.23725194665282401</v>
      </c>
      <c r="C138" s="3">
        <v>1.3456121351429565E-6</v>
      </c>
      <c r="D138" s="3">
        <v>0.16852693076707184</v>
      </c>
      <c r="E138">
        <v>4.1315789473684209E-2</v>
      </c>
    </row>
    <row r="139" spans="1:5" x14ac:dyDescent="0.35">
      <c r="A139" t="s">
        <v>396</v>
      </c>
      <c r="B139">
        <v>7.9078420302436085E-12</v>
      </c>
      <c r="C139" s="3">
        <v>1.4681835164267548E-6</v>
      </c>
      <c r="D139" s="3">
        <v>3.8974172218268652E-11</v>
      </c>
      <c r="E139">
        <v>1.4292418618541747E-2</v>
      </c>
    </row>
    <row r="140" spans="1:5" x14ac:dyDescent="0.35">
      <c r="A140" t="s">
        <v>397</v>
      </c>
      <c r="B140">
        <v>7.9078420302436085E-12</v>
      </c>
      <c r="C140" s="3">
        <v>1.4681835164267548E-6</v>
      </c>
      <c r="D140" s="3">
        <v>3.8974172218268652E-11</v>
      </c>
      <c r="E140">
        <v>1.4656341602135014E-2</v>
      </c>
    </row>
    <row r="141" spans="1:5" x14ac:dyDescent="0.35">
      <c r="A141" t="s">
        <v>42</v>
      </c>
      <c r="B141">
        <v>3.9690744714859514E-37</v>
      </c>
      <c r="C141" s="3">
        <v>2.0338546069570752E-6</v>
      </c>
      <c r="D141" s="3">
        <v>1.0963959875869794E-2</v>
      </c>
      <c r="E141">
        <v>0.11616019947015739</v>
      </c>
    </row>
    <row r="142" spans="1:5" x14ac:dyDescent="0.35">
      <c r="A142" t="s">
        <v>421</v>
      </c>
      <c r="B142">
        <v>1.6427234244561251E-20</v>
      </c>
      <c r="C142" s="3">
        <v>2.0348420297211972E-6</v>
      </c>
      <c r="D142" s="3">
        <v>9.9238435991499799E-2</v>
      </c>
      <c r="E142">
        <v>7.3679289387564295E-2</v>
      </c>
    </row>
    <row r="143" spans="1:5" x14ac:dyDescent="0.35">
      <c r="A143" t="s">
        <v>388</v>
      </c>
      <c r="B143">
        <v>1.6865020691141275E-27</v>
      </c>
      <c r="C143" s="3">
        <v>2.1992054908047498E-6</v>
      </c>
      <c r="D143" s="3">
        <v>9.2231634410639194E-5</v>
      </c>
      <c r="E143">
        <v>4.7194525904203324E-2</v>
      </c>
    </row>
    <row r="144" spans="1:5" x14ac:dyDescent="0.35">
      <c r="A144" t="s">
        <v>155</v>
      </c>
      <c r="B144">
        <v>9.9807285618172169E-22</v>
      </c>
      <c r="C144" s="3">
        <v>2.3188478953419611E-6</v>
      </c>
      <c r="D144" s="3">
        <v>0.96940051156211338</v>
      </c>
      <c r="E144">
        <v>3.8289997608824483E-2</v>
      </c>
    </row>
    <row r="145" spans="1:5" x14ac:dyDescent="0.35">
      <c r="A145" t="s">
        <v>118</v>
      </c>
      <c r="B145">
        <v>1.7913162818431405E-41</v>
      </c>
      <c r="C145" s="3">
        <v>2.3851795878345818E-6</v>
      </c>
      <c r="D145" s="3">
        <v>0.32897765020073488</v>
      </c>
      <c r="E145">
        <v>9.0805672432600903E-2</v>
      </c>
    </row>
    <row r="146" spans="1:5" x14ac:dyDescent="0.35">
      <c r="A146" t="s">
        <v>43</v>
      </c>
      <c r="B146">
        <v>3.7896763884146141E-44</v>
      </c>
      <c r="C146" s="3">
        <v>2.4658985684351148E-6</v>
      </c>
      <c r="D146" s="3">
        <v>1.3109409181215139E-2</v>
      </c>
      <c r="E146">
        <v>9.2701677834917673E-2</v>
      </c>
    </row>
    <row r="147" spans="1:5" x14ac:dyDescent="0.35">
      <c r="A147" t="s">
        <v>315</v>
      </c>
      <c r="B147">
        <v>0.13296746354776329</v>
      </c>
      <c r="C147" s="3">
        <v>2.8047491054341312E-6</v>
      </c>
      <c r="D147" s="3">
        <v>0.33577385884873295</v>
      </c>
      <c r="E147">
        <v>0.10342839333021661</v>
      </c>
    </row>
    <row r="148" spans="1:5" x14ac:dyDescent="0.35">
      <c r="A148" t="s">
        <v>181</v>
      </c>
      <c r="B148">
        <v>7.7234608779647607E-4</v>
      </c>
      <c r="C148" s="3">
        <v>3.1912897228753103E-6</v>
      </c>
      <c r="D148" s="3">
        <v>1.5412121132258328E-2</v>
      </c>
      <c r="E148">
        <v>0.10707209923335342</v>
      </c>
    </row>
    <row r="149" spans="1:5" x14ac:dyDescent="0.35">
      <c r="A149" t="s">
        <v>178</v>
      </c>
      <c r="B149">
        <v>4.616776026204537E-32</v>
      </c>
      <c r="C149" s="3">
        <v>3.3632371284634031E-6</v>
      </c>
      <c r="D149" s="3">
        <v>6.7873845383586923E-3</v>
      </c>
      <c r="E149">
        <v>0.11767180925666199</v>
      </c>
    </row>
    <row r="150" spans="1:5" x14ac:dyDescent="0.35">
      <c r="A150" t="s">
        <v>402</v>
      </c>
      <c r="B150">
        <v>1.5651000720516146E-96</v>
      </c>
      <c r="C150" s="3">
        <v>4.018404434466944E-6</v>
      </c>
      <c r="D150" s="3">
        <v>4.8760324728559241E-2</v>
      </c>
      <c r="E150">
        <v>9.3743008427175784E-2</v>
      </c>
    </row>
    <row r="151" spans="1:5" x14ac:dyDescent="0.35">
      <c r="A151" t="s">
        <v>298</v>
      </c>
      <c r="B151">
        <v>1.9013589616202626E-4</v>
      </c>
      <c r="C151" s="3">
        <v>4.403014694357321E-6</v>
      </c>
      <c r="D151" s="3">
        <v>8.0729934146495694E-2</v>
      </c>
      <c r="E151">
        <v>4.2808165809568338E-2</v>
      </c>
    </row>
    <row r="152" spans="1:5" x14ac:dyDescent="0.35">
      <c r="A152" t="s">
        <v>456</v>
      </c>
      <c r="B152">
        <v>2.8872705949418753E-24</v>
      </c>
      <c r="C152" s="3">
        <v>4.4814381090480776E-6</v>
      </c>
      <c r="D152" s="3">
        <v>2.5457780141797119E-6</v>
      </c>
      <c r="E152">
        <v>9.0914757674925989E-2</v>
      </c>
    </row>
    <row r="153" spans="1:5" x14ac:dyDescent="0.35">
      <c r="A153" t="s">
        <v>217</v>
      </c>
      <c r="B153">
        <v>2.2726266019222152E-25</v>
      </c>
      <c r="C153" s="3">
        <v>4.7003010810867774E-6</v>
      </c>
      <c r="D153" s="3">
        <v>3.1130758730896327E-4</v>
      </c>
      <c r="E153">
        <v>0.16023063736948731</v>
      </c>
    </row>
    <row r="154" spans="1:5" x14ac:dyDescent="0.35">
      <c r="A154" t="s">
        <v>360</v>
      </c>
      <c r="B154">
        <v>1.136322822013431E-11</v>
      </c>
      <c r="C154" s="3">
        <v>5.3647731990017675E-6</v>
      </c>
      <c r="D154" s="3">
        <v>1.3628084073384131E-3</v>
      </c>
      <c r="E154">
        <v>5.9794296400187005E-2</v>
      </c>
    </row>
    <row r="155" spans="1:5" x14ac:dyDescent="0.35">
      <c r="A155" t="s">
        <v>36</v>
      </c>
      <c r="B155">
        <v>1.4216319279781606E-13</v>
      </c>
      <c r="C155" s="3">
        <v>5.6284554971023879E-6</v>
      </c>
      <c r="D155" s="3">
        <v>0.11046634405379462</v>
      </c>
      <c r="E155">
        <v>0.1847020933977456</v>
      </c>
    </row>
    <row r="156" spans="1:5" x14ac:dyDescent="0.35">
      <c r="A156" t="s">
        <v>126</v>
      </c>
      <c r="B156">
        <v>8.5177641573976456E-10</v>
      </c>
      <c r="C156" s="3">
        <v>5.6284554971023879E-6</v>
      </c>
      <c r="D156" s="3">
        <v>0.89198623215298334</v>
      </c>
      <c r="E156">
        <v>3.5526711939249993E-2</v>
      </c>
    </row>
    <row r="157" spans="1:5" x14ac:dyDescent="0.35">
      <c r="A157" t="s">
        <v>90</v>
      </c>
      <c r="B157">
        <v>8.8261498800740974E-52</v>
      </c>
      <c r="C157" s="3">
        <v>7.1430068283085604E-6</v>
      </c>
      <c r="D157" s="3">
        <v>1.6584055611909348E-3</v>
      </c>
      <c r="E157">
        <v>3.0868008396098282E-2</v>
      </c>
    </row>
    <row r="158" spans="1:5" x14ac:dyDescent="0.35">
      <c r="A158" t="s">
        <v>111</v>
      </c>
      <c r="B158">
        <v>2.3460770898545786E-17</v>
      </c>
      <c r="C158" s="3">
        <v>7.9435483598217177E-6</v>
      </c>
      <c r="D158" s="3">
        <v>7.5416963988312782E-2</v>
      </c>
      <c r="E158">
        <v>5.4350423354630931E-2</v>
      </c>
    </row>
    <row r="159" spans="1:5" x14ac:dyDescent="0.35">
      <c r="A159" t="s">
        <v>145</v>
      </c>
      <c r="B159">
        <v>3.1925656990034038E-2</v>
      </c>
      <c r="C159" s="3">
        <v>7.9802963609646384E-6</v>
      </c>
      <c r="D159" s="3">
        <v>0.34523928936044795</v>
      </c>
      <c r="E159">
        <v>3.0817570801340077E-2</v>
      </c>
    </row>
    <row r="160" spans="1:5" x14ac:dyDescent="0.35">
      <c r="A160" t="s">
        <v>37</v>
      </c>
      <c r="B160">
        <v>3.550852209954056E-12</v>
      </c>
      <c r="C160" s="3">
        <v>8.3940895018036968E-6</v>
      </c>
      <c r="D160" s="3">
        <v>0.16052545497297269</v>
      </c>
      <c r="E160">
        <v>0.15508285283881357</v>
      </c>
    </row>
    <row r="161" spans="1:5" x14ac:dyDescent="0.35">
      <c r="A161" t="s">
        <v>332</v>
      </c>
      <c r="B161">
        <v>1.0835828789586812E-6</v>
      </c>
      <c r="C161" s="3">
        <v>8.7560340461806854E-6</v>
      </c>
      <c r="D161" s="3">
        <v>0.21401890230440648</v>
      </c>
      <c r="E161">
        <v>7.2442517744060519E-2</v>
      </c>
    </row>
    <row r="162" spans="1:5" x14ac:dyDescent="0.35">
      <c r="A162" t="s">
        <v>361</v>
      </c>
      <c r="B162">
        <v>2.1765631290718634E-14</v>
      </c>
      <c r="C162" s="3">
        <v>9.4525979107499504E-6</v>
      </c>
      <c r="D162" s="3">
        <v>2.4098670038414833E-2</v>
      </c>
      <c r="E162">
        <v>5.0290019079483272E-2</v>
      </c>
    </row>
    <row r="163" spans="1:5" x14ac:dyDescent="0.35">
      <c r="A163" t="s">
        <v>461</v>
      </c>
      <c r="B163">
        <v>5.5570469672463064E-4</v>
      </c>
      <c r="C163" s="3">
        <v>9.6469076256913186E-6</v>
      </c>
      <c r="D163" s="3">
        <v>5.8186327409324931E-2</v>
      </c>
      <c r="E163">
        <v>3.7937759980668659E-2</v>
      </c>
    </row>
    <row r="164" spans="1:5" x14ac:dyDescent="0.35">
      <c r="A164" t="s">
        <v>374</v>
      </c>
      <c r="B164">
        <v>3.0207450245873079E-2</v>
      </c>
      <c r="C164" s="3">
        <v>1.1289800431065738E-5</v>
      </c>
      <c r="D164" s="3">
        <v>0.63352147319252317</v>
      </c>
      <c r="E164">
        <v>0.11642714207749681</v>
      </c>
    </row>
    <row r="165" spans="1:5" x14ac:dyDescent="0.35">
      <c r="A165" t="s">
        <v>121</v>
      </c>
      <c r="B165">
        <v>5.4312762713768288E-47</v>
      </c>
      <c r="C165" s="3">
        <v>1.294284656525938E-5</v>
      </c>
      <c r="D165" s="3">
        <v>0.15195572733013785</v>
      </c>
      <c r="E165">
        <v>6.07500909043686E-2</v>
      </c>
    </row>
    <row r="166" spans="1:5" x14ac:dyDescent="0.35">
      <c r="A166" t="s">
        <v>24</v>
      </c>
      <c r="B166">
        <v>1.6806661047687773E-18</v>
      </c>
      <c r="C166" s="3">
        <v>1.3284316960512016E-5</v>
      </c>
      <c r="D166" s="3">
        <v>1.0986385448477512E-3</v>
      </c>
      <c r="E166">
        <v>8.6400844996039075E-2</v>
      </c>
    </row>
    <row r="167" spans="1:5" x14ac:dyDescent="0.35">
      <c r="A167" t="s">
        <v>127</v>
      </c>
      <c r="B167">
        <v>1.6149084458585575E-7</v>
      </c>
      <c r="C167" s="3">
        <v>1.4085217799292961E-5</v>
      </c>
      <c r="D167" s="3">
        <v>0.4177422417341769</v>
      </c>
      <c r="E167">
        <v>4.7013654046632256E-2</v>
      </c>
    </row>
    <row r="168" spans="1:5" x14ac:dyDescent="0.35">
      <c r="A168" t="s">
        <v>141</v>
      </c>
      <c r="B168">
        <v>5.9725729683394468E-16</v>
      </c>
      <c r="C168" s="3">
        <v>1.6201596609223372E-5</v>
      </c>
      <c r="D168" s="3">
        <v>0.15351975917598709</v>
      </c>
      <c r="E168">
        <v>4.6219872073340627E-2</v>
      </c>
    </row>
    <row r="169" spans="1:5" x14ac:dyDescent="0.35">
      <c r="A169" t="s">
        <v>473</v>
      </c>
      <c r="B169">
        <v>1.9641940838313271E-29</v>
      </c>
      <c r="C169" s="3">
        <v>1.6764920872316743E-5</v>
      </c>
      <c r="D169" s="3">
        <v>8.0729934146495694E-2</v>
      </c>
      <c r="E169">
        <v>6.7856215261544839E-2</v>
      </c>
    </row>
    <row r="170" spans="1:5" x14ac:dyDescent="0.35">
      <c r="A170" t="s">
        <v>91</v>
      </c>
      <c r="B170">
        <v>1.5570642374520917E-55</v>
      </c>
      <c r="C170" s="3">
        <v>2.6843929395655085E-5</v>
      </c>
      <c r="D170" s="3">
        <v>2.5566635758462032E-4</v>
      </c>
      <c r="E170">
        <v>3.8399555432064462E-2</v>
      </c>
    </row>
    <row r="171" spans="1:5" x14ac:dyDescent="0.35">
      <c r="A171" t="s">
        <v>423</v>
      </c>
      <c r="B171">
        <v>3.3440109485261125E-13</v>
      </c>
      <c r="C171" s="3">
        <v>2.6939846411341996E-5</v>
      </c>
      <c r="D171" s="3">
        <v>1.8809687269256685E-5</v>
      </c>
      <c r="E171">
        <v>0.12374941561477325</v>
      </c>
    </row>
    <row r="172" spans="1:5" x14ac:dyDescent="0.35">
      <c r="A172" t="s">
        <v>25</v>
      </c>
      <c r="B172">
        <v>6.697917155522194E-9</v>
      </c>
      <c r="C172" s="3">
        <v>3.089309068319935E-5</v>
      </c>
      <c r="D172" s="3">
        <v>1.5030088122867571E-2</v>
      </c>
      <c r="E172">
        <v>7.8422500221808189E-2</v>
      </c>
    </row>
    <row r="173" spans="1:5" x14ac:dyDescent="0.35">
      <c r="A173" t="s">
        <v>227</v>
      </c>
      <c r="B173">
        <v>7.2361954480741859E-9</v>
      </c>
      <c r="C173" s="3">
        <v>3.4939450122000307E-5</v>
      </c>
      <c r="D173" s="3">
        <v>2.4926602511118751E-2</v>
      </c>
      <c r="E173">
        <v>6.317835220152504E-2</v>
      </c>
    </row>
    <row r="174" spans="1:5" x14ac:dyDescent="0.35">
      <c r="A174" t="s">
        <v>417</v>
      </c>
      <c r="B174">
        <v>9.0413720189238629E-49</v>
      </c>
      <c r="C174" s="3">
        <v>3.6466715749472887E-5</v>
      </c>
      <c r="D174" s="3">
        <v>9.9238435991499799E-2</v>
      </c>
      <c r="E174">
        <v>0.1389797932574931</v>
      </c>
    </row>
    <row r="175" spans="1:5" x14ac:dyDescent="0.35">
      <c r="A175" t="s">
        <v>218</v>
      </c>
      <c r="B175">
        <v>1.2067646848259361E-27</v>
      </c>
      <c r="C175" s="3">
        <v>4.9494440987224158E-5</v>
      </c>
      <c r="D175" s="3">
        <v>1.5295295885968432E-4</v>
      </c>
      <c r="E175">
        <v>0.13855384135889043</v>
      </c>
    </row>
    <row r="176" spans="1:5" x14ac:dyDescent="0.35">
      <c r="A176" t="s">
        <v>524</v>
      </c>
      <c r="B176">
        <v>7.4148743510466636E-5</v>
      </c>
      <c r="C176" s="3">
        <v>5.1411843712994746E-5</v>
      </c>
      <c r="D176" s="3">
        <v>0.70296370794634078</v>
      </c>
      <c r="E176">
        <v>0.12935951379149135</v>
      </c>
    </row>
    <row r="177" spans="1:5" x14ac:dyDescent="0.35">
      <c r="A177" t="s">
        <v>55</v>
      </c>
      <c r="B177">
        <v>3.8857976462506024E-3</v>
      </c>
      <c r="C177" s="3">
        <v>5.1486952660839112E-5</v>
      </c>
      <c r="D177" s="3">
        <v>0.30305884229696983</v>
      </c>
      <c r="E177">
        <v>5.7303960136375558E-2</v>
      </c>
    </row>
    <row r="178" spans="1:5" x14ac:dyDescent="0.35">
      <c r="A178" t="s">
        <v>14</v>
      </c>
      <c r="B178">
        <v>2.0107594875886926E-83</v>
      </c>
      <c r="C178" s="3">
        <v>5.1604756703301984E-5</v>
      </c>
      <c r="D178" s="3">
        <v>0.40790196008750995</v>
      </c>
      <c r="E178">
        <v>6.1008787769351147E-2</v>
      </c>
    </row>
    <row r="179" spans="1:5" x14ac:dyDescent="0.35">
      <c r="A179" t="s">
        <v>167</v>
      </c>
      <c r="B179">
        <v>2.9099006969417787E-14</v>
      </c>
      <c r="C179" s="3">
        <v>5.7722855254109863E-5</v>
      </c>
      <c r="D179" s="3">
        <v>0.42282199501517137</v>
      </c>
      <c r="E179">
        <v>3.1985543257284844E-2</v>
      </c>
    </row>
    <row r="180" spans="1:5" x14ac:dyDescent="0.35">
      <c r="A180" t="s">
        <v>437</v>
      </c>
      <c r="B180">
        <v>4.4821788775237862E-41</v>
      </c>
      <c r="C180" s="3">
        <v>6.4338195500307843E-5</v>
      </c>
      <c r="D180" s="3">
        <v>0.24731784313087249</v>
      </c>
      <c r="E180">
        <v>4.8350735026751857E-2</v>
      </c>
    </row>
    <row r="181" spans="1:5" x14ac:dyDescent="0.35">
      <c r="A181" t="s">
        <v>226</v>
      </c>
      <c r="B181">
        <v>1.6305663934855871E-7</v>
      </c>
      <c r="C181" s="3">
        <v>6.5138107134709618E-5</v>
      </c>
      <c r="D181" s="3">
        <v>1.0242081938492688E-2</v>
      </c>
      <c r="E181">
        <v>7.9190691392654916E-2</v>
      </c>
    </row>
    <row r="182" spans="1:5" x14ac:dyDescent="0.35">
      <c r="A182" t="s">
        <v>133</v>
      </c>
      <c r="B182">
        <v>1.4588368968765087E-41</v>
      </c>
      <c r="C182" s="3">
        <v>6.5880822023359049E-5</v>
      </c>
      <c r="D182" s="3">
        <v>4.8760324728559241E-2</v>
      </c>
      <c r="E182">
        <v>3.9458413926499035E-2</v>
      </c>
    </row>
    <row r="183" spans="1:5" x14ac:dyDescent="0.35">
      <c r="A183" t="s">
        <v>350</v>
      </c>
      <c r="B183">
        <v>1.0296122246420539E-4</v>
      </c>
      <c r="C183" s="3">
        <v>7.0482406584755617E-5</v>
      </c>
      <c r="D183" s="3">
        <v>0.2657447761168158</v>
      </c>
      <c r="E183">
        <v>5.1109033296971591E-2</v>
      </c>
    </row>
    <row r="184" spans="1:5" x14ac:dyDescent="0.35">
      <c r="A184" t="s">
        <v>489</v>
      </c>
      <c r="B184">
        <v>1.1408284303478673E-3</v>
      </c>
      <c r="C184" s="3">
        <v>7.6675972915764954E-5</v>
      </c>
      <c r="D184" s="3">
        <v>4.0170029782214435E-2</v>
      </c>
      <c r="E184">
        <v>7.6958900919781109E-2</v>
      </c>
    </row>
    <row r="185" spans="1:5" x14ac:dyDescent="0.35">
      <c r="A185" t="s">
        <v>60</v>
      </c>
      <c r="B185">
        <v>3.608414638648548E-2</v>
      </c>
      <c r="C185" s="3">
        <v>9.2803796195350236E-5</v>
      </c>
      <c r="D185" s="3">
        <v>4.7549718692018642E-2</v>
      </c>
      <c r="E185">
        <v>4.0675344073402321E-2</v>
      </c>
    </row>
    <row r="186" spans="1:5" x14ac:dyDescent="0.35">
      <c r="A186" t="s">
        <v>316</v>
      </c>
      <c r="B186">
        <v>6.6836052833774079E-3</v>
      </c>
      <c r="C186" s="3">
        <v>9.7241056489077196E-5</v>
      </c>
      <c r="D186" s="3">
        <v>0.38990794185892602</v>
      </c>
      <c r="E186">
        <v>4.6072465497355129E-2</v>
      </c>
    </row>
    <row r="187" spans="1:5" x14ac:dyDescent="0.35">
      <c r="A187" t="s">
        <v>482</v>
      </c>
      <c r="B187">
        <v>3.0772492764244562E-2</v>
      </c>
      <c r="C187" s="3">
        <v>9.8473520099286667E-5</v>
      </c>
      <c r="D187" s="3">
        <v>0.87844830483648451</v>
      </c>
      <c r="E187">
        <v>5.2892561983471073E-2</v>
      </c>
    </row>
    <row r="188" spans="1:5" x14ac:dyDescent="0.35">
      <c r="A188" t="s">
        <v>84</v>
      </c>
      <c r="B188">
        <v>4.1626936887155374E-13</v>
      </c>
      <c r="C188" s="3">
        <v>1.2350660108518952E-4</v>
      </c>
      <c r="D188" s="3">
        <v>0.11548484390294383</v>
      </c>
      <c r="E188">
        <v>0.14091216040725157</v>
      </c>
    </row>
    <row r="189" spans="1:5" x14ac:dyDescent="0.35">
      <c r="A189" t="s">
        <v>448</v>
      </c>
      <c r="B189">
        <v>4.8510513925289457E-6</v>
      </c>
      <c r="C189" s="3">
        <v>1.2350660108518952E-4</v>
      </c>
      <c r="D189" s="3">
        <v>1.3364424720335038E-2</v>
      </c>
      <c r="E189">
        <v>2.8427590358149332E-2</v>
      </c>
    </row>
    <row r="190" spans="1:5" x14ac:dyDescent="0.35">
      <c r="A190" t="s">
        <v>247</v>
      </c>
      <c r="B190">
        <v>2.7606138669498941E-6</v>
      </c>
      <c r="C190" s="3">
        <v>1.239013130181182E-4</v>
      </c>
      <c r="D190" s="3">
        <v>9.0534334115848127E-3</v>
      </c>
      <c r="E190">
        <v>4.2039598589639272E-2</v>
      </c>
    </row>
    <row r="191" spans="1:5" x14ac:dyDescent="0.35">
      <c r="A191" t="s">
        <v>391</v>
      </c>
      <c r="B191">
        <v>2.4710065514551219E-40</v>
      </c>
      <c r="C191" s="3">
        <v>1.5347282658301334E-4</v>
      </c>
      <c r="D191" s="3">
        <v>8.835940721291495E-2</v>
      </c>
      <c r="E191">
        <v>0.20237909718975639</v>
      </c>
    </row>
    <row r="192" spans="1:5" x14ac:dyDescent="0.35">
      <c r="A192" t="s">
        <v>271</v>
      </c>
      <c r="B192">
        <v>1.2139202582205375E-10</v>
      </c>
      <c r="C192" s="3">
        <v>1.557576158502906E-4</v>
      </c>
      <c r="D192" s="3">
        <v>1.2934525420857331E-3</v>
      </c>
      <c r="E192">
        <v>2.5306940616386872E-2</v>
      </c>
    </row>
    <row r="193" spans="1:5" x14ac:dyDescent="0.35">
      <c r="A193" t="s">
        <v>96</v>
      </c>
      <c r="B193">
        <v>1.6707070318107449E-10</v>
      </c>
      <c r="C193" s="3">
        <v>1.8967270706205265E-4</v>
      </c>
      <c r="D193" s="3">
        <v>0.63352147319252317</v>
      </c>
      <c r="E193">
        <v>9.4372344609274766E-2</v>
      </c>
    </row>
    <row r="194" spans="1:5" x14ac:dyDescent="0.35">
      <c r="A194" t="s">
        <v>405</v>
      </c>
      <c r="B194">
        <v>0.43912487174612491</v>
      </c>
      <c r="C194" s="3">
        <v>2.1668566237844055E-4</v>
      </c>
      <c r="D194" s="3">
        <v>0.96430139629164835</v>
      </c>
      <c r="E194">
        <v>3.6380842227012253E-2</v>
      </c>
    </row>
    <row r="195" spans="1:5" x14ac:dyDescent="0.35">
      <c r="A195" t="s">
        <v>449</v>
      </c>
      <c r="B195">
        <v>5.3782655780042353E-6</v>
      </c>
      <c r="C195" s="3">
        <v>2.3143452419921047E-4</v>
      </c>
      <c r="D195" s="3">
        <v>2.0798104783634763E-2</v>
      </c>
      <c r="E195">
        <v>3.0285364502871136E-2</v>
      </c>
    </row>
    <row r="196" spans="1:5" x14ac:dyDescent="0.35">
      <c r="A196" t="s">
        <v>424</v>
      </c>
      <c r="B196">
        <v>2.0394953434299845E-7</v>
      </c>
      <c r="C196" s="3">
        <v>2.5938010521979699E-4</v>
      </c>
      <c r="D196" s="3">
        <v>5.5135341934285919E-5</v>
      </c>
      <c r="E196">
        <v>0.10458158017765311</v>
      </c>
    </row>
    <row r="197" spans="1:5" x14ac:dyDescent="0.35">
      <c r="A197" t="s">
        <v>144</v>
      </c>
      <c r="B197">
        <v>2.4447167842370603E-2</v>
      </c>
      <c r="C197" s="3">
        <v>3.3789210955766726E-4</v>
      </c>
      <c r="D197" s="3">
        <v>0.34977616675145939</v>
      </c>
      <c r="E197">
        <v>5.2032520325203252E-2</v>
      </c>
    </row>
    <row r="198" spans="1:5" x14ac:dyDescent="0.35">
      <c r="A198" t="s">
        <v>184</v>
      </c>
      <c r="B198">
        <v>1.6735792950709779E-10</v>
      </c>
      <c r="C198" s="3">
        <v>3.7638895676104481E-4</v>
      </c>
      <c r="D198" s="3">
        <v>8.0674935428784483E-2</v>
      </c>
      <c r="E198">
        <v>4.4477761119440282E-2</v>
      </c>
    </row>
    <row r="199" spans="1:5" x14ac:dyDescent="0.35">
      <c r="A199" t="s">
        <v>351</v>
      </c>
      <c r="B199">
        <v>2.4739042136247307E-4</v>
      </c>
      <c r="C199" s="3">
        <v>4.1079362420037217E-4</v>
      </c>
      <c r="D199" s="3">
        <v>0.24454002636618191</v>
      </c>
      <c r="E199">
        <v>4.1166692639343409E-2</v>
      </c>
    </row>
    <row r="200" spans="1:5" x14ac:dyDescent="0.35">
      <c r="A200" t="s">
        <v>106</v>
      </c>
      <c r="B200">
        <v>3.7137735671938306E-6</v>
      </c>
      <c r="C200" s="3">
        <v>4.3168541490929416E-4</v>
      </c>
      <c r="D200" s="3">
        <v>0.49952619932214692</v>
      </c>
      <c r="E200">
        <v>4.2459851155503332E-2</v>
      </c>
    </row>
    <row r="201" spans="1:5" x14ac:dyDescent="0.35">
      <c r="A201" t="s">
        <v>140</v>
      </c>
      <c r="B201">
        <v>1.9467245031375724E-13</v>
      </c>
      <c r="C201" s="3">
        <v>4.3981278040148235E-4</v>
      </c>
      <c r="D201" s="3">
        <v>3.2519948467699081E-2</v>
      </c>
      <c r="E201">
        <v>4.1844149336006012E-2</v>
      </c>
    </row>
    <row r="202" spans="1:5" x14ac:dyDescent="0.35">
      <c r="A202" t="s">
        <v>82</v>
      </c>
      <c r="B202">
        <v>1.5381694467647057E-27</v>
      </c>
      <c r="C202" s="3">
        <v>4.9357275886791725E-4</v>
      </c>
      <c r="D202" s="3">
        <v>0.20656646919004965</v>
      </c>
      <c r="E202">
        <v>0.15079736117604281</v>
      </c>
    </row>
    <row r="203" spans="1:5" x14ac:dyDescent="0.35">
      <c r="A203" t="s">
        <v>451</v>
      </c>
      <c r="B203">
        <v>1.1907613008508197E-21</v>
      </c>
      <c r="C203" s="3">
        <v>4.9521859517707577E-4</v>
      </c>
      <c r="D203" s="3">
        <v>0.85760217821513751</v>
      </c>
      <c r="E203">
        <v>5.2292996734733664E-2</v>
      </c>
    </row>
    <row r="204" spans="1:5" x14ac:dyDescent="0.35">
      <c r="A204" t="s">
        <v>130</v>
      </c>
      <c r="B204">
        <v>6.7595363925704657E-2</v>
      </c>
      <c r="C204" s="3">
        <v>6.1869628120133507E-4</v>
      </c>
      <c r="D204" s="3">
        <v>0.44939909194369659</v>
      </c>
      <c r="E204">
        <v>3.9268292682926829E-2</v>
      </c>
    </row>
    <row r="205" spans="1:5" x14ac:dyDescent="0.35">
      <c r="A205" t="s">
        <v>445</v>
      </c>
      <c r="B205">
        <v>1.1459729752403938E-2</v>
      </c>
      <c r="C205" s="3">
        <v>6.1869628120133507E-4</v>
      </c>
      <c r="D205" s="3">
        <v>0.44405245834398849</v>
      </c>
      <c r="E205">
        <v>1.5320566194837635E-2</v>
      </c>
    </row>
    <row r="206" spans="1:5" x14ac:dyDescent="0.35">
      <c r="A206" t="s">
        <v>257</v>
      </c>
      <c r="B206">
        <v>2.0323416673400876E-7</v>
      </c>
      <c r="C206" s="3">
        <v>6.3705618150238777E-4</v>
      </c>
      <c r="D206" s="3">
        <v>4.8760324728559241E-2</v>
      </c>
      <c r="E206">
        <v>7.6428402086296823E-2</v>
      </c>
    </row>
    <row r="207" spans="1:5" x14ac:dyDescent="0.35">
      <c r="A207" t="s">
        <v>19</v>
      </c>
      <c r="B207">
        <v>0.79264104944059466</v>
      </c>
      <c r="C207" s="3">
        <v>6.3930827262285788E-4</v>
      </c>
      <c r="D207" s="3">
        <v>0.94187684365208191</v>
      </c>
      <c r="E207">
        <v>3.4969383849980863E-2</v>
      </c>
    </row>
    <row r="208" spans="1:5" x14ac:dyDescent="0.35">
      <c r="A208" t="s">
        <v>30</v>
      </c>
      <c r="B208">
        <v>0.98866382017942511</v>
      </c>
      <c r="C208" s="3">
        <v>6.9773885649454656E-4</v>
      </c>
      <c r="D208" s="3">
        <v>6.6378731403880082E-4</v>
      </c>
      <c r="E208">
        <v>4.0314563129915049E-2</v>
      </c>
    </row>
    <row r="209" spans="1:5" x14ac:dyDescent="0.35">
      <c r="A209" t="s">
        <v>83</v>
      </c>
      <c r="B209">
        <v>8.2831861723213704E-25</v>
      </c>
      <c r="C209" s="3">
        <v>8.316013113799514E-4</v>
      </c>
      <c r="D209" s="3">
        <v>0.21869566914042263</v>
      </c>
      <c r="E209">
        <v>0.1336034491714716</v>
      </c>
    </row>
    <row r="210" spans="1:5" x14ac:dyDescent="0.35">
      <c r="A210" t="s">
        <v>12</v>
      </c>
      <c r="B210">
        <v>6.9257101115553347E-37</v>
      </c>
      <c r="C210" s="3">
        <v>8.6382209745153478E-4</v>
      </c>
      <c r="D210" s="3">
        <v>0.43012595301552858</v>
      </c>
      <c r="E210">
        <v>6.4677444187836788E-2</v>
      </c>
    </row>
    <row r="211" spans="1:5" x14ac:dyDescent="0.35">
      <c r="A211" t="s">
        <v>210</v>
      </c>
      <c r="B211">
        <v>6.199357233213873E-24</v>
      </c>
      <c r="C211" s="3">
        <v>8.6382209745153478E-4</v>
      </c>
      <c r="D211" s="3">
        <v>5.8169039718457667E-2</v>
      </c>
      <c r="E211">
        <v>7.5523349436392911E-2</v>
      </c>
    </row>
    <row r="212" spans="1:5" x14ac:dyDescent="0.35">
      <c r="A212" t="s">
        <v>317</v>
      </c>
      <c r="B212">
        <v>6.0396569978236274E-27</v>
      </c>
      <c r="C212" s="3">
        <v>9.4890217825253161E-4</v>
      </c>
      <c r="D212" s="3">
        <v>0.15351975917598709</v>
      </c>
      <c r="E212">
        <v>0.15083891745883332</v>
      </c>
    </row>
    <row r="213" spans="1:5" x14ac:dyDescent="0.35">
      <c r="A213" t="s">
        <v>85</v>
      </c>
      <c r="B213">
        <v>4.1169776377791915E-9</v>
      </c>
      <c r="C213" s="3">
        <v>9.585711250202283E-4</v>
      </c>
      <c r="D213" s="3">
        <v>0.39937338287096191</v>
      </c>
      <c r="E213">
        <v>0.11267986078645265</v>
      </c>
    </row>
    <row r="214" spans="1:5" x14ac:dyDescent="0.35">
      <c r="A214" t="s">
        <v>319</v>
      </c>
      <c r="B214">
        <v>3.1150478116274836E-2</v>
      </c>
      <c r="C214" s="3">
        <v>1.0692615594059393E-3</v>
      </c>
      <c r="D214" s="3">
        <v>0.16852693076707184</v>
      </c>
      <c r="E214">
        <v>3.3056001193896206E-2</v>
      </c>
    </row>
    <row r="215" spans="1:5" x14ac:dyDescent="0.35">
      <c r="A215" t="s">
        <v>299</v>
      </c>
      <c r="B215">
        <v>2.3863027596682197E-4</v>
      </c>
      <c r="C215" s="3">
        <v>1.130185575642052E-3</v>
      </c>
      <c r="D215" s="3">
        <v>0.23031364033327542</v>
      </c>
      <c r="E215">
        <v>3.7486636548608482E-2</v>
      </c>
    </row>
    <row r="216" spans="1:5" x14ac:dyDescent="0.35">
      <c r="A216" t="s">
        <v>180</v>
      </c>
      <c r="B216">
        <v>1.6975505645292681E-31</v>
      </c>
      <c r="C216" s="3">
        <v>1.1396952701715826E-3</v>
      </c>
      <c r="D216" s="3">
        <v>8.1983615383439165E-2</v>
      </c>
      <c r="E216">
        <v>3.4308146819785952E-2</v>
      </c>
    </row>
    <row r="217" spans="1:5" x14ac:dyDescent="0.35">
      <c r="A217" t="s">
        <v>54</v>
      </c>
      <c r="B217">
        <v>2.8828344380472531E-2</v>
      </c>
      <c r="C217" s="3">
        <v>1.3970751407175444E-3</v>
      </c>
      <c r="D217" s="3">
        <v>0.87327210137188216</v>
      </c>
      <c r="E217">
        <v>5.3203066627684113E-2</v>
      </c>
    </row>
    <row r="218" spans="1:5" x14ac:dyDescent="0.35">
      <c r="A218" t="s">
        <v>385</v>
      </c>
      <c r="B218">
        <v>1.8107277465074021E-25</v>
      </c>
      <c r="C218" s="3">
        <v>1.4340169418886886E-3</v>
      </c>
      <c r="D218" s="3">
        <v>2.6119284766357748E-2</v>
      </c>
      <c r="E218">
        <v>0.16585631915225185</v>
      </c>
    </row>
    <row r="219" spans="1:5" x14ac:dyDescent="0.35">
      <c r="A219" t="s">
        <v>66</v>
      </c>
      <c r="B219">
        <v>0.45090370367726418</v>
      </c>
      <c r="C219" s="3">
        <v>1.5377723846554828E-3</v>
      </c>
      <c r="D219" s="3">
        <v>0.21401890230440648</v>
      </c>
      <c r="E219">
        <v>5.7941711433526506E-2</v>
      </c>
    </row>
    <row r="220" spans="1:5" x14ac:dyDescent="0.35">
      <c r="A220" t="s">
        <v>38</v>
      </c>
      <c r="B220">
        <v>4.0673046352917657E-22</v>
      </c>
      <c r="C220" s="3">
        <v>1.6082914485710624E-3</v>
      </c>
      <c r="D220" s="3">
        <v>0.7900444313092172</v>
      </c>
      <c r="E220">
        <v>7.8562152615448549E-2</v>
      </c>
    </row>
    <row r="221" spans="1:5" x14ac:dyDescent="0.35">
      <c r="A221" t="s">
        <v>326</v>
      </c>
      <c r="B221">
        <v>0.52460528742077372</v>
      </c>
      <c r="C221" s="3">
        <v>1.7139124928827144E-3</v>
      </c>
      <c r="D221" s="3">
        <v>0.85619257386705316</v>
      </c>
      <c r="E221">
        <v>7.1876785621526162E-2</v>
      </c>
    </row>
    <row r="222" spans="1:5" x14ac:dyDescent="0.35">
      <c r="A222" t="s">
        <v>513</v>
      </c>
      <c r="B222">
        <v>3.0864349280593399E-23</v>
      </c>
      <c r="C222" s="3">
        <v>1.9582632917120603E-3</v>
      </c>
      <c r="D222" s="3">
        <v>0.81933843173316889</v>
      </c>
      <c r="E222">
        <v>5.2854812398042413E-2</v>
      </c>
    </row>
    <row r="223" spans="1:5" x14ac:dyDescent="0.35">
      <c r="A223" t="s">
        <v>426</v>
      </c>
      <c r="B223">
        <v>4.9794892678966626E-2</v>
      </c>
      <c r="C223" s="3">
        <v>2.0622554505002628E-3</v>
      </c>
      <c r="D223" s="3">
        <v>1.3364424720335038E-2</v>
      </c>
      <c r="E223">
        <v>0.11398368915900474</v>
      </c>
    </row>
    <row r="224" spans="1:5" x14ac:dyDescent="0.35">
      <c r="A224" t="s">
        <v>403</v>
      </c>
      <c r="B224">
        <v>2.1098836865069597E-3</v>
      </c>
      <c r="C224" s="3">
        <v>2.2257723748164973E-3</v>
      </c>
      <c r="D224" s="3">
        <v>0.59007436745848796</v>
      </c>
      <c r="E224">
        <v>7.2853743364451773E-2</v>
      </c>
    </row>
    <row r="225" spans="1:5" x14ac:dyDescent="0.35">
      <c r="A225" t="s">
        <v>33</v>
      </c>
      <c r="B225">
        <v>8.1616736577598461E-3</v>
      </c>
      <c r="C225" s="3">
        <v>2.4523530646019414E-3</v>
      </c>
      <c r="D225" s="3">
        <v>8.0729934146495694E-2</v>
      </c>
      <c r="E225">
        <v>3.4693877551020408E-2</v>
      </c>
    </row>
    <row r="226" spans="1:5" x14ac:dyDescent="0.35">
      <c r="A226" t="s">
        <v>428</v>
      </c>
      <c r="B226">
        <v>4.6709533681741383E-2</v>
      </c>
      <c r="C226" s="3">
        <v>2.4928607693839402E-3</v>
      </c>
      <c r="D226" s="3">
        <v>0.55385473108817251</v>
      </c>
      <c r="E226">
        <v>6.7150197555139207E-2</v>
      </c>
    </row>
    <row r="227" spans="1:5" x14ac:dyDescent="0.35">
      <c r="A227" t="s">
        <v>263</v>
      </c>
      <c r="B227">
        <v>1.9962440249232149E-26</v>
      </c>
      <c r="C227" s="3">
        <v>2.6066356882131912E-3</v>
      </c>
      <c r="D227" s="3">
        <v>0.21485916820632484</v>
      </c>
      <c r="E227">
        <v>7.4193548387096769E-2</v>
      </c>
    </row>
    <row r="228" spans="1:5" x14ac:dyDescent="0.35">
      <c r="A228" t="s">
        <v>404</v>
      </c>
      <c r="B228">
        <v>4.1031728699064747E-2</v>
      </c>
      <c r="C228" s="3">
        <v>2.7794688426019689E-3</v>
      </c>
      <c r="D228" s="3">
        <v>0.31143832100891367</v>
      </c>
      <c r="E228">
        <v>0.10420641410011811</v>
      </c>
    </row>
    <row r="229" spans="1:5" x14ac:dyDescent="0.35">
      <c r="A229" t="s">
        <v>386</v>
      </c>
      <c r="B229">
        <v>8.5562514843261876E-19</v>
      </c>
      <c r="C229" s="3">
        <v>2.8765274252475865E-3</v>
      </c>
      <c r="D229" s="3">
        <v>0.12743455660590394</v>
      </c>
      <c r="E229">
        <v>0.1210638408394369</v>
      </c>
    </row>
    <row r="230" spans="1:5" x14ac:dyDescent="0.35">
      <c r="A230" t="s">
        <v>425</v>
      </c>
      <c r="B230">
        <v>0.14398062881664891</v>
      </c>
      <c r="C230" s="3">
        <v>2.9649305299958633E-3</v>
      </c>
      <c r="D230" s="3">
        <v>2.7537428967937634E-3</v>
      </c>
      <c r="E230">
        <v>0.12197807906082803</v>
      </c>
    </row>
    <row r="231" spans="1:5" x14ac:dyDescent="0.35">
      <c r="A231" t="s">
        <v>427</v>
      </c>
      <c r="B231">
        <v>0.92530525945599984</v>
      </c>
      <c r="C231" s="3">
        <v>3.6247297638982235E-3</v>
      </c>
      <c r="D231" s="3">
        <v>0.22213798157983505</v>
      </c>
      <c r="E231">
        <v>0.10732948937717521</v>
      </c>
    </row>
    <row r="232" spans="1:5" x14ac:dyDescent="0.35">
      <c r="A232" t="s">
        <v>486</v>
      </c>
      <c r="B232">
        <v>3.0984176391367672E-33</v>
      </c>
      <c r="C232" s="3">
        <v>3.8415081890474192E-3</v>
      </c>
      <c r="D232" s="3">
        <v>0.11548484390294383</v>
      </c>
      <c r="E232">
        <v>5.7165861513687605E-2</v>
      </c>
    </row>
    <row r="233" spans="1:5" x14ac:dyDescent="0.35">
      <c r="A233" t="s">
        <v>137</v>
      </c>
      <c r="B233">
        <v>0.46972767724384323</v>
      </c>
      <c r="C233" s="3">
        <v>4.1599233936755204E-3</v>
      </c>
      <c r="D233" s="3">
        <v>6.9876333268366259E-2</v>
      </c>
      <c r="E233">
        <v>6.7104902766365382E-2</v>
      </c>
    </row>
    <row r="234" spans="1:5" x14ac:dyDescent="0.35">
      <c r="A234" t="s">
        <v>379</v>
      </c>
      <c r="B234">
        <v>6.7174449385205741E-3</v>
      </c>
      <c r="C234" s="3">
        <v>4.4321554049832138E-3</v>
      </c>
      <c r="D234" s="3">
        <v>2.2932894685281447E-3</v>
      </c>
      <c r="E234">
        <v>2.5510204081632654E-2</v>
      </c>
    </row>
    <row r="235" spans="1:5" x14ac:dyDescent="0.35">
      <c r="A235" t="s">
        <v>476</v>
      </c>
      <c r="B235">
        <v>3.0271351068229915E-46</v>
      </c>
      <c r="C235" s="3">
        <v>4.4359176265918098E-3</v>
      </c>
      <c r="D235" s="3">
        <v>0.13070254384849808</v>
      </c>
      <c r="E235">
        <v>0.17999064983637214</v>
      </c>
    </row>
    <row r="236" spans="1:5" x14ac:dyDescent="0.35">
      <c r="A236" t="s">
        <v>97</v>
      </c>
      <c r="B236">
        <v>1.6840680011996128E-31</v>
      </c>
      <c r="C236" s="3">
        <v>4.520024083821776E-3</v>
      </c>
      <c r="D236" s="3">
        <v>1.5982032881276476E-2</v>
      </c>
      <c r="E236">
        <v>0.12689730403615396</v>
      </c>
    </row>
    <row r="237" spans="1:5" x14ac:dyDescent="0.35">
      <c r="A237" t="s">
        <v>393</v>
      </c>
      <c r="B237">
        <v>1.9587619147737403E-11</v>
      </c>
      <c r="C237" s="3">
        <v>4.8076619340483816E-3</v>
      </c>
      <c r="D237" s="3">
        <v>6.5540281142640981E-3</v>
      </c>
      <c r="E237">
        <v>2.932513098558507E-2</v>
      </c>
    </row>
    <row r="238" spans="1:5" x14ac:dyDescent="0.35">
      <c r="A238" t="s">
        <v>231</v>
      </c>
      <c r="B238">
        <v>6.6594640591085344E-2</v>
      </c>
      <c r="C238" s="3">
        <v>5.0134278384839611E-3</v>
      </c>
      <c r="D238" s="3">
        <v>0.58935380580233354</v>
      </c>
      <c r="E238">
        <v>6.7487098054783645E-2</v>
      </c>
    </row>
    <row r="239" spans="1:5" x14ac:dyDescent="0.35">
      <c r="A239" t="s">
        <v>439</v>
      </c>
      <c r="B239">
        <v>5.0350617385223365E-98</v>
      </c>
      <c r="C239" s="3">
        <v>5.1816513136912854E-3</v>
      </c>
      <c r="D239" s="3">
        <v>1.905826095061854E-3</v>
      </c>
      <c r="E239">
        <v>2.1875256126547005E-2</v>
      </c>
    </row>
    <row r="240" spans="1:5" x14ac:dyDescent="0.35">
      <c r="A240" t="s">
        <v>278</v>
      </c>
      <c r="B240">
        <v>8.1489261806541563E-2</v>
      </c>
      <c r="C240" s="3">
        <v>5.3715052817144013E-3</v>
      </c>
      <c r="D240" s="3">
        <v>0.64524131128852069</v>
      </c>
      <c r="E240">
        <v>7.08586566931588E-2</v>
      </c>
    </row>
    <row r="241" spans="1:5" x14ac:dyDescent="0.35">
      <c r="A241" t="s">
        <v>505</v>
      </c>
      <c r="B241">
        <v>2.363162259674963E-6</v>
      </c>
      <c r="C241" s="3">
        <v>5.7105060665205093E-3</v>
      </c>
      <c r="D241" s="3">
        <v>0.72245742422961057</v>
      </c>
      <c r="E241">
        <v>5.9726767440652431E-2</v>
      </c>
    </row>
    <row r="242" spans="1:5" x14ac:dyDescent="0.35">
      <c r="A242" t="s">
        <v>11</v>
      </c>
      <c r="B242">
        <v>3.0447381912065142E-37</v>
      </c>
      <c r="C242" s="3">
        <v>5.8187442676726321E-3</v>
      </c>
      <c r="D242" s="3">
        <v>0.10813989574240317</v>
      </c>
      <c r="E242">
        <v>9.0286218897719595E-2</v>
      </c>
    </row>
    <row r="243" spans="1:5" x14ac:dyDescent="0.35">
      <c r="A243" t="s">
        <v>523</v>
      </c>
      <c r="B243">
        <v>0.6649111453748392</v>
      </c>
      <c r="C243" s="3">
        <v>5.8677680496177385E-3</v>
      </c>
      <c r="D243" s="3">
        <v>0.68849678322484109</v>
      </c>
      <c r="E243">
        <v>3.5959168375333465E-2</v>
      </c>
    </row>
    <row r="244" spans="1:5" x14ac:dyDescent="0.35">
      <c r="A244" t="s">
        <v>353</v>
      </c>
      <c r="B244">
        <v>3.6020104841695459E-14</v>
      </c>
      <c r="C244" s="3">
        <v>6.0926469531384234E-3</v>
      </c>
      <c r="D244" s="3">
        <v>0.34977616675145939</v>
      </c>
      <c r="E244">
        <v>4.5571658615136873E-2</v>
      </c>
    </row>
    <row r="245" spans="1:5" x14ac:dyDescent="0.35">
      <c r="A245" t="s">
        <v>26</v>
      </c>
      <c r="B245">
        <v>6.7103672006782924E-93</v>
      </c>
      <c r="C245" s="3">
        <v>6.2965173265079584E-3</v>
      </c>
      <c r="D245" s="3">
        <v>0.11548484390294383</v>
      </c>
      <c r="E245">
        <v>8.517505885926939E-2</v>
      </c>
    </row>
    <row r="246" spans="1:5" x14ac:dyDescent="0.35">
      <c r="A246" t="s">
        <v>498</v>
      </c>
      <c r="B246">
        <v>2.4548114721922943E-3</v>
      </c>
      <c r="C246" s="3">
        <v>6.3445349250454419E-3</v>
      </c>
      <c r="D246" s="3">
        <v>0.31829261284884225</v>
      </c>
      <c r="E246">
        <v>3.7770768709433564E-2</v>
      </c>
    </row>
    <row r="247" spans="1:5" x14ac:dyDescent="0.35">
      <c r="A247" t="s">
        <v>440</v>
      </c>
      <c r="B247">
        <v>2.8202956780579067E-47</v>
      </c>
      <c r="C247" s="3">
        <v>6.3505532351189496E-3</v>
      </c>
      <c r="D247" s="3">
        <v>9.8816382088297693E-3</v>
      </c>
      <c r="E247">
        <v>2.0146673358987229E-2</v>
      </c>
    </row>
    <row r="248" spans="1:5" x14ac:dyDescent="0.35">
      <c r="A248" t="s">
        <v>53</v>
      </c>
      <c r="B248">
        <v>1.6026201388548603E-2</v>
      </c>
      <c r="C248" s="3">
        <v>6.5185234084541846E-3</v>
      </c>
      <c r="D248" s="3">
        <v>0.57945913087892043</v>
      </c>
      <c r="E248">
        <v>0.11486156563295413</v>
      </c>
    </row>
    <row r="249" spans="1:5" x14ac:dyDescent="0.35">
      <c r="A249" t="s">
        <v>304</v>
      </c>
      <c r="B249">
        <v>6.1041892560860752E-8</v>
      </c>
      <c r="C249" s="3">
        <v>6.6762970155452833E-3</v>
      </c>
      <c r="D249" s="3">
        <v>0.15195572733013785</v>
      </c>
      <c r="E249">
        <v>6.7736740948522153E-2</v>
      </c>
    </row>
    <row r="250" spans="1:5" x14ac:dyDescent="0.35">
      <c r="A250" t="s">
        <v>352</v>
      </c>
      <c r="B250">
        <v>4.573370311147116E-29</v>
      </c>
      <c r="C250" s="3">
        <v>6.8819158494254039E-3</v>
      </c>
      <c r="D250" s="3">
        <v>0.16052545497297269</v>
      </c>
      <c r="E250">
        <v>0.11197340397901409</v>
      </c>
    </row>
    <row r="251" spans="1:5" x14ac:dyDescent="0.35">
      <c r="A251" t="s">
        <v>89</v>
      </c>
      <c r="B251">
        <v>2.7744048718504476E-82</v>
      </c>
      <c r="C251" s="3">
        <v>6.9252875762781264E-3</v>
      </c>
      <c r="D251" s="3">
        <v>0.22162203208982115</v>
      </c>
      <c r="E251">
        <v>7.6396031374993512E-2</v>
      </c>
    </row>
    <row r="252" spans="1:5" x14ac:dyDescent="0.35">
      <c r="A252" t="s">
        <v>495</v>
      </c>
      <c r="B252">
        <v>1.7102328424420062E-19</v>
      </c>
      <c r="C252" s="3">
        <v>7.1399053895127556E-3</v>
      </c>
      <c r="D252" s="3">
        <v>5.7677882822351818E-2</v>
      </c>
      <c r="E252">
        <v>8.3621683967704724E-2</v>
      </c>
    </row>
    <row r="253" spans="1:5" x14ac:dyDescent="0.35">
      <c r="A253" t="s">
        <v>509</v>
      </c>
      <c r="B253">
        <v>0.1322899280247854</v>
      </c>
      <c r="C253" s="3">
        <v>7.2149724241723188E-3</v>
      </c>
      <c r="D253" s="3">
        <v>0.63105429207772479</v>
      </c>
      <c r="E253">
        <v>1.622515523105245E-2</v>
      </c>
    </row>
    <row r="254" spans="1:5" x14ac:dyDescent="0.35">
      <c r="A254" t="s">
        <v>87</v>
      </c>
      <c r="B254">
        <v>3.8351264182376977E-17</v>
      </c>
      <c r="C254" s="3">
        <v>7.7111046724716355E-3</v>
      </c>
      <c r="D254" s="3">
        <v>0.49728625078757571</v>
      </c>
      <c r="E254">
        <v>3.2084746936232082E-2</v>
      </c>
    </row>
    <row r="255" spans="1:5" x14ac:dyDescent="0.35">
      <c r="A255" t="s">
        <v>116</v>
      </c>
      <c r="B255">
        <v>0.45896152688950392</v>
      </c>
      <c r="C255" s="3">
        <v>7.7267522601771037E-3</v>
      </c>
      <c r="D255" s="3">
        <v>0.13135728094675458</v>
      </c>
      <c r="E255">
        <v>2.6689618808349618E-2</v>
      </c>
    </row>
    <row r="256" spans="1:5" x14ac:dyDescent="0.35">
      <c r="A256" t="s">
        <v>197</v>
      </c>
      <c r="B256">
        <v>5.594809370178855E-62</v>
      </c>
      <c r="C256" s="3">
        <v>7.7490489666604519E-3</v>
      </c>
      <c r="D256" s="3">
        <v>4.282286866795891E-2</v>
      </c>
      <c r="E256">
        <v>1.6066407818985138E-2</v>
      </c>
    </row>
    <row r="257" spans="1:5" x14ac:dyDescent="0.35">
      <c r="A257" t="s">
        <v>302</v>
      </c>
      <c r="B257">
        <v>2.2826239193476575E-6</v>
      </c>
      <c r="C257" s="3">
        <v>7.8414627017625825E-3</v>
      </c>
      <c r="D257" s="3">
        <v>0.74018489646566654</v>
      </c>
      <c r="E257">
        <v>8.7569476910290378E-2</v>
      </c>
    </row>
    <row r="258" spans="1:5" x14ac:dyDescent="0.35">
      <c r="A258" t="s">
        <v>22</v>
      </c>
      <c r="B258">
        <v>2.8287655219287819E-12</v>
      </c>
      <c r="C258" s="3">
        <v>7.9139577501478649E-3</v>
      </c>
      <c r="D258" s="3">
        <v>8.1697053249664864E-2</v>
      </c>
      <c r="E258">
        <v>0.13726040205703599</v>
      </c>
    </row>
    <row r="259" spans="1:5" x14ac:dyDescent="0.35">
      <c r="A259" t="s">
        <v>159</v>
      </c>
      <c r="B259">
        <v>1.2729622980066065E-42</v>
      </c>
      <c r="C259" s="3">
        <v>7.9139577501478649E-3</v>
      </c>
      <c r="D259" s="3">
        <v>0.40790196008750995</v>
      </c>
      <c r="E259">
        <v>2.6523558304529744E-2</v>
      </c>
    </row>
    <row r="260" spans="1:5" x14ac:dyDescent="0.35">
      <c r="A260" t="s">
        <v>86</v>
      </c>
      <c r="B260">
        <v>3.3876157370577449E-17</v>
      </c>
      <c r="C260" s="3">
        <v>8.0375774467086047E-3</v>
      </c>
      <c r="D260" s="3">
        <v>0.93406432802780903</v>
      </c>
      <c r="E260">
        <v>3.0769415609381012E-2</v>
      </c>
    </row>
    <row r="261" spans="1:5" x14ac:dyDescent="0.35">
      <c r="A261" t="s">
        <v>327</v>
      </c>
      <c r="B261">
        <v>0.28261553379494408</v>
      </c>
      <c r="C261" s="3">
        <v>8.5400466942772372E-3</v>
      </c>
      <c r="D261" s="3">
        <v>0.89610484803041224</v>
      </c>
      <c r="E261">
        <v>5.8729416653680325E-2</v>
      </c>
    </row>
    <row r="262" spans="1:5" x14ac:dyDescent="0.35">
      <c r="A262" t="s">
        <v>92</v>
      </c>
      <c r="B262">
        <v>2.3867126969261906E-2</v>
      </c>
      <c r="C262" s="3">
        <v>8.542718204398456E-3</v>
      </c>
      <c r="D262" s="3">
        <v>0.60221296121857704</v>
      </c>
      <c r="E262">
        <v>4.1834491772114298E-2</v>
      </c>
    </row>
    <row r="263" spans="1:5" x14ac:dyDescent="0.35">
      <c r="A263" t="s">
        <v>109</v>
      </c>
      <c r="B263">
        <v>4.4686834054630723E-56</v>
      </c>
      <c r="C263" s="3">
        <v>8.6710196174895945E-3</v>
      </c>
      <c r="D263" s="3">
        <v>1.1804555824905982E-3</v>
      </c>
      <c r="E263">
        <v>0.14320295049607815</v>
      </c>
    </row>
    <row r="264" spans="1:5" x14ac:dyDescent="0.35">
      <c r="A264" t="s">
        <v>28</v>
      </c>
      <c r="B264">
        <v>2.1325357002495634E-27</v>
      </c>
      <c r="C264" s="3">
        <v>9.2780423757775777E-3</v>
      </c>
      <c r="D264" s="3">
        <v>1.3364424720335038E-2</v>
      </c>
      <c r="E264">
        <v>0.17008986546153446</v>
      </c>
    </row>
    <row r="265" spans="1:5" x14ac:dyDescent="0.35">
      <c r="A265" t="s">
        <v>88</v>
      </c>
      <c r="B265">
        <v>1.46637667733869E-104</v>
      </c>
      <c r="C265" s="3">
        <v>9.2780423757775777E-3</v>
      </c>
      <c r="D265" s="3">
        <v>4.982625135717491E-2</v>
      </c>
      <c r="E265">
        <v>0.10659186535764377</v>
      </c>
    </row>
    <row r="266" spans="1:5" x14ac:dyDescent="0.35">
      <c r="A266" t="s">
        <v>318</v>
      </c>
      <c r="B266">
        <v>3.4176867009207201E-21</v>
      </c>
      <c r="C266" s="3">
        <v>9.2780423757775777E-3</v>
      </c>
      <c r="D266" s="3">
        <v>0.13845116909012592</v>
      </c>
      <c r="E266">
        <v>0.12802971274219521</v>
      </c>
    </row>
    <row r="267" spans="1:5" x14ac:dyDescent="0.35">
      <c r="A267" t="s">
        <v>384</v>
      </c>
      <c r="B267">
        <v>3.2619205676749447E-12</v>
      </c>
      <c r="C267" s="3">
        <v>9.5565800956788072E-3</v>
      </c>
      <c r="D267" s="3">
        <v>0.11838362536474666</v>
      </c>
      <c r="E267">
        <v>3.9757510561289094E-2</v>
      </c>
    </row>
    <row r="268" spans="1:5" x14ac:dyDescent="0.35">
      <c r="A268" t="s">
        <v>290</v>
      </c>
      <c r="B268">
        <v>6.8063577462053365E-43</v>
      </c>
      <c r="C268" s="3">
        <v>9.8417971531495896E-3</v>
      </c>
      <c r="D268" s="3">
        <v>0.43897940417718107</v>
      </c>
      <c r="E268">
        <v>6.9302010390783833E-2</v>
      </c>
    </row>
    <row r="269" spans="1:5" x14ac:dyDescent="0.35">
      <c r="A269" t="s">
        <v>29</v>
      </c>
      <c r="B269">
        <v>1.0413183631651672E-19</v>
      </c>
      <c r="C269" s="3">
        <v>9.9678891446274669E-3</v>
      </c>
      <c r="D269" s="3">
        <v>4.092779012976621E-2</v>
      </c>
      <c r="E269">
        <v>0.10802555711391615</v>
      </c>
    </row>
    <row r="270" spans="1:5" x14ac:dyDescent="0.35">
      <c r="A270" t="s">
        <v>20</v>
      </c>
      <c r="B270">
        <v>4.4250825237494342E-14</v>
      </c>
      <c r="C270" s="3">
        <v>1.0048376229772003E-2</v>
      </c>
      <c r="D270" s="3">
        <v>1.4753584067000585E-7</v>
      </c>
      <c r="E270">
        <v>0.11415398801290917</v>
      </c>
    </row>
    <row r="271" spans="1:5" x14ac:dyDescent="0.35">
      <c r="A271" t="s">
        <v>500</v>
      </c>
      <c r="B271">
        <v>5.9838879413702986E-2</v>
      </c>
      <c r="C271" s="3">
        <v>1.0180544382332762E-2</v>
      </c>
      <c r="D271" s="3">
        <v>0.26671705465206375</v>
      </c>
      <c r="E271">
        <v>3.2813781788351109E-3</v>
      </c>
    </row>
    <row r="272" spans="1:5" x14ac:dyDescent="0.35">
      <c r="A272" t="s">
        <v>21</v>
      </c>
      <c r="B272">
        <v>5.5683846449375372E-9</v>
      </c>
      <c r="C272" s="3">
        <v>1.0203023710752011E-2</v>
      </c>
      <c r="D272" s="3">
        <v>2.1467669732908114E-2</v>
      </c>
      <c r="E272">
        <v>6.2174746644754864E-2</v>
      </c>
    </row>
    <row r="273" spans="1:5" x14ac:dyDescent="0.35">
      <c r="A273" t="s">
        <v>173</v>
      </c>
      <c r="B273">
        <v>4.7778738442659976E-7</v>
      </c>
      <c r="C273" s="3">
        <v>1.0493812694100603E-2</v>
      </c>
      <c r="D273" s="3">
        <v>6.345141303073E-2</v>
      </c>
      <c r="E273">
        <v>3.2231304135659389E-2</v>
      </c>
    </row>
    <row r="274" spans="1:5" x14ac:dyDescent="0.35">
      <c r="A274" t="s">
        <v>138</v>
      </c>
      <c r="B274">
        <v>9.7723676401770668E-2</v>
      </c>
      <c r="C274" s="3">
        <v>1.0990252293040598E-2</v>
      </c>
      <c r="D274" s="3">
        <v>0.99209885165977685</v>
      </c>
      <c r="E274">
        <v>3.6840927735103286E-2</v>
      </c>
    </row>
    <row r="275" spans="1:5" x14ac:dyDescent="0.35">
      <c r="A275" t="s">
        <v>380</v>
      </c>
      <c r="B275">
        <v>3.9809934973940966E-6</v>
      </c>
      <c r="C275" s="3">
        <v>1.1600680313363542E-2</v>
      </c>
      <c r="D275" s="3">
        <v>3.7091017981448178E-4</v>
      </c>
      <c r="E275">
        <v>3.7327870718106296E-2</v>
      </c>
    </row>
    <row r="276" spans="1:5" x14ac:dyDescent="0.35">
      <c r="A276" t="s">
        <v>477</v>
      </c>
      <c r="B276">
        <v>1.7607577347529802E-40</v>
      </c>
      <c r="C276" s="3">
        <v>1.1903983016288172E-2</v>
      </c>
      <c r="D276" s="3">
        <v>9.9238435991499799E-2</v>
      </c>
      <c r="E276">
        <v>0.14682873616954961</v>
      </c>
    </row>
    <row r="277" spans="1:5" x14ac:dyDescent="0.35">
      <c r="A277" t="s">
        <v>152</v>
      </c>
      <c r="B277">
        <v>2.4236839871666342E-29</v>
      </c>
      <c r="C277" s="3">
        <v>1.1976467610145806E-2</v>
      </c>
      <c r="D277" s="3">
        <v>0.21229912358432315</v>
      </c>
      <c r="E277">
        <v>7.0204145239208357E-2</v>
      </c>
    </row>
    <row r="278" spans="1:5" x14ac:dyDescent="0.35">
      <c r="A278" t="s">
        <v>470</v>
      </c>
      <c r="B278">
        <v>3.650175381380119E-27</v>
      </c>
      <c r="C278" s="3">
        <v>1.2340910571181076E-2</v>
      </c>
      <c r="D278" s="3">
        <v>1.8409621932093407E-2</v>
      </c>
      <c r="E278">
        <v>4.0337720008766995E-2</v>
      </c>
    </row>
    <row r="279" spans="1:5" x14ac:dyDescent="0.35">
      <c r="A279" t="s">
        <v>497</v>
      </c>
      <c r="B279">
        <v>5.8526621147209326E-5</v>
      </c>
      <c r="C279" s="3">
        <v>1.2829524450454684E-2</v>
      </c>
      <c r="D279" s="3">
        <v>0.72245742422961057</v>
      </c>
      <c r="E279">
        <v>3.8443509893113445E-2</v>
      </c>
    </row>
    <row r="280" spans="1:5" x14ac:dyDescent="0.35">
      <c r="A280" t="s">
        <v>151</v>
      </c>
      <c r="B280">
        <v>4.5824455417834911E-32</v>
      </c>
      <c r="C280" s="3">
        <v>1.3981676163248472E-2</v>
      </c>
      <c r="D280" s="3">
        <v>0.11744161320993517</v>
      </c>
      <c r="E280">
        <v>9.8841618617214688E-2</v>
      </c>
    </row>
    <row r="281" spans="1:5" x14ac:dyDescent="0.35">
      <c r="A281" t="s">
        <v>209</v>
      </c>
      <c r="B281">
        <v>4.4475082423878626E-2</v>
      </c>
      <c r="C281" s="3">
        <v>1.4657977785553876E-2</v>
      </c>
      <c r="D281" s="3">
        <v>0.57239088281591788</v>
      </c>
      <c r="E281">
        <v>0.12707911277336242</v>
      </c>
    </row>
    <row r="282" spans="1:5" x14ac:dyDescent="0.35">
      <c r="A282" t="s">
        <v>418</v>
      </c>
      <c r="B282">
        <v>4.2074398983345397E-19</v>
      </c>
      <c r="C282" s="3">
        <v>1.5000621234724652E-2</v>
      </c>
      <c r="D282" s="3">
        <v>0.6084226221476563</v>
      </c>
      <c r="E282">
        <v>4.4725343824065268E-2</v>
      </c>
    </row>
    <row r="283" spans="1:5" x14ac:dyDescent="0.35">
      <c r="A283" t="s">
        <v>435</v>
      </c>
      <c r="B283">
        <v>7.349501989397618E-38</v>
      </c>
      <c r="C283" s="3">
        <v>1.6104835203351875E-2</v>
      </c>
      <c r="D283" s="3">
        <v>0.24246372773854119</v>
      </c>
      <c r="E283">
        <v>0.20314788842138068</v>
      </c>
    </row>
    <row r="284" spans="1:5" x14ac:dyDescent="0.35">
      <c r="A284" t="s">
        <v>104</v>
      </c>
      <c r="B284">
        <v>1.7447580712452809E-5</v>
      </c>
      <c r="C284" s="3">
        <v>1.6300800460649707E-2</v>
      </c>
      <c r="D284" s="3">
        <v>0.49364559684572645</v>
      </c>
      <c r="E284">
        <v>9.2140668017245853E-2</v>
      </c>
    </row>
    <row r="285" spans="1:5" x14ac:dyDescent="0.35">
      <c r="A285" t="s">
        <v>136</v>
      </c>
      <c r="B285">
        <v>2.107078954520527E-9</v>
      </c>
      <c r="C285" s="3">
        <v>1.7649372529949737E-2</v>
      </c>
      <c r="D285" s="3">
        <v>9.9238435991499799E-2</v>
      </c>
      <c r="E285">
        <v>3.6240993407941131E-2</v>
      </c>
    </row>
    <row r="286" spans="1:5" x14ac:dyDescent="0.35">
      <c r="A286" t="s">
        <v>478</v>
      </c>
      <c r="B286">
        <v>8.4811653753137859E-5</v>
      </c>
      <c r="C286" s="3">
        <v>1.8675615497863843E-2</v>
      </c>
      <c r="D286" s="3">
        <v>0.12943872048381722</v>
      </c>
      <c r="E286">
        <v>6.3539413826534413E-2</v>
      </c>
    </row>
    <row r="287" spans="1:5" x14ac:dyDescent="0.35">
      <c r="A287" t="s">
        <v>15</v>
      </c>
      <c r="B287">
        <v>3.8771404189639482E-4</v>
      </c>
      <c r="C287" s="3">
        <v>1.8934411756681667E-2</v>
      </c>
      <c r="D287" s="3">
        <v>3.7091017981448178E-4</v>
      </c>
      <c r="E287">
        <v>2.3911583948768269E-2</v>
      </c>
    </row>
    <row r="288" spans="1:5" x14ac:dyDescent="0.35">
      <c r="A288" t="s">
        <v>371</v>
      </c>
      <c r="B288">
        <v>4.7198960902714346E-2</v>
      </c>
      <c r="C288" s="3">
        <v>1.9704392492325591E-2</v>
      </c>
      <c r="D288" s="3">
        <v>7.9952488130162706E-3</v>
      </c>
      <c r="E288">
        <v>4.4769489809621206E-2</v>
      </c>
    </row>
    <row r="289" spans="1:5" x14ac:dyDescent="0.35">
      <c r="A289" t="s">
        <v>335</v>
      </c>
      <c r="B289">
        <v>9.6650319170708506E-19</v>
      </c>
      <c r="C289" s="3">
        <v>2.0207355105123677E-2</v>
      </c>
      <c r="D289" s="3">
        <v>5.7678817492888952E-2</v>
      </c>
      <c r="E289">
        <v>3.3265804373798766E-2</v>
      </c>
    </row>
    <row r="290" spans="1:5" x14ac:dyDescent="0.35">
      <c r="A290" t="s">
        <v>348</v>
      </c>
      <c r="B290">
        <v>0.20056725892346924</v>
      </c>
      <c r="C290" s="3">
        <v>2.1231427091330177E-2</v>
      </c>
      <c r="D290" s="3">
        <v>0.85086550170362463</v>
      </c>
      <c r="E290">
        <v>6.0429519718859827E-2</v>
      </c>
    </row>
    <row r="291" spans="1:5" x14ac:dyDescent="0.35">
      <c r="A291" t="s">
        <v>303</v>
      </c>
      <c r="B291">
        <v>1.9537103185074447E-5</v>
      </c>
      <c r="C291" s="3">
        <v>2.2019640346519265E-2</v>
      </c>
      <c r="D291" s="3">
        <v>0.85760217821513751</v>
      </c>
      <c r="E291">
        <v>7.6697314425224677E-2</v>
      </c>
    </row>
    <row r="292" spans="1:5" x14ac:dyDescent="0.35">
      <c r="A292" t="s">
        <v>368</v>
      </c>
      <c r="B292">
        <v>0.20572234216615579</v>
      </c>
      <c r="C292" s="3">
        <v>2.2019640346519265E-2</v>
      </c>
      <c r="D292" s="3">
        <v>0.5416576586046481</v>
      </c>
      <c r="E292">
        <v>1.3252032520325203E-2</v>
      </c>
    </row>
    <row r="293" spans="1:5" x14ac:dyDescent="0.35">
      <c r="A293" t="s">
        <v>289</v>
      </c>
      <c r="B293">
        <v>9.9181859787111762E-59</v>
      </c>
      <c r="C293" s="3">
        <v>2.2678373001678808E-2</v>
      </c>
      <c r="D293" s="3">
        <v>0.64084679578967862</v>
      </c>
      <c r="E293">
        <v>7.0004162409656789E-2</v>
      </c>
    </row>
    <row r="294" spans="1:5" x14ac:dyDescent="0.35">
      <c r="A294" t="s">
        <v>308</v>
      </c>
      <c r="B294">
        <v>3.8186762668907369E-6</v>
      </c>
      <c r="C294" s="3">
        <v>2.2768748154908057E-2</v>
      </c>
      <c r="D294" s="3">
        <v>1.4015463684308865E-2</v>
      </c>
      <c r="E294">
        <v>8.2362688240167643E-3</v>
      </c>
    </row>
    <row r="295" spans="1:5" x14ac:dyDescent="0.35">
      <c r="A295" t="s">
        <v>234</v>
      </c>
      <c r="B295">
        <v>1.6111110137385601E-3</v>
      </c>
      <c r="C295" s="3">
        <v>2.4178505811861543E-2</v>
      </c>
      <c r="D295" s="3">
        <v>1.9848343617643949E-3</v>
      </c>
      <c r="E295">
        <v>1.9558920531130803E-2</v>
      </c>
    </row>
    <row r="296" spans="1:5" x14ac:dyDescent="0.35">
      <c r="A296" t="s">
        <v>369</v>
      </c>
      <c r="B296">
        <v>0.2010193601337911</v>
      </c>
      <c r="C296" s="3">
        <v>2.4178505811861543E-2</v>
      </c>
      <c r="D296" s="3">
        <v>0.45448476109871416</v>
      </c>
      <c r="E296">
        <v>1.5001003411599437E-2</v>
      </c>
    </row>
    <row r="297" spans="1:5" x14ac:dyDescent="0.35">
      <c r="A297" t="s">
        <v>508</v>
      </c>
      <c r="B297">
        <v>6.196722655461293E-10</v>
      </c>
      <c r="C297" s="3">
        <v>2.4796850447283778E-2</v>
      </c>
      <c r="D297" s="3">
        <v>0.37870442106062535</v>
      </c>
      <c r="E297">
        <v>2.2789921186473581E-2</v>
      </c>
    </row>
    <row r="298" spans="1:5" x14ac:dyDescent="0.35">
      <c r="A298" t="s">
        <v>182</v>
      </c>
      <c r="B298">
        <v>0.18399067645997755</v>
      </c>
      <c r="C298" s="3">
        <v>2.6188667474189502E-2</v>
      </c>
      <c r="D298" s="3">
        <v>0.72245742422961057</v>
      </c>
      <c r="E298">
        <v>2.4375151335790577E-2</v>
      </c>
    </row>
    <row r="299" spans="1:5" x14ac:dyDescent="0.35">
      <c r="A299" t="s">
        <v>163</v>
      </c>
      <c r="B299">
        <v>7.9173114155729377E-2</v>
      </c>
      <c r="C299" s="3">
        <v>2.6813136994763065E-2</v>
      </c>
      <c r="D299" s="3">
        <v>0.52284431415997956</v>
      </c>
      <c r="E299">
        <v>2.7006271598617689E-2</v>
      </c>
    </row>
    <row r="300" spans="1:5" x14ac:dyDescent="0.35">
      <c r="A300" t="s">
        <v>288</v>
      </c>
      <c r="B300">
        <v>6.6568990436326358E-2</v>
      </c>
      <c r="C300" s="3">
        <v>2.6813136994763065E-2</v>
      </c>
      <c r="D300" s="3">
        <v>0.36707096538739548</v>
      </c>
      <c r="E300">
        <v>1.0065735414954808E-2</v>
      </c>
    </row>
    <row r="301" spans="1:5" x14ac:dyDescent="0.35">
      <c r="A301" t="s">
        <v>434</v>
      </c>
      <c r="B301">
        <v>5.9609168172322979E-21</v>
      </c>
      <c r="C301" s="3">
        <v>2.6835874314785495E-2</v>
      </c>
      <c r="D301" s="3">
        <v>7.2202167175283258E-2</v>
      </c>
      <c r="E301">
        <v>8.9512233130746452E-2</v>
      </c>
    </row>
    <row r="302" spans="1:5" x14ac:dyDescent="0.35">
      <c r="A302" t="s">
        <v>514</v>
      </c>
      <c r="B302">
        <v>0.48784066749116961</v>
      </c>
      <c r="C302" s="3">
        <v>2.6835874314785495E-2</v>
      </c>
      <c r="D302" s="3">
        <v>0.30514541996661437</v>
      </c>
      <c r="E302">
        <v>6.1202185792349727E-2</v>
      </c>
    </row>
    <row r="303" spans="1:5" x14ac:dyDescent="0.35">
      <c r="A303" t="s">
        <v>208</v>
      </c>
      <c r="B303">
        <v>0.64874462110764131</v>
      </c>
      <c r="C303" s="3">
        <v>2.7627389143355611E-2</v>
      </c>
      <c r="D303" s="3">
        <v>0.60234661015823732</v>
      </c>
      <c r="E303">
        <v>0.15032465845930082</v>
      </c>
    </row>
    <row r="304" spans="1:5" x14ac:dyDescent="0.35">
      <c r="A304" t="s">
        <v>438</v>
      </c>
      <c r="B304">
        <v>5.939669782378542E-11</v>
      </c>
      <c r="C304" s="3">
        <v>2.8391356672520615E-2</v>
      </c>
      <c r="D304" s="3">
        <v>0.67118082771533571</v>
      </c>
      <c r="E304">
        <v>5.5882821206814204E-2</v>
      </c>
    </row>
    <row r="305" spans="1:5" x14ac:dyDescent="0.35">
      <c r="A305" t="s">
        <v>183</v>
      </c>
      <c r="B305">
        <v>0.19765001763146706</v>
      </c>
      <c r="C305" s="3">
        <v>2.942156680494995E-2</v>
      </c>
      <c r="D305" s="3">
        <v>0.58935380580233354</v>
      </c>
      <c r="E305">
        <v>2.452474769995177E-2</v>
      </c>
    </row>
    <row r="306" spans="1:5" x14ac:dyDescent="0.35">
      <c r="A306" t="s">
        <v>256</v>
      </c>
      <c r="B306">
        <v>1.9282394723022926E-34</v>
      </c>
      <c r="C306" s="3">
        <v>2.967265357927746E-2</v>
      </c>
      <c r="D306" s="3">
        <v>0.28534155699806041</v>
      </c>
      <c r="E306">
        <v>4.6449535089086273E-2</v>
      </c>
    </row>
    <row r="307" spans="1:5" x14ac:dyDescent="0.35">
      <c r="A307" t="s">
        <v>359</v>
      </c>
      <c r="B307">
        <v>0.28734266430640232</v>
      </c>
      <c r="C307" s="3">
        <v>2.9851193546002196E-2</v>
      </c>
      <c r="D307" s="3">
        <v>0.75657215237682351</v>
      </c>
      <c r="E307">
        <v>2.8449004576325532E-2</v>
      </c>
    </row>
    <row r="308" spans="1:5" x14ac:dyDescent="0.35">
      <c r="A308" t="s">
        <v>160</v>
      </c>
      <c r="B308">
        <v>4.1404870552753609E-36</v>
      </c>
      <c r="C308" s="3">
        <v>3.0689416056180828E-2</v>
      </c>
      <c r="D308" s="3">
        <v>0.45448476109871416</v>
      </c>
      <c r="E308">
        <v>4.6424452133794696E-2</v>
      </c>
    </row>
    <row r="309" spans="1:5" x14ac:dyDescent="0.35">
      <c r="A309" t="s">
        <v>324</v>
      </c>
      <c r="B309">
        <v>2.5571963990356771E-21</v>
      </c>
      <c r="C309" s="3">
        <v>3.2477177517625994E-2</v>
      </c>
      <c r="D309" s="3">
        <v>0.38784401642289784</v>
      </c>
      <c r="E309">
        <v>5.2219185214109065E-2</v>
      </c>
    </row>
    <row r="310" spans="1:5" x14ac:dyDescent="0.35">
      <c r="A310" t="s">
        <v>436</v>
      </c>
      <c r="B310">
        <v>4.8020919765350312E-34</v>
      </c>
      <c r="C310" s="3">
        <v>3.2477177517625994E-2</v>
      </c>
      <c r="D310" s="3">
        <v>0.31673430975070255</v>
      </c>
      <c r="E310">
        <v>0.18394369123681889</v>
      </c>
    </row>
    <row r="311" spans="1:5" x14ac:dyDescent="0.35">
      <c r="A311" t="s">
        <v>475</v>
      </c>
      <c r="B311">
        <v>1.8085136906999259E-2</v>
      </c>
      <c r="C311" s="3">
        <v>3.5805256293171939E-2</v>
      </c>
      <c r="D311" s="3">
        <v>0.86568936582373468</v>
      </c>
      <c r="E311">
        <v>0.10371003955949963</v>
      </c>
    </row>
    <row r="312" spans="1:5" x14ac:dyDescent="0.35">
      <c r="A312" t="s">
        <v>502</v>
      </c>
      <c r="B312">
        <v>2.628672759579833E-17</v>
      </c>
      <c r="C312" s="3">
        <v>3.6345802401405038E-2</v>
      </c>
      <c r="D312" s="3">
        <v>0.63811701744710703</v>
      </c>
      <c r="E312">
        <v>3.5191461743708081E-2</v>
      </c>
    </row>
    <row r="313" spans="1:5" x14ac:dyDescent="0.35">
      <c r="A313" t="s">
        <v>52</v>
      </c>
      <c r="B313">
        <v>3.2800975714310986E-4</v>
      </c>
      <c r="C313" s="3">
        <v>3.7590448337436355E-2</v>
      </c>
      <c r="D313" s="3">
        <v>0.64524131128852069</v>
      </c>
      <c r="E313">
        <v>0.16137862968157501</v>
      </c>
    </row>
    <row r="314" spans="1:5" x14ac:dyDescent="0.35">
      <c r="A314" t="s">
        <v>323</v>
      </c>
      <c r="B314">
        <v>7.2517510982697697E-28</v>
      </c>
      <c r="C314" s="3">
        <v>3.8423906733268023E-2</v>
      </c>
      <c r="D314" s="3">
        <v>0.21869566914042263</v>
      </c>
      <c r="E314">
        <v>6.9092514674562358E-2</v>
      </c>
    </row>
    <row r="315" spans="1:5" x14ac:dyDescent="0.35">
      <c r="A315" t="s">
        <v>102</v>
      </c>
      <c r="B315">
        <v>1.7085593995434715E-11</v>
      </c>
      <c r="C315" s="3">
        <v>3.9135266573982988E-2</v>
      </c>
      <c r="D315" s="3">
        <v>0.38814191652185093</v>
      </c>
      <c r="E315">
        <v>2.0719650568568494E-2</v>
      </c>
    </row>
    <row r="316" spans="1:5" x14ac:dyDescent="0.35">
      <c r="A316" t="s">
        <v>287</v>
      </c>
      <c r="B316">
        <v>3.5245218113320195E-2</v>
      </c>
      <c r="C316" s="3">
        <v>3.9433544962982382E-2</v>
      </c>
      <c r="D316" s="3">
        <v>0.47115284478660341</v>
      </c>
      <c r="E316">
        <v>1.0799926780157423E-2</v>
      </c>
    </row>
    <row r="317" spans="1:5" x14ac:dyDescent="0.35">
      <c r="A317" t="s">
        <v>230</v>
      </c>
      <c r="B317">
        <v>7.5892127006149002E-6</v>
      </c>
      <c r="C317" s="3">
        <v>3.9904658752367143E-2</v>
      </c>
      <c r="D317" s="3">
        <v>0.35243146048894713</v>
      </c>
      <c r="E317">
        <v>0.16000207781413955</v>
      </c>
    </row>
    <row r="318" spans="1:5" x14ac:dyDescent="0.35">
      <c r="A318" t="s">
        <v>387</v>
      </c>
      <c r="B318">
        <v>0.27341675077986072</v>
      </c>
      <c r="C318" s="3">
        <v>4.1612778970249238E-2</v>
      </c>
      <c r="D318" s="3">
        <v>0.70296370794634078</v>
      </c>
      <c r="E318">
        <v>2.435441838426913E-2</v>
      </c>
    </row>
    <row r="319" spans="1:5" x14ac:dyDescent="0.35">
      <c r="A319" t="s">
        <v>312</v>
      </c>
      <c r="B319">
        <v>0.45343686123774851</v>
      </c>
      <c r="C319" s="3">
        <v>4.3324004538311429E-2</v>
      </c>
      <c r="D319" s="3">
        <v>0.85760217821513751</v>
      </c>
      <c r="E319">
        <v>3.9695486677542142E-2</v>
      </c>
    </row>
    <row r="320" spans="1:5" x14ac:dyDescent="0.35">
      <c r="A320" t="s">
        <v>346</v>
      </c>
      <c r="B320">
        <v>7.166564640237549E-3</v>
      </c>
      <c r="C320" s="3">
        <v>4.5885726859724425E-2</v>
      </c>
      <c r="D320" s="3">
        <v>0.67753964702914982</v>
      </c>
      <c r="E320">
        <v>0.18724448078495504</v>
      </c>
    </row>
    <row r="321" spans="1:5" x14ac:dyDescent="0.35">
      <c r="A321" t="s">
        <v>31</v>
      </c>
      <c r="B321">
        <v>3.7651058717933115E-3</v>
      </c>
      <c r="C321" s="3">
        <v>4.8512103425896701E-2</v>
      </c>
      <c r="D321" s="3">
        <v>0.7900444313092172</v>
      </c>
      <c r="E321">
        <v>6.9320843091334891E-2</v>
      </c>
    </row>
    <row r="322" spans="1:5" x14ac:dyDescent="0.35">
      <c r="A322" t="s">
        <v>57</v>
      </c>
      <c r="B322">
        <v>9.3072932875102818E-4</v>
      </c>
      <c r="C322" s="3">
        <v>5.0179478832639964E-2</v>
      </c>
      <c r="D322" s="3">
        <v>0.2956183886703837</v>
      </c>
      <c r="E322">
        <v>6.6326530612244895E-3</v>
      </c>
    </row>
    <row r="323" spans="1:5" x14ac:dyDescent="0.35">
      <c r="A323" t="s">
        <v>305</v>
      </c>
      <c r="B323">
        <v>2.0459552311665263E-5</v>
      </c>
      <c r="C323" s="3">
        <v>5.1731402114711125E-2</v>
      </c>
      <c r="D323" s="3">
        <v>0.63811701744710703</v>
      </c>
      <c r="E323">
        <v>5.9717509666219526E-2</v>
      </c>
    </row>
    <row r="324" spans="1:5" x14ac:dyDescent="0.35">
      <c r="A324" t="s">
        <v>175</v>
      </c>
      <c r="B324">
        <v>8.5384752324114618E-2</v>
      </c>
      <c r="C324" s="3">
        <v>5.4250830300603688E-2</v>
      </c>
      <c r="D324" s="3">
        <v>0.73833965955486947</v>
      </c>
      <c r="E324">
        <v>1.5207840486650895E-2</v>
      </c>
    </row>
    <row r="325" spans="1:5" x14ac:dyDescent="0.35">
      <c r="A325" t="s">
        <v>457</v>
      </c>
      <c r="B325">
        <v>2.5645840542637384E-3</v>
      </c>
      <c r="C325" s="3">
        <v>5.7072744362788586E-2</v>
      </c>
      <c r="D325" s="3">
        <v>8.5928820352987587E-2</v>
      </c>
      <c r="E325">
        <v>0.18960194963444355</v>
      </c>
    </row>
    <row r="326" spans="1:5" x14ac:dyDescent="0.35">
      <c r="A326" t="s">
        <v>18</v>
      </c>
      <c r="B326">
        <v>2.1744377729147385E-6</v>
      </c>
      <c r="C326" s="3">
        <v>5.902830127025064E-2</v>
      </c>
      <c r="D326" s="3">
        <v>0.98093311295819863</v>
      </c>
      <c r="E326">
        <v>4.8673469387755103E-2</v>
      </c>
    </row>
    <row r="327" spans="1:5" x14ac:dyDescent="0.35">
      <c r="A327" t="s">
        <v>64</v>
      </c>
      <c r="B327">
        <v>3.6043289764547674E-14</v>
      </c>
      <c r="C327" s="3">
        <v>6.0585387852595894E-2</v>
      </c>
      <c r="D327" s="3">
        <v>0.11799966352141744</v>
      </c>
      <c r="E327">
        <v>0.17290530362059114</v>
      </c>
    </row>
    <row r="328" spans="1:5" x14ac:dyDescent="0.35">
      <c r="A328" t="s">
        <v>464</v>
      </c>
      <c r="B328">
        <v>5.4598033858741168E-44</v>
      </c>
      <c r="C328" s="3">
        <v>6.2374020327335786E-2</v>
      </c>
      <c r="D328" s="3">
        <v>0.87215789409821032</v>
      </c>
      <c r="E328">
        <v>7.306122448979592E-2</v>
      </c>
    </row>
    <row r="329" spans="1:5" x14ac:dyDescent="0.35">
      <c r="A329" t="s">
        <v>390</v>
      </c>
      <c r="B329">
        <v>0.28853921677873795</v>
      </c>
      <c r="C329" s="3">
        <v>6.6116633569516858E-2</v>
      </c>
      <c r="D329" s="3">
        <v>0.8859806588889062</v>
      </c>
      <c r="E329">
        <v>4.9574431127323258E-2</v>
      </c>
    </row>
    <row r="330" spans="1:5" x14ac:dyDescent="0.35">
      <c r="A330" t="s">
        <v>238</v>
      </c>
      <c r="B330">
        <v>0.94821556010462449</v>
      </c>
      <c r="C330" s="3">
        <v>6.7011817852471581E-2</v>
      </c>
      <c r="D330" s="3">
        <v>0.7900444313092172</v>
      </c>
      <c r="E330">
        <v>4.5334786953756701E-2</v>
      </c>
    </row>
    <row r="331" spans="1:5" x14ac:dyDescent="0.35">
      <c r="A331" t="s">
        <v>340</v>
      </c>
      <c r="B331">
        <v>2.5021248974455665E-2</v>
      </c>
      <c r="C331" s="3">
        <v>6.8535444037066892E-2</v>
      </c>
      <c r="D331" s="3">
        <v>0.44939909194369659</v>
      </c>
      <c r="E331">
        <v>4.2729072068925372E-2</v>
      </c>
    </row>
    <row r="332" spans="1:5" x14ac:dyDescent="0.35">
      <c r="A332" t="s">
        <v>511</v>
      </c>
      <c r="B332">
        <v>3.8609611787770353E-7</v>
      </c>
      <c r="C332" s="3">
        <v>6.8535444037066892E-2</v>
      </c>
      <c r="D332" s="3">
        <v>8.0674935428784483E-2</v>
      </c>
      <c r="E332">
        <v>4.5314291671010108E-2</v>
      </c>
    </row>
    <row r="333" spans="1:5" x14ac:dyDescent="0.35">
      <c r="A333" t="s">
        <v>311</v>
      </c>
      <c r="B333">
        <v>0.7104424585112572</v>
      </c>
      <c r="C333" s="3">
        <v>7.0125658231563123E-2</v>
      </c>
      <c r="D333" s="3">
        <v>0.60234661015823732</v>
      </c>
      <c r="E333">
        <v>2.1685402216375667E-2</v>
      </c>
    </row>
    <row r="334" spans="1:5" x14ac:dyDescent="0.35">
      <c r="A334" t="s">
        <v>452</v>
      </c>
      <c r="B334">
        <v>3.9064630338816298E-6</v>
      </c>
      <c r="C334" s="3">
        <v>7.1645286793001708E-2</v>
      </c>
      <c r="D334" s="3">
        <v>0.72245742422961057</v>
      </c>
      <c r="E334">
        <v>4.4542070901214231E-2</v>
      </c>
    </row>
    <row r="335" spans="1:5" x14ac:dyDescent="0.35">
      <c r="A335" t="s">
        <v>483</v>
      </c>
      <c r="B335">
        <v>1.4021080301958181E-4</v>
      </c>
      <c r="C335" s="3">
        <v>7.1645286793001708E-2</v>
      </c>
      <c r="D335" s="3">
        <v>0.81715277458538027</v>
      </c>
      <c r="E335">
        <v>9.2239467849223947E-2</v>
      </c>
    </row>
    <row r="336" spans="1:5" x14ac:dyDescent="0.35">
      <c r="A336" t="s">
        <v>409</v>
      </c>
      <c r="B336">
        <v>1.9120923682355545E-6</v>
      </c>
      <c r="C336" s="3">
        <v>7.2012300859303421E-2</v>
      </c>
      <c r="D336" s="3">
        <v>0.60234661015823732</v>
      </c>
      <c r="E336">
        <v>8.1585372188457739E-2</v>
      </c>
    </row>
    <row r="337" spans="1:5" x14ac:dyDescent="0.35">
      <c r="A337" t="s">
        <v>56</v>
      </c>
      <c r="B337">
        <v>1.544582463126473E-5</v>
      </c>
      <c r="C337" s="3">
        <v>7.4227937903123167E-2</v>
      </c>
      <c r="D337" s="3">
        <v>7.5416963988312782E-2</v>
      </c>
      <c r="E337">
        <v>4.1933191186922528E-2</v>
      </c>
    </row>
    <row r="338" spans="1:5" x14ac:dyDescent="0.35">
      <c r="A338" t="s">
        <v>174</v>
      </c>
      <c r="B338">
        <v>5.4789078452025285E-5</v>
      </c>
      <c r="C338" s="3">
        <v>7.4227937903123167E-2</v>
      </c>
      <c r="D338" s="3">
        <v>9.9238435991499799E-2</v>
      </c>
      <c r="E338">
        <v>3.244571485883356E-2</v>
      </c>
    </row>
    <row r="339" spans="1:5" x14ac:dyDescent="0.35">
      <c r="A339" t="s">
        <v>235</v>
      </c>
      <c r="B339">
        <v>3.6103475413948398E-3</v>
      </c>
      <c r="C339" s="3">
        <v>8.40435773864706E-2</v>
      </c>
      <c r="D339" s="3">
        <v>4.9967836471302804E-2</v>
      </c>
      <c r="E339">
        <v>6.486855582109935E-2</v>
      </c>
    </row>
    <row r="340" spans="1:5" x14ac:dyDescent="0.35">
      <c r="A340" t="s">
        <v>122</v>
      </c>
      <c r="B340">
        <v>5.603667909749216E-4</v>
      </c>
      <c r="C340" s="3">
        <v>8.4682029082368146E-2</v>
      </c>
      <c r="D340" s="3">
        <v>6.4686752480285464E-2</v>
      </c>
      <c r="E340">
        <v>9.0320062451209993E-2</v>
      </c>
    </row>
    <row r="341" spans="1:5" x14ac:dyDescent="0.35">
      <c r="A341" t="s">
        <v>510</v>
      </c>
      <c r="B341">
        <v>0.57940244402510166</v>
      </c>
      <c r="C341" s="3">
        <v>8.6929316212765187E-2</v>
      </c>
      <c r="D341" s="3">
        <v>0.72245742422961057</v>
      </c>
      <c r="E341">
        <v>2.8827718433305942E-2</v>
      </c>
    </row>
    <row r="342" spans="1:5" x14ac:dyDescent="0.35">
      <c r="A342" t="s">
        <v>354</v>
      </c>
      <c r="B342">
        <v>3.026761653648526E-17</v>
      </c>
      <c r="C342" s="3">
        <v>8.7584646879017597E-2</v>
      </c>
      <c r="D342" s="3">
        <v>0.18672939480583647</v>
      </c>
      <c r="E342">
        <v>0.14573268921095009</v>
      </c>
    </row>
    <row r="343" spans="1:5" x14ac:dyDescent="0.35">
      <c r="A343" t="s">
        <v>188</v>
      </c>
      <c r="B343">
        <v>0.9462286231445789</v>
      </c>
      <c r="C343" s="3">
        <v>8.8791068510002319E-2</v>
      </c>
      <c r="D343" s="3">
        <v>0.46465265483953999</v>
      </c>
      <c r="E343">
        <v>0</v>
      </c>
    </row>
    <row r="344" spans="1:5" x14ac:dyDescent="0.35">
      <c r="A344" t="s">
        <v>320</v>
      </c>
      <c r="B344">
        <v>0.82386274541292792</v>
      </c>
      <c r="C344" s="3">
        <v>9.1331028827220356E-2</v>
      </c>
      <c r="D344" s="3">
        <v>0.89610484803041224</v>
      </c>
      <c r="E344">
        <v>2.2143377001455605E-2</v>
      </c>
    </row>
    <row r="345" spans="1:5" x14ac:dyDescent="0.35">
      <c r="A345" t="s">
        <v>507</v>
      </c>
      <c r="B345">
        <v>0.12374724285561586</v>
      </c>
      <c r="C345" s="3">
        <v>0.10167851200702728</v>
      </c>
      <c r="D345" s="3">
        <v>0.35975163510413771</v>
      </c>
      <c r="E345">
        <v>1.4878457669740152E-2</v>
      </c>
    </row>
    <row r="346" spans="1:5" x14ac:dyDescent="0.35">
      <c r="A346" t="s">
        <v>398</v>
      </c>
      <c r="B346">
        <v>0.50615541750165316</v>
      </c>
      <c r="C346" s="3">
        <v>0.10417397862856641</v>
      </c>
      <c r="D346" s="3">
        <v>0.36012767267040341</v>
      </c>
      <c r="E346">
        <v>1.6022051856318373E-2</v>
      </c>
    </row>
    <row r="347" spans="1:5" x14ac:dyDescent="0.35">
      <c r="A347" t="s">
        <v>492</v>
      </c>
      <c r="B347">
        <v>0.40209140975052682</v>
      </c>
      <c r="C347" s="3">
        <v>0.1043330070109304</v>
      </c>
      <c r="D347" s="3">
        <v>0.64524131128852069</v>
      </c>
      <c r="E347">
        <v>4.9480169426261073E-2</v>
      </c>
    </row>
    <row r="348" spans="1:5" x14ac:dyDescent="0.35">
      <c r="A348" t="s">
        <v>105</v>
      </c>
      <c r="B348">
        <v>2.6471418734297984E-2</v>
      </c>
      <c r="C348" s="3">
        <v>0.1056166236470701</v>
      </c>
      <c r="D348" s="3">
        <v>0.12791072058470249</v>
      </c>
      <c r="E348">
        <v>2.6878868258178604E-2</v>
      </c>
    </row>
    <row r="349" spans="1:5" x14ac:dyDescent="0.35">
      <c r="A349" t="s">
        <v>334</v>
      </c>
      <c r="B349">
        <v>2.5645840542637384E-3</v>
      </c>
      <c r="C349" s="3">
        <v>0.10843878950919299</v>
      </c>
      <c r="D349" s="3">
        <v>0.65699772209931051</v>
      </c>
      <c r="E349">
        <v>4.9633848657445079E-2</v>
      </c>
    </row>
    <row r="350" spans="1:5" x14ac:dyDescent="0.35">
      <c r="A350" t="s">
        <v>146</v>
      </c>
      <c r="B350">
        <v>0.72767611824531964</v>
      </c>
      <c r="C350" s="3">
        <v>0.11122313412773557</v>
      </c>
      <c r="D350" s="3">
        <v>0.87215789409821032</v>
      </c>
      <c r="E350">
        <v>4.2467051425618053E-2</v>
      </c>
    </row>
    <row r="351" spans="1:5" x14ac:dyDescent="0.35">
      <c r="A351" t="s">
        <v>98</v>
      </c>
      <c r="B351">
        <v>1.3084074069776903E-19</v>
      </c>
      <c r="C351" s="3">
        <v>0.11272092729764185</v>
      </c>
      <c r="D351" s="3">
        <v>5.8186327409324931E-2</v>
      </c>
      <c r="E351">
        <v>8.5507246376811591E-2</v>
      </c>
    </row>
    <row r="352" spans="1:5" x14ac:dyDescent="0.35">
      <c r="A352" t="s">
        <v>481</v>
      </c>
      <c r="B352">
        <v>8.2954198850076705E-26</v>
      </c>
      <c r="C352" s="3">
        <v>0.12306065528634716</v>
      </c>
      <c r="D352" s="3">
        <v>0.5180772499635028</v>
      </c>
      <c r="E352">
        <v>6.0155851722380027E-2</v>
      </c>
    </row>
    <row r="353" spans="1:5" x14ac:dyDescent="0.35">
      <c r="A353" t="s">
        <v>193</v>
      </c>
      <c r="B353">
        <v>4.0447489627865056E-52</v>
      </c>
      <c r="C353" s="3">
        <v>0.12917796459524569</v>
      </c>
      <c r="D353" s="3">
        <v>5.6932593997319737E-2</v>
      </c>
      <c r="E353">
        <v>2.3140218303946265E-2</v>
      </c>
    </row>
    <row r="354" spans="1:5" x14ac:dyDescent="0.35">
      <c r="A354" t="s">
        <v>291</v>
      </c>
      <c r="B354">
        <v>3.7673984277053946E-4</v>
      </c>
      <c r="C354" s="3">
        <v>0.12999695840353873</v>
      </c>
      <c r="D354" s="3">
        <v>0.14341215545443653</v>
      </c>
      <c r="E354">
        <v>3.5830700566671682E-2</v>
      </c>
    </row>
    <row r="355" spans="1:5" x14ac:dyDescent="0.35">
      <c r="A355" t="s">
        <v>485</v>
      </c>
      <c r="B355">
        <v>2.4332543307372482E-17</v>
      </c>
      <c r="C355" s="3">
        <v>0.13160150051760156</v>
      </c>
      <c r="D355" s="3">
        <v>0.27045119217869162</v>
      </c>
      <c r="E355">
        <v>3.1899931172756378E-2</v>
      </c>
    </row>
    <row r="356" spans="1:5" x14ac:dyDescent="0.35">
      <c r="A356" t="s">
        <v>520</v>
      </c>
      <c r="B356">
        <v>6.0138399104553944E-2</v>
      </c>
      <c r="C356" s="3">
        <v>0.14159474507100728</v>
      </c>
      <c r="D356" s="3">
        <v>0.46232921772738039</v>
      </c>
      <c r="E356">
        <v>0.10902153175252112</v>
      </c>
    </row>
    <row r="357" spans="1:5" x14ac:dyDescent="0.35">
      <c r="A357" t="s">
        <v>349</v>
      </c>
      <c r="B357">
        <v>0.56723876465343626</v>
      </c>
      <c r="C357" s="3">
        <v>0.14228340242027293</v>
      </c>
      <c r="D357" s="3">
        <v>0.6974953366329536</v>
      </c>
      <c r="E357">
        <v>3.7139234842270115E-2</v>
      </c>
    </row>
    <row r="358" spans="1:5" x14ac:dyDescent="0.35">
      <c r="A358" t="s">
        <v>430</v>
      </c>
      <c r="B358">
        <v>1.3411409715238332E-16</v>
      </c>
      <c r="C358" s="3">
        <v>0.14242623027467119</v>
      </c>
      <c r="D358" s="3">
        <v>0.35647003008737599</v>
      </c>
      <c r="E358">
        <v>4.7311878401200977E-2</v>
      </c>
    </row>
    <row r="359" spans="1:5" x14ac:dyDescent="0.35">
      <c r="A359" t="s">
        <v>521</v>
      </c>
      <c r="B359">
        <v>5.8603143195031356E-2</v>
      </c>
      <c r="C359" s="3">
        <v>0.14242623027467119</v>
      </c>
      <c r="D359" s="3">
        <v>0.46539177600813103</v>
      </c>
      <c r="E359">
        <v>0.11534025374855825</v>
      </c>
    </row>
    <row r="360" spans="1:5" x14ac:dyDescent="0.35">
      <c r="A360" t="s">
        <v>189</v>
      </c>
      <c r="B360">
        <v>0.10514107295784933</v>
      </c>
      <c r="C360" s="3">
        <v>0.14727931353942711</v>
      </c>
      <c r="D360" s="3">
        <v>2.581901894779606E-2</v>
      </c>
      <c r="E360">
        <v>4.994760740482012E-2</v>
      </c>
    </row>
    <row r="361" spans="1:5" x14ac:dyDescent="0.35">
      <c r="A361" t="s">
        <v>49</v>
      </c>
      <c r="B361">
        <v>8.26467767840206E-3</v>
      </c>
      <c r="C361" s="3">
        <v>0.1493364362908004</v>
      </c>
      <c r="D361" s="3">
        <v>0.7900444313092172</v>
      </c>
      <c r="E361">
        <v>4.3478260869565216E-2</v>
      </c>
    </row>
    <row r="362" spans="1:5" x14ac:dyDescent="0.35">
      <c r="A362" t="s">
        <v>176</v>
      </c>
      <c r="B362">
        <v>0.51654413671246735</v>
      </c>
      <c r="C362" s="3">
        <v>0.1493364362908004</v>
      </c>
      <c r="D362" s="3">
        <v>0.92503653849322431</v>
      </c>
      <c r="E362">
        <v>1.8187083695337388E-2</v>
      </c>
    </row>
    <row r="363" spans="1:5" x14ac:dyDescent="0.35">
      <c r="A363" t="s">
        <v>471</v>
      </c>
      <c r="B363">
        <v>9.5566420750461152E-36</v>
      </c>
      <c r="C363" s="3">
        <v>0.15094062391323707</v>
      </c>
      <c r="D363" s="3">
        <v>0.6095697767097058</v>
      </c>
      <c r="E363">
        <v>7.7949197444288618E-2</v>
      </c>
    </row>
    <row r="364" spans="1:5" x14ac:dyDescent="0.35">
      <c r="A364" t="s">
        <v>284</v>
      </c>
      <c r="B364">
        <v>2.6771173139590496E-5</v>
      </c>
      <c r="C364" s="3">
        <v>0.15160954382769831</v>
      </c>
      <c r="D364" s="3">
        <v>0.93567674573959536</v>
      </c>
      <c r="E364">
        <v>1.7564402810304448E-2</v>
      </c>
    </row>
    <row r="365" spans="1:5" x14ac:dyDescent="0.35">
      <c r="A365" t="s">
        <v>13</v>
      </c>
      <c r="B365">
        <v>3.6020104841695459E-14</v>
      </c>
      <c r="C365" s="3">
        <v>0.15325202815849612</v>
      </c>
      <c r="D365" s="3">
        <v>0.47655801862147196</v>
      </c>
      <c r="E365">
        <v>3.2501705486794666E-2</v>
      </c>
    </row>
    <row r="366" spans="1:5" x14ac:dyDescent="0.35">
      <c r="A366" t="s">
        <v>75</v>
      </c>
      <c r="B366">
        <v>5.7610180009452327E-4</v>
      </c>
      <c r="C366" s="3">
        <v>0.15920039983500248</v>
      </c>
      <c r="D366" s="3">
        <v>0.7900444313092172</v>
      </c>
      <c r="E366">
        <v>8.8748636434470937E-2</v>
      </c>
    </row>
    <row r="367" spans="1:5" x14ac:dyDescent="0.35">
      <c r="A367" t="s">
        <v>392</v>
      </c>
      <c r="B367">
        <v>3.5602016765184582E-24</v>
      </c>
      <c r="C367" s="3">
        <v>0.15920949028882342</v>
      </c>
      <c r="D367" s="3">
        <v>0.22611752944216887</v>
      </c>
      <c r="E367">
        <v>8.6312399355877603E-2</v>
      </c>
    </row>
    <row r="368" spans="1:5" x14ac:dyDescent="0.35">
      <c r="A368" t="s">
        <v>480</v>
      </c>
      <c r="B368">
        <v>1.0873510094277657E-30</v>
      </c>
      <c r="C368" s="3">
        <v>0.16402154097056557</v>
      </c>
      <c r="D368" s="3">
        <v>0.52284431415997956</v>
      </c>
      <c r="E368">
        <v>7.1513168147109257E-2</v>
      </c>
    </row>
    <row r="369" spans="1:5" x14ac:dyDescent="0.35">
      <c r="A369" t="s">
        <v>264</v>
      </c>
      <c r="B369">
        <v>9.1882705991476376E-62</v>
      </c>
      <c r="C369" s="3">
        <v>0.16418473812668402</v>
      </c>
      <c r="D369" s="3">
        <v>0.88423504531947239</v>
      </c>
      <c r="E369">
        <v>5.199198195940867E-2</v>
      </c>
    </row>
    <row r="370" spans="1:5" x14ac:dyDescent="0.35">
      <c r="A370" t="s">
        <v>142</v>
      </c>
      <c r="B370">
        <v>3.7189845442437317E-9</v>
      </c>
      <c r="C370" s="3">
        <v>0.17216586796808209</v>
      </c>
      <c r="D370" s="3">
        <v>0.6630310964190762</v>
      </c>
      <c r="E370">
        <v>5.0273224043715849E-2</v>
      </c>
    </row>
    <row r="371" spans="1:5" x14ac:dyDescent="0.35">
      <c r="A371" t="s">
        <v>342</v>
      </c>
      <c r="B371">
        <v>3.8001919258398146E-12</v>
      </c>
      <c r="C371" s="3">
        <v>0.17216586796808209</v>
      </c>
      <c r="D371" s="3">
        <v>0.15195572733013785</v>
      </c>
      <c r="E371">
        <v>7.1381578947368421E-2</v>
      </c>
    </row>
    <row r="372" spans="1:5" x14ac:dyDescent="0.35">
      <c r="A372" t="s">
        <v>429</v>
      </c>
      <c r="B372">
        <v>2.3693795241516315E-20</v>
      </c>
      <c r="C372" s="3">
        <v>0.17557960943705067</v>
      </c>
      <c r="D372" s="3">
        <v>0.81715277458538027</v>
      </c>
      <c r="E372">
        <v>5.697770437654831E-2</v>
      </c>
    </row>
    <row r="373" spans="1:5" x14ac:dyDescent="0.35">
      <c r="A373" t="s">
        <v>112</v>
      </c>
      <c r="B373">
        <v>0.12324454887467313</v>
      </c>
      <c r="C373" s="3">
        <v>0.17717234753878672</v>
      </c>
      <c r="D373" s="3">
        <v>0.3720822837007845</v>
      </c>
      <c r="E373">
        <v>2.6362640372500686E-2</v>
      </c>
    </row>
    <row r="374" spans="1:5" x14ac:dyDescent="0.35">
      <c r="A374" t="s">
        <v>261</v>
      </c>
      <c r="B374">
        <v>9.7818408940188924E-17</v>
      </c>
      <c r="C374" s="3">
        <v>0.17717234753878672</v>
      </c>
      <c r="D374" s="3">
        <v>5.8312502636614257E-3</v>
      </c>
      <c r="E374">
        <v>7.7336117533000223E-2</v>
      </c>
    </row>
    <row r="375" spans="1:5" x14ac:dyDescent="0.35">
      <c r="A375" t="s">
        <v>367</v>
      </c>
      <c r="B375">
        <v>4.5587646789908621E-5</v>
      </c>
      <c r="C375" s="3">
        <v>0.18299055452974836</v>
      </c>
      <c r="D375" s="3">
        <v>0.48974697172713427</v>
      </c>
      <c r="E375">
        <v>5.8685176298839542E-2</v>
      </c>
    </row>
    <row r="376" spans="1:5" x14ac:dyDescent="0.35">
      <c r="A376" t="s">
        <v>313</v>
      </c>
      <c r="B376">
        <v>0.97179812279215583</v>
      </c>
      <c r="C376" s="3">
        <v>0.18344080819767697</v>
      </c>
      <c r="D376" s="3">
        <v>0.72245742422961057</v>
      </c>
      <c r="E376">
        <v>3.1840591618734593E-2</v>
      </c>
    </row>
    <row r="377" spans="1:5" x14ac:dyDescent="0.35">
      <c r="A377" t="s">
        <v>285</v>
      </c>
      <c r="B377">
        <v>5.1822936820999808E-3</v>
      </c>
      <c r="C377" s="3">
        <v>0.18678009797636658</v>
      </c>
      <c r="D377" s="3">
        <v>0.12639779539883905</v>
      </c>
      <c r="E377">
        <v>1.4875092969331058E-2</v>
      </c>
    </row>
    <row r="378" spans="1:5" x14ac:dyDescent="0.35">
      <c r="A378" t="s">
        <v>325</v>
      </c>
      <c r="B378">
        <v>1.2231819653764647E-13</v>
      </c>
      <c r="C378" s="3">
        <v>0.18692580041088655</v>
      </c>
      <c r="D378" s="3">
        <v>7.5416963988312782E-2</v>
      </c>
      <c r="E378">
        <v>2.7057899621617764E-2</v>
      </c>
    </row>
    <row r="379" spans="1:5" x14ac:dyDescent="0.35">
      <c r="A379" t="s">
        <v>370</v>
      </c>
      <c r="B379">
        <v>6.323512202599732E-2</v>
      </c>
      <c r="C379" s="3">
        <v>0.18933683893059575</v>
      </c>
      <c r="D379" s="3">
        <v>0.7973462060412615</v>
      </c>
      <c r="E379">
        <v>4.4915715062533987E-2</v>
      </c>
    </row>
    <row r="380" spans="1:5" x14ac:dyDescent="0.35">
      <c r="A380" t="s">
        <v>512</v>
      </c>
      <c r="B380">
        <v>1.2769548535430375E-8</v>
      </c>
      <c r="C380" s="3">
        <v>0.18933683893059575</v>
      </c>
      <c r="D380" s="3">
        <v>3.8168956846115119E-2</v>
      </c>
      <c r="E380">
        <v>6.7022911427773127E-2</v>
      </c>
    </row>
    <row r="381" spans="1:5" x14ac:dyDescent="0.35">
      <c r="A381" t="s">
        <v>74</v>
      </c>
      <c r="B381">
        <v>1.1244612946520835E-2</v>
      </c>
      <c r="C381" s="3">
        <v>0.1894515319403958</v>
      </c>
      <c r="D381" s="3">
        <v>0.5180772499635028</v>
      </c>
      <c r="E381">
        <v>9.2151057087943467E-2</v>
      </c>
    </row>
    <row r="382" spans="1:5" x14ac:dyDescent="0.35">
      <c r="A382" t="s">
        <v>300</v>
      </c>
      <c r="B382">
        <v>3.0563561173006587E-9</v>
      </c>
      <c r="C382" s="3">
        <v>0.2054943270413509</v>
      </c>
      <c r="D382" s="3">
        <v>0.87327210137188216</v>
      </c>
      <c r="E382">
        <v>7.5149342891278378E-2</v>
      </c>
    </row>
    <row r="383" spans="1:5" x14ac:dyDescent="0.35">
      <c r="A383" t="s">
        <v>192</v>
      </c>
      <c r="B383">
        <v>5.8231089722193898E-59</v>
      </c>
      <c r="C383" s="3">
        <v>0.2057741543788674</v>
      </c>
      <c r="D383" s="3">
        <v>7.815256944794384E-2</v>
      </c>
      <c r="E383">
        <v>2.1458710066305002E-2</v>
      </c>
    </row>
    <row r="384" spans="1:5" x14ac:dyDescent="0.35">
      <c r="A384" t="s">
        <v>341</v>
      </c>
      <c r="B384">
        <v>1.9137881709221758E-11</v>
      </c>
      <c r="C384" s="3">
        <v>0.21376701313955704</v>
      </c>
      <c r="D384" s="3">
        <v>0.24454002636618191</v>
      </c>
      <c r="E384">
        <v>5.9730250481695571E-2</v>
      </c>
    </row>
    <row r="385" spans="1:5" x14ac:dyDescent="0.35">
      <c r="A385" t="s">
        <v>330</v>
      </c>
      <c r="B385">
        <v>0.24850073513557161</v>
      </c>
      <c r="C385" s="3">
        <v>0.21384191577166101</v>
      </c>
      <c r="D385" s="3">
        <v>0.79387891628099649</v>
      </c>
      <c r="E385">
        <v>3.3645589383294303E-2</v>
      </c>
    </row>
    <row r="386" spans="1:5" x14ac:dyDescent="0.35">
      <c r="A386" t="s">
        <v>372</v>
      </c>
      <c r="B386">
        <v>0.39915810757672565</v>
      </c>
      <c r="C386" s="3">
        <v>0.21384191577166101</v>
      </c>
      <c r="D386" s="3">
        <v>8.8292905912622011E-2</v>
      </c>
      <c r="E386">
        <v>7.9674796747967486E-2</v>
      </c>
    </row>
    <row r="387" spans="1:5" x14ac:dyDescent="0.35">
      <c r="A387" t="s">
        <v>314</v>
      </c>
      <c r="B387">
        <v>0.49647643124331237</v>
      </c>
      <c r="C387" s="3">
        <v>0.22312313214100862</v>
      </c>
      <c r="D387" s="3">
        <v>0.7900444313092172</v>
      </c>
      <c r="E387">
        <v>4.0565524741707451E-2</v>
      </c>
    </row>
    <row r="388" spans="1:5" x14ac:dyDescent="0.35">
      <c r="A388" t="s">
        <v>16</v>
      </c>
      <c r="B388">
        <v>0.12374724285561586</v>
      </c>
      <c r="C388" s="3">
        <v>0.22396237802441449</v>
      </c>
      <c r="D388" s="3">
        <v>0.10032374848130279</v>
      </c>
      <c r="E388">
        <v>3.419718712072535E-2</v>
      </c>
    </row>
    <row r="389" spans="1:5" x14ac:dyDescent="0.35">
      <c r="A389" t="s">
        <v>131</v>
      </c>
      <c r="B389">
        <v>0.16048120280402844</v>
      </c>
      <c r="C389" s="3">
        <v>0.22396237802441449</v>
      </c>
      <c r="D389" s="3">
        <v>8.7462614036979733E-2</v>
      </c>
      <c r="E389">
        <v>4.6547036432843934E-2</v>
      </c>
    </row>
    <row r="390" spans="1:5" x14ac:dyDescent="0.35">
      <c r="A390" t="s">
        <v>71</v>
      </c>
      <c r="B390">
        <v>2.0443760071394231E-7</v>
      </c>
      <c r="C390" s="3">
        <v>0.22824948978744913</v>
      </c>
      <c r="D390" s="3">
        <v>0.12639779539883905</v>
      </c>
      <c r="E390">
        <v>1.6260162601626018E-2</v>
      </c>
    </row>
    <row r="391" spans="1:5" x14ac:dyDescent="0.35">
      <c r="A391" t="s">
        <v>248</v>
      </c>
      <c r="B391">
        <v>1.5515777617993917E-4</v>
      </c>
      <c r="C391" s="3">
        <v>0.22824948978744913</v>
      </c>
      <c r="D391" s="3">
        <v>0.19377017635576615</v>
      </c>
      <c r="E391">
        <v>2.1552150271873457E-2</v>
      </c>
    </row>
    <row r="392" spans="1:5" x14ac:dyDescent="0.35">
      <c r="A392" t="s">
        <v>433</v>
      </c>
      <c r="B392">
        <v>3.26651519157978E-3</v>
      </c>
      <c r="C392" s="3">
        <v>0.23466551473634692</v>
      </c>
      <c r="D392" s="3">
        <v>0.73814109717723786</v>
      </c>
      <c r="E392">
        <v>3.6657169990503322E-2</v>
      </c>
    </row>
    <row r="393" spans="1:5" x14ac:dyDescent="0.35">
      <c r="A393" t="s">
        <v>103</v>
      </c>
      <c r="B393">
        <v>0.64960552047028708</v>
      </c>
      <c r="C393" s="3">
        <v>0.24230067256416507</v>
      </c>
      <c r="D393" s="3">
        <v>0.22611752944216887</v>
      </c>
      <c r="E393">
        <v>4.550797649034425E-2</v>
      </c>
    </row>
    <row r="394" spans="1:5" x14ac:dyDescent="0.35">
      <c r="A394" t="s">
        <v>40</v>
      </c>
      <c r="B394">
        <v>2.2889601823954831E-23</v>
      </c>
      <c r="C394" s="3">
        <v>0.24693501961186917</v>
      </c>
      <c r="D394" s="3">
        <v>2.5253381452517414E-2</v>
      </c>
      <c r="E394">
        <v>3.7922332449989202E-2</v>
      </c>
    </row>
    <row r="395" spans="1:5" x14ac:dyDescent="0.35">
      <c r="A395" t="s">
        <v>232</v>
      </c>
      <c r="B395">
        <v>3.358070108048807E-6</v>
      </c>
      <c r="C395" s="3">
        <v>0.24693501961186917</v>
      </c>
      <c r="D395" s="3">
        <v>0.61348822594472685</v>
      </c>
      <c r="E395">
        <v>0.25274605764002173</v>
      </c>
    </row>
    <row r="396" spans="1:5" x14ac:dyDescent="0.35">
      <c r="A396" t="s">
        <v>70</v>
      </c>
      <c r="B396">
        <v>1.2077158025615858E-6</v>
      </c>
      <c r="C396" s="3">
        <v>0.2655693220426763</v>
      </c>
      <c r="D396" s="3">
        <v>0.89610484803041224</v>
      </c>
      <c r="E396">
        <v>4.4785877737822818E-2</v>
      </c>
    </row>
    <row r="397" spans="1:5" x14ac:dyDescent="0.35">
      <c r="A397" t="s">
        <v>164</v>
      </c>
      <c r="B397">
        <v>1.1824389722783702E-5</v>
      </c>
      <c r="C397" s="3">
        <v>0.2655693220426763</v>
      </c>
      <c r="D397" s="3">
        <v>0.36707096538739548</v>
      </c>
      <c r="E397">
        <v>2.4324324324324326E-2</v>
      </c>
    </row>
    <row r="398" spans="1:5" x14ac:dyDescent="0.35">
      <c r="A398" t="s">
        <v>462</v>
      </c>
      <c r="B398">
        <v>4.03154798713089E-106</v>
      </c>
      <c r="C398" s="3">
        <v>0.26880278244304068</v>
      </c>
      <c r="D398" s="3">
        <v>4.2348835163930627E-2</v>
      </c>
      <c r="E398">
        <v>2.7208337233611032E-2</v>
      </c>
    </row>
    <row r="399" spans="1:5" x14ac:dyDescent="0.35">
      <c r="A399" t="s">
        <v>469</v>
      </c>
      <c r="B399">
        <v>2.8484690409663258E-5</v>
      </c>
      <c r="C399" s="3">
        <v>0.2718070555479053</v>
      </c>
      <c r="D399" s="3">
        <v>0.43979850803874354</v>
      </c>
      <c r="E399">
        <v>4.963144963144963E-2</v>
      </c>
    </row>
    <row r="400" spans="1:5" x14ac:dyDescent="0.35">
      <c r="A400" t="s">
        <v>200</v>
      </c>
      <c r="B400">
        <v>4.890183031249019E-8</v>
      </c>
      <c r="C400" s="3">
        <v>0.2810084772921857</v>
      </c>
      <c r="D400" s="3">
        <v>0.20656646919004965</v>
      </c>
      <c r="E400">
        <v>2.3051866700075169E-2</v>
      </c>
    </row>
    <row r="401" spans="1:5" x14ac:dyDescent="0.35">
      <c r="A401" t="s">
        <v>432</v>
      </c>
      <c r="B401">
        <v>1.0126615807981619E-2</v>
      </c>
      <c r="C401" s="3">
        <v>0.28227164853211667</v>
      </c>
      <c r="D401" s="3">
        <v>0.73833965955486947</v>
      </c>
      <c r="E401">
        <v>3.4094924037215875E-2</v>
      </c>
    </row>
    <row r="402" spans="1:5" x14ac:dyDescent="0.35">
      <c r="A402" t="s">
        <v>190</v>
      </c>
      <c r="B402">
        <v>1.0710917785749911E-3</v>
      </c>
      <c r="C402" s="3">
        <v>0.30953739470547392</v>
      </c>
      <c r="D402" s="3">
        <v>1.0040683247789462E-2</v>
      </c>
      <c r="E402">
        <v>4.9579114310113456E-2</v>
      </c>
    </row>
    <row r="403" spans="1:5" x14ac:dyDescent="0.35">
      <c r="A403" t="s">
        <v>499</v>
      </c>
      <c r="B403">
        <v>1.5063979395260899E-16</v>
      </c>
      <c r="C403" s="3">
        <v>0.31566174960535098</v>
      </c>
      <c r="D403" s="3">
        <v>5.6592708464665527E-2</v>
      </c>
      <c r="E403">
        <v>5.5358163212300665E-2</v>
      </c>
    </row>
    <row r="404" spans="1:5" x14ac:dyDescent="0.35">
      <c r="A404" t="s">
        <v>447</v>
      </c>
      <c r="B404">
        <v>1.4053874269625301E-29</v>
      </c>
      <c r="C404" s="3">
        <v>0.32326061702847586</v>
      </c>
      <c r="D404" s="3">
        <v>1.0040683247789462E-2</v>
      </c>
      <c r="E404">
        <v>2.2074113569714744E-2</v>
      </c>
    </row>
    <row r="405" spans="1:5" x14ac:dyDescent="0.35">
      <c r="A405" t="s">
        <v>211</v>
      </c>
      <c r="B405">
        <v>1.5383942998785628E-8</v>
      </c>
      <c r="C405" s="3">
        <v>0.32339316013415803</v>
      </c>
      <c r="D405" s="3">
        <v>0.79387891628099649</v>
      </c>
      <c r="E405">
        <v>5.3188641707361192E-2</v>
      </c>
    </row>
    <row r="406" spans="1:5" x14ac:dyDescent="0.35">
      <c r="A406" t="s">
        <v>279</v>
      </c>
      <c r="B406">
        <v>3.0416219543858527E-11</v>
      </c>
      <c r="C406" s="3">
        <v>0.32675668498865268</v>
      </c>
      <c r="D406" s="3">
        <v>1.0242081938492688E-2</v>
      </c>
      <c r="E406">
        <v>8.0936001667709007E-2</v>
      </c>
    </row>
    <row r="407" spans="1:5" x14ac:dyDescent="0.35">
      <c r="A407" t="s">
        <v>34</v>
      </c>
      <c r="B407">
        <v>7.6321261558091041E-109</v>
      </c>
      <c r="C407" s="3">
        <v>0.32830707245860197</v>
      </c>
      <c r="D407" s="3">
        <v>0.90552643555317658</v>
      </c>
      <c r="E407">
        <v>0.13214897927380398</v>
      </c>
    </row>
    <row r="408" spans="1:5" x14ac:dyDescent="0.35">
      <c r="A408" t="s">
        <v>265</v>
      </c>
      <c r="B408">
        <v>2.5932444258960305E-4</v>
      </c>
      <c r="C408" s="3">
        <v>0.32857748107623791</v>
      </c>
      <c r="D408" s="3">
        <v>0.38990794185892602</v>
      </c>
      <c r="E408">
        <v>5.2868955149085441E-2</v>
      </c>
    </row>
    <row r="409" spans="1:5" x14ac:dyDescent="0.35">
      <c r="A409" t="s">
        <v>203</v>
      </c>
      <c r="B409">
        <v>0.59686408947251646</v>
      </c>
      <c r="C409" s="3">
        <v>0.33321791573625009</v>
      </c>
      <c r="D409" s="3">
        <v>0.87395430299042987</v>
      </c>
      <c r="E409">
        <v>8.1370205986115857E-3</v>
      </c>
    </row>
    <row r="410" spans="1:5" x14ac:dyDescent="0.35">
      <c r="A410" t="s">
        <v>46</v>
      </c>
      <c r="B410">
        <v>0.34095606950510099</v>
      </c>
      <c r="C410" s="3">
        <v>0.34744735566958135</v>
      </c>
      <c r="D410" s="3">
        <v>3.3748537673725439E-2</v>
      </c>
      <c r="E410">
        <v>5.4108248666327102E-2</v>
      </c>
    </row>
    <row r="411" spans="1:5" x14ac:dyDescent="0.35">
      <c r="A411" t="s">
        <v>185</v>
      </c>
      <c r="B411">
        <v>0.94821556010462449</v>
      </c>
      <c r="C411" s="3">
        <v>0.3520802422190874</v>
      </c>
      <c r="D411" s="3">
        <v>0.7900444313092172</v>
      </c>
      <c r="E411">
        <v>4.5457423235201015E-2</v>
      </c>
    </row>
    <row r="412" spans="1:5" x14ac:dyDescent="0.35">
      <c r="A412" t="s">
        <v>65</v>
      </c>
      <c r="B412">
        <v>1.15531389785942E-2</v>
      </c>
      <c r="C412" s="3">
        <v>0.35498632491359366</v>
      </c>
      <c r="D412" s="3">
        <v>0.91702833663338201</v>
      </c>
      <c r="E412">
        <v>0.27657657657657658</v>
      </c>
    </row>
    <row r="413" spans="1:5" x14ac:dyDescent="0.35">
      <c r="A413" t="s">
        <v>6</v>
      </c>
      <c r="B413">
        <v>0.10967887033291533</v>
      </c>
      <c r="C413" s="3">
        <v>0.35698444066999052</v>
      </c>
      <c r="D413" s="3">
        <v>0.3273077256177826</v>
      </c>
      <c r="E413">
        <v>2.8835063437139562E-2</v>
      </c>
    </row>
    <row r="414" spans="1:5" x14ac:dyDescent="0.35">
      <c r="A414" t="s">
        <v>191</v>
      </c>
      <c r="B414">
        <v>4.2640158767706292E-2</v>
      </c>
      <c r="C414" s="3">
        <v>0.35789524249251153</v>
      </c>
      <c r="D414" s="3">
        <v>0.57723383690046748</v>
      </c>
      <c r="E414">
        <v>3.3251433251433253E-2</v>
      </c>
    </row>
    <row r="415" spans="1:5" x14ac:dyDescent="0.35">
      <c r="A415" t="s">
        <v>199</v>
      </c>
      <c r="B415">
        <v>4.2006438782273039E-11</v>
      </c>
      <c r="C415" s="3">
        <v>0.36829930824551588</v>
      </c>
      <c r="D415" s="3">
        <v>7.9938759740506168E-2</v>
      </c>
      <c r="E415">
        <v>1.920923421483332E-2</v>
      </c>
    </row>
    <row r="416" spans="1:5" x14ac:dyDescent="0.35">
      <c r="A416" t="s">
        <v>286</v>
      </c>
      <c r="B416">
        <v>4.1102810481853649E-3</v>
      </c>
      <c r="C416" s="3">
        <v>0.36829930824551588</v>
      </c>
      <c r="D416" s="3">
        <v>0.13135728094675458</v>
      </c>
      <c r="E416">
        <v>1.3977730395640844E-2</v>
      </c>
    </row>
    <row r="417" spans="1:5" x14ac:dyDescent="0.35">
      <c r="A417" t="s">
        <v>406</v>
      </c>
      <c r="B417">
        <v>0.81117386395653812</v>
      </c>
      <c r="C417" s="3">
        <v>0.36829930824551588</v>
      </c>
      <c r="D417" s="3">
        <v>0.52188116420945418</v>
      </c>
      <c r="E417">
        <v>2.9868421052631579E-2</v>
      </c>
    </row>
    <row r="418" spans="1:5" x14ac:dyDescent="0.35">
      <c r="A418" t="s">
        <v>336</v>
      </c>
      <c r="B418">
        <v>6.741262694432987E-15</v>
      </c>
      <c r="C418" s="3">
        <v>0.37216416434041621</v>
      </c>
      <c r="D418" s="3">
        <v>5.7881693447827516E-2</v>
      </c>
      <c r="E418">
        <v>2.8741364084982596E-2</v>
      </c>
    </row>
    <row r="419" spans="1:5" x14ac:dyDescent="0.35">
      <c r="A419" t="s">
        <v>467</v>
      </c>
      <c r="B419">
        <v>2.7794503946608827E-21</v>
      </c>
      <c r="C419" s="3">
        <v>0.3796198196743073</v>
      </c>
      <c r="D419" s="3">
        <v>0.30352216350236272</v>
      </c>
      <c r="E419">
        <v>4.4829625442879648E-2</v>
      </c>
    </row>
    <row r="420" spans="1:5" x14ac:dyDescent="0.35">
      <c r="A420" t="s">
        <v>68</v>
      </c>
      <c r="B420">
        <v>8.9802472359831825E-2</v>
      </c>
      <c r="C420" s="3">
        <v>0.38000024196451959</v>
      </c>
      <c r="D420" s="3">
        <v>1.9046299192528E-2</v>
      </c>
      <c r="E420">
        <v>2.2182037371910789E-2</v>
      </c>
    </row>
    <row r="421" spans="1:5" x14ac:dyDescent="0.35">
      <c r="A421" t="s">
        <v>249</v>
      </c>
      <c r="B421">
        <v>0.97065732113316394</v>
      </c>
      <c r="C421" s="3">
        <v>0.38205758717450417</v>
      </c>
      <c r="D421" s="3">
        <v>2.7095274326700738E-2</v>
      </c>
      <c r="E421">
        <v>0</v>
      </c>
    </row>
    <row r="422" spans="1:5" x14ac:dyDescent="0.35">
      <c r="A422" t="s">
        <v>366</v>
      </c>
      <c r="B422">
        <v>1.7649729169745581E-7</v>
      </c>
      <c r="C422" s="3">
        <v>0.38457165538669458</v>
      </c>
      <c r="D422" s="3">
        <v>0.3720822837007845</v>
      </c>
      <c r="E422">
        <v>6.3715548966138041E-2</v>
      </c>
    </row>
    <row r="423" spans="1:5" x14ac:dyDescent="0.35">
      <c r="A423" t="s">
        <v>347</v>
      </c>
      <c r="B423">
        <v>3.5403437141697894E-16</v>
      </c>
      <c r="C423" s="3">
        <v>0.39892093150992319</v>
      </c>
      <c r="D423" s="3">
        <v>0.57793065571343627</v>
      </c>
      <c r="E423">
        <v>0.19591709521583292</v>
      </c>
    </row>
    <row r="424" spans="1:5" x14ac:dyDescent="0.35">
      <c r="A424" t="s">
        <v>201</v>
      </c>
      <c r="B424">
        <v>5.7498006047954516E-28</v>
      </c>
      <c r="C424" s="3">
        <v>0.41163517015823115</v>
      </c>
      <c r="D424" s="3">
        <v>0.48600743098412186</v>
      </c>
      <c r="E424">
        <v>1.6072550956271886E-2</v>
      </c>
    </row>
    <row r="425" spans="1:5" x14ac:dyDescent="0.35">
      <c r="A425" t="s">
        <v>446</v>
      </c>
      <c r="B425">
        <v>5.1973575157433579E-21</v>
      </c>
      <c r="C425" s="3">
        <v>0.41861174571900611</v>
      </c>
      <c r="D425" s="3">
        <v>1.3364424720335038E-2</v>
      </c>
      <c r="E425">
        <v>1.2357293600142389E-2</v>
      </c>
    </row>
    <row r="426" spans="1:5" x14ac:dyDescent="0.35">
      <c r="A426" t="s">
        <v>516</v>
      </c>
      <c r="B426">
        <v>1.073367198336206E-2</v>
      </c>
      <c r="C426" s="3">
        <v>0.41990214944216681</v>
      </c>
      <c r="D426" s="3">
        <v>1.3026888089059451E-2</v>
      </c>
      <c r="E426">
        <v>5.6242104685011264E-2</v>
      </c>
    </row>
    <row r="427" spans="1:5" x14ac:dyDescent="0.35">
      <c r="A427" t="s">
        <v>100</v>
      </c>
      <c r="B427">
        <v>5.6141547925581399E-11</v>
      </c>
      <c r="C427" s="3">
        <v>0.43879450062515979</v>
      </c>
      <c r="D427" s="3">
        <v>0.57239088281591788</v>
      </c>
      <c r="E427">
        <v>3.4352357379583962E-2</v>
      </c>
    </row>
    <row r="428" spans="1:5" x14ac:dyDescent="0.35">
      <c r="A428" t="s">
        <v>358</v>
      </c>
      <c r="B428">
        <v>1.2521907082663001E-20</v>
      </c>
      <c r="C428" s="3">
        <v>0.44214136870419729</v>
      </c>
      <c r="D428" s="3">
        <v>0.50603968250385556</v>
      </c>
      <c r="E428">
        <v>5.6615240766713412E-2</v>
      </c>
    </row>
    <row r="429" spans="1:5" x14ac:dyDescent="0.35">
      <c r="A429" t="s">
        <v>506</v>
      </c>
      <c r="B429">
        <v>0.19334209935486846</v>
      </c>
      <c r="C429" s="3">
        <v>0.45367043710201638</v>
      </c>
      <c r="D429" s="3">
        <v>0.81079054783844484</v>
      </c>
      <c r="E429">
        <v>4.1759853345554536E-2</v>
      </c>
    </row>
    <row r="430" spans="1:5" x14ac:dyDescent="0.35">
      <c r="A430" t="s">
        <v>338</v>
      </c>
      <c r="B430">
        <v>0.8261333902760688</v>
      </c>
      <c r="C430" s="3">
        <v>0.48220240905499068</v>
      </c>
      <c r="D430" s="3">
        <v>0.75936360078125298</v>
      </c>
      <c r="E430">
        <v>3.3826108744675523E-2</v>
      </c>
    </row>
    <row r="431" spans="1:5" x14ac:dyDescent="0.35">
      <c r="A431" t="s">
        <v>339</v>
      </c>
      <c r="B431">
        <v>0.8261333902760688</v>
      </c>
      <c r="C431" s="3">
        <v>0.48220240905499068</v>
      </c>
      <c r="D431" s="3">
        <v>0.75936360078125298</v>
      </c>
      <c r="E431">
        <v>3.3826108744675523E-2</v>
      </c>
    </row>
    <row r="432" spans="1:5" x14ac:dyDescent="0.35">
      <c r="A432" t="s">
        <v>202</v>
      </c>
      <c r="B432">
        <v>2.5395715195248809E-20</v>
      </c>
      <c r="C432" s="3">
        <v>0.48919323497215361</v>
      </c>
      <c r="D432" s="3">
        <v>0.44939909194369659</v>
      </c>
      <c r="E432">
        <v>2.7946916471506635E-2</v>
      </c>
    </row>
    <row r="433" spans="1:5" x14ac:dyDescent="0.35">
      <c r="A433" t="s">
        <v>222</v>
      </c>
      <c r="B433">
        <v>0.12056152362738549</v>
      </c>
      <c r="C433" s="3">
        <v>0.48919323497215361</v>
      </c>
      <c r="D433" s="3">
        <v>0.16920034479232504</v>
      </c>
      <c r="E433">
        <v>9.7974131213962923E-2</v>
      </c>
    </row>
    <row r="434" spans="1:5" x14ac:dyDescent="0.35">
      <c r="A434" t="s">
        <v>283</v>
      </c>
      <c r="B434">
        <v>2.1311951528213789E-45</v>
      </c>
      <c r="C434" s="3">
        <v>0.48919323497215361</v>
      </c>
      <c r="D434" s="3">
        <v>0.75937957616498175</v>
      </c>
      <c r="E434">
        <v>5.1903114186851215E-2</v>
      </c>
    </row>
    <row r="435" spans="1:5" x14ac:dyDescent="0.35">
      <c r="A435" t="s">
        <v>355</v>
      </c>
      <c r="B435">
        <v>1.3813061049148122E-12</v>
      </c>
      <c r="C435" s="3">
        <v>0.48919323497215361</v>
      </c>
      <c r="D435" s="3">
        <v>0.16667010653800532</v>
      </c>
      <c r="E435">
        <v>4.1952118549408002E-2</v>
      </c>
    </row>
    <row r="436" spans="1:5" x14ac:dyDescent="0.35">
      <c r="A436" t="s">
        <v>110</v>
      </c>
      <c r="B436">
        <v>8.9201926680688057E-25</v>
      </c>
      <c r="C436" s="3">
        <v>0.49501587849618373</v>
      </c>
      <c r="D436" s="3">
        <v>5.6592708464665527E-2</v>
      </c>
      <c r="E436">
        <v>6.6012155212716223E-2</v>
      </c>
    </row>
    <row r="437" spans="1:5" x14ac:dyDescent="0.35">
      <c r="A437" t="s">
        <v>41</v>
      </c>
      <c r="B437">
        <v>6.461911095654695E-14</v>
      </c>
      <c r="C437" s="3">
        <v>0.49903710107023713</v>
      </c>
      <c r="D437" s="3">
        <v>3.6801249315648481E-4</v>
      </c>
      <c r="E437">
        <v>3.3048375741727851E-2</v>
      </c>
    </row>
    <row r="438" spans="1:5" x14ac:dyDescent="0.35">
      <c r="A438" t="s">
        <v>101</v>
      </c>
      <c r="B438">
        <v>2.7050518725247666E-8</v>
      </c>
      <c r="C438" s="3">
        <v>0.49903710107023713</v>
      </c>
      <c r="D438" s="3">
        <v>0.79387891628099649</v>
      </c>
      <c r="E438">
        <v>2.8150032474561597E-2</v>
      </c>
    </row>
    <row r="439" spans="1:5" x14ac:dyDescent="0.35">
      <c r="A439" t="s">
        <v>465</v>
      </c>
      <c r="B439">
        <v>8.0151446340113773E-19</v>
      </c>
      <c r="C439" s="3">
        <v>0.49903710107023713</v>
      </c>
      <c r="D439" s="3">
        <v>0.67732417708855508</v>
      </c>
      <c r="E439">
        <v>8.3834281072298941E-2</v>
      </c>
    </row>
    <row r="440" spans="1:5" x14ac:dyDescent="0.35">
      <c r="A440" t="s">
        <v>58</v>
      </c>
      <c r="B440">
        <v>2.4157515236386977E-10</v>
      </c>
      <c r="C440" s="3">
        <v>0.50025624114413192</v>
      </c>
      <c r="D440" s="3">
        <v>0.44333298350832029</v>
      </c>
      <c r="E440">
        <v>4.9379175866716363E-2</v>
      </c>
    </row>
    <row r="441" spans="1:5" x14ac:dyDescent="0.35">
      <c r="A441" t="s">
        <v>5</v>
      </c>
      <c r="B441">
        <v>9.487689108979648E-13</v>
      </c>
      <c r="C441" s="3">
        <v>0.50807433271345692</v>
      </c>
      <c r="D441" s="3">
        <v>0.78033333487810652</v>
      </c>
      <c r="E441">
        <v>3.0758544040011115E-2</v>
      </c>
    </row>
    <row r="442" spans="1:5" x14ac:dyDescent="0.35">
      <c r="A442" t="s">
        <v>382</v>
      </c>
      <c r="B442">
        <v>0.28261553379494408</v>
      </c>
      <c r="C442" s="3">
        <v>0.51452363252592459</v>
      </c>
      <c r="D442" s="3">
        <v>0.47593948314632423</v>
      </c>
      <c r="E442">
        <v>3.9624429322077701E-2</v>
      </c>
    </row>
    <row r="443" spans="1:5" x14ac:dyDescent="0.35">
      <c r="A443" t="s">
        <v>69</v>
      </c>
      <c r="B443">
        <v>1.0749652035650245E-4</v>
      </c>
      <c r="C443" s="3">
        <v>0.52335830952638496</v>
      </c>
      <c r="D443" s="3">
        <v>0.50394625891664957</v>
      </c>
      <c r="E443">
        <v>3.6087899987044952E-2</v>
      </c>
    </row>
    <row r="444" spans="1:5" x14ac:dyDescent="0.35">
      <c r="A444" t="s">
        <v>364</v>
      </c>
      <c r="B444">
        <v>0.50523687835742981</v>
      </c>
      <c r="C444" s="3">
        <v>0.52735356434845138</v>
      </c>
      <c r="D444" s="3">
        <v>0.95051845782911626</v>
      </c>
      <c r="E444">
        <v>3.537101114955786E-2</v>
      </c>
    </row>
    <row r="445" spans="1:5" x14ac:dyDescent="0.35">
      <c r="A445" t="s">
        <v>472</v>
      </c>
      <c r="B445">
        <v>3.1182322006707816E-33</v>
      </c>
      <c r="C445" s="3">
        <v>0.53540645545271104</v>
      </c>
      <c r="D445" s="3">
        <v>0.20266062578991345</v>
      </c>
      <c r="E445">
        <v>5.7904620160807413E-2</v>
      </c>
    </row>
    <row r="446" spans="1:5" x14ac:dyDescent="0.35">
      <c r="A446" t="s">
        <v>206</v>
      </c>
      <c r="B446">
        <v>7.4919494118538476E-13</v>
      </c>
      <c r="C446" s="3">
        <v>0.5363421580760781</v>
      </c>
      <c r="D446" s="3">
        <v>7.5416963988312782E-2</v>
      </c>
      <c r="E446">
        <v>0.10609318996415772</v>
      </c>
    </row>
    <row r="447" spans="1:5" x14ac:dyDescent="0.35">
      <c r="A447" t="s">
        <v>522</v>
      </c>
      <c r="B447">
        <v>0.38689535822596283</v>
      </c>
      <c r="C447" s="3">
        <v>0.54990432962856728</v>
      </c>
      <c r="D447" s="3">
        <v>0.8611111623564045</v>
      </c>
      <c r="E447">
        <v>5.1876019575856441E-2</v>
      </c>
    </row>
    <row r="448" spans="1:5" x14ac:dyDescent="0.35">
      <c r="A448" t="s">
        <v>196</v>
      </c>
      <c r="B448">
        <v>8.2973935240028526E-55</v>
      </c>
      <c r="C448" s="3">
        <v>0.57429510717200327</v>
      </c>
      <c r="D448" s="3">
        <v>0.99710805427190963</v>
      </c>
      <c r="E448">
        <v>1.7975695927320727E-2</v>
      </c>
    </row>
    <row r="449" spans="1:5" x14ac:dyDescent="0.35">
      <c r="A449" t="s">
        <v>27</v>
      </c>
      <c r="B449">
        <v>1.2220359771206301E-86</v>
      </c>
      <c r="C449" s="3">
        <v>0.57431558034026342</v>
      </c>
      <c r="D449" s="3">
        <v>0.64524131128852069</v>
      </c>
      <c r="E449">
        <v>4.1353912553950087E-2</v>
      </c>
    </row>
    <row r="450" spans="1:5" x14ac:dyDescent="0.35">
      <c r="A450" t="s">
        <v>48</v>
      </c>
      <c r="B450">
        <v>4.6358250129213499E-7</v>
      </c>
      <c r="C450" s="3">
        <v>0.58436256087478933</v>
      </c>
      <c r="D450" s="3">
        <v>0.67732417708855508</v>
      </c>
      <c r="E450">
        <v>2.999057091583782E-2</v>
      </c>
    </row>
    <row r="451" spans="1:5" x14ac:dyDescent="0.35">
      <c r="A451" t="s">
        <v>407</v>
      </c>
      <c r="B451">
        <v>1.0848545828307314E-4</v>
      </c>
      <c r="C451" s="3">
        <v>0.58436256087478933</v>
      </c>
      <c r="D451" s="3">
        <v>0.67118082771533571</v>
      </c>
      <c r="E451">
        <v>6.2562983741104361E-2</v>
      </c>
    </row>
    <row r="452" spans="1:5" x14ac:dyDescent="0.35">
      <c r="A452" t="s">
        <v>187</v>
      </c>
      <c r="B452">
        <v>7.8577261035290419E-2</v>
      </c>
      <c r="C452" s="3">
        <v>0.58497787709662885</v>
      </c>
      <c r="D452" s="3">
        <v>0.52405129581303989</v>
      </c>
      <c r="E452">
        <v>5.9275683665927566E-2</v>
      </c>
    </row>
    <row r="453" spans="1:5" x14ac:dyDescent="0.35">
      <c r="A453" t="s">
        <v>501</v>
      </c>
      <c r="B453">
        <v>0.90247403301426421</v>
      </c>
      <c r="C453" s="3">
        <v>0.5964760039538779</v>
      </c>
      <c r="D453" s="3">
        <v>0.6630310964190762</v>
      </c>
      <c r="E453">
        <v>3.8003286770747741E-2</v>
      </c>
    </row>
    <row r="454" spans="1:5" x14ac:dyDescent="0.35">
      <c r="A454" t="s">
        <v>99</v>
      </c>
      <c r="B454">
        <v>3.7041115579002048E-13</v>
      </c>
      <c r="C454" s="3">
        <v>0.61601229125824652</v>
      </c>
      <c r="D454" s="3">
        <v>0.69332083965625824</v>
      </c>
      <c r="E454">
        <v>5.521791075788271E-2</v>
      </c>
    </row>
    <row r="455" spans="1:5" x14ac:dyDescent="0.35">
      <c r="A455" t="s">
        <v>441</v>
      </c>
      <c r="B455">
        <v>9.1835189903351809E-8</v>
      </c>
      <c r="C455" s="3">
        <v>0.62093652718605519</v>
      </c>
      <c r="D455" s="3">
        <v>0.34977616675145939</v>
      </c>
      <c r="E455">
        <v>8.9642096514466779E-2</v>
      </c>
    </row>
    <row r="456" spans="1:5" x14ac:dyDescent="0.35">
      <c r="A456" t="s">
        <v>309</v>
      </c>
      <c r="B456">
        <v>6.0426228784278915E-4</v>
      </c>
      <c r="C456" s="3">
        <v>0.62457500454996528</v>
      </c>
      <c r="D456" s="3">
        <v>0.8611111623564045</v>
      </c>
      <c r="E456">
        <v>2.0374514191496881E-2</v>
      </c>
    </row>
    <row r="457" spans="1:5" x14ac:dyDescent="0.35">
      <c r="A457" t="s">
        <v>280</v>
      </c>
      <c r="B457">
        <v>5.9924132734406905E-5</v>
      </c>
      <c r="C457" s="3">
        <v>0.624616832573609</v>
      </c>
      <c r="D457" s="3">
        <v>1.5412121132258328E-2</v>
      </c>
      <c r="E457">
        <v>7.8733598885012829E-2</v>
      </c>
    </row>
    <row r="458" spans="1:5" x14ac:dyDescent="0.35">
      <c r="A458" t="s">
        <v>443</v>
      </c>
      <c r="B458">
        <v>1.1443990064983195E-2</v>
      </c>
      <c r="C458" s="3">
        <v>0.624616832573609</v>
      </c>
      <c r="D458" s="3">
        <v>0.73963181309949511</v>
      </c>
      <c r="E458">
        <v>4.1295862607338016E-2</v>
      </c>
    </row>
    <row r="459" spans="1:5" x14ac:dyDescent="0.35">
      <c r="A459" t="s">
        <v>479</v>
      </c>
      <c r="B459">
        <v>1.0408690303027551E-3</v>
      </c>
      <c r="C459" s="3">
        <v>0.62825634857479329</v>
      </c>
      <c r="D459" s="3">
        <v>0.50138204830446631</v>
      </c>
      <c r="E459">
        <v>2.7027027027027029E-2</v>
      </c>
    </row>
    <row r="460" spans="1:5" x14ac:dyDescent="0.35">
      <c r="A460" t="s">
        <v>195</v>
      </c>
      <c r="B460">
        <v>1.6144858607863103E-43</v>
      </c>
      <c r="C460" s="3">
        <v>0.62970423670297804</v>
      </c>
      <c r="D460" s="3">
        <v>5.8186327409324931E-2</v>
      </c>
      <c r="E460">
        <v>2.6513157894736843E-2</v>
      </c>
    </row>
    <row r="461" spans="1:5" x14ac:dyDescent="0.35">
      <c r="A461" t="s">
        <v>117</v>
      </c>
      <c r="B461">
        <v>3.4425871717414805E-2</v>
      </c>
      <c r="C461" s="3">
        <v>0.63578873414354709</v>
      </c>
      <c r="D461" s="3">
        <v>2.9546365471426844E-2</v>
      </c>
      <c r="E461">
        <v>5.1612903225806452E-2</v>
      </c>
    </row>
    <row r="462" spans="1:5" x14ac:dyDescent="0.35">
      <c r="A462" t="s">
        <v>161</v>
      </c>
      <c r="B462">
        <v>0.47757996159843358</v>
      </c>
      <c r="C462" s="3">
        <v>0.63958628862342826</v>
      </c>
      <c r="D462" s="3">
        <v>0.32317486168708315</v>
      </c>
      <c r="E462">
        <v>1.1310494834148994E-2</v>
      </c>
    </row>
    <row r="463" spans="1:5" x14ac:dyDescent="0.35">
      <c r="A463" t="s">
        <v>515</v>
      </c>
      <c r="B463">
        <v>0.40677424572029208</v>
      </c>
      <c r="C463" s="3">
        <v>0.6431079314817677</v>
      </c>
      <c r="D463" s="3">
        <v>0.14822839689372203</v>
      </c>
      <c r="E463">
        <v>3.254678600488202E-2</v>
      </c>
    </row>
    <row r="464" spans="1:5" x14ac:dyDescent="0.35">
      <c r="A464" t="s">
        <v>306</v>
      </c>
      <c r="B464">
        <v>6.9030578044604426E-2</v>
      </c>
      <c r="C464" s="3">
        <v>0.64425571785442326</v>
      </c>
      <c r="D464" s="3">
        <v>8.1983615383439165E-2</v>
      </c>
      <c r="E464">
        <v>9.9287866337989597E-3</v>
      </c>
    </row>
    <row r="465" spans="1:5" x14ac:dyDescent="0.35">
      <c r="A465" t="s">
        <v>307</v>
      </c>
      <c r="B465">
        <v>6.9030578044604426E-2</v>
      </c>
      <c r="C465" s="3">
        <v>0.64425571785442326</v>
      </c>
      <c r="D465" s="3">
        <v>8.1983615383439165E-2</v>
      </c>
      <c r="E465">
        <v>1.249030924282884E-2</v>
      </c>
    </row>
    <row r="466" spans="1:5" x14ac:dyDescent="0.35">
      <c r="A466" t="s">
        <v>411</v>
      </c>
      <c r="B466">
        <v>0.35483535051967185</v>
      </c>
      <c r="C466" s="3">
        <v>0.64425571785442326</v>
      </c>
      <c r="D466" s="3">
        <v>0.90552643555317658</v>
      </c>
      <c r="E466">
        <v>5.4264825345247764E-2</v>
      </c>
    </row>
    <row r="467" spans="1:5" x14ac:dyDescent="0.35">
      <c r="A467" t="s">
        <v>420</v>
      </c>
      <c r="B467">
        <v>2.1548643041944987E-17</v>
      </c>
      <c r="C467" s="3">
        <v>0.64687663259278994</v>
      </c>
      <c r="D467" s="3">
        <v>0.99061263055342996</v>
      </c>
      <c r="E467">
        <v>6.2645543392559178E-2</v>
      </c>
    </row>
    <row r="468" spans="1:5" x14ac:dyDescent="0.35">
      <c r="A468" t="s">
        <v>275</v>
      </c>
      <c r="B468">
        <v>3.0175147682844002E-8</v>
      </c>
      <c r="C468" s="3">
        <v>0.64886974406094167</v>
      </c>
      <c r="D468" s="3">
        <v>0.44939909194369659</v>
      </c>
      <c r="E468">
        <v>5.7069806717958339E-2</v>
      </c>
    </row>
    <row r="469" spans="1:5" x14ac:dyDescent="0.35">
      <c r="A469" t="s">
        <v>496</v>
      </c>
      <c r="B469">
        <v>7.0480124586597193E-2</v>
      </c>
      <c r="C469" s="3">
        <v>0.64886974406094167</v>
      </c>
      <c r="D469" s="3">
        <v>0.24454002636618191</v>
      </c>
      <c r="E469">
        <v>3.9024390243902439E-2</v>
      </c>
    </row>
    <row r="470" spans="1:5" x14ac:dyDescent="0.35">
      <c r="A470" t="s">
        <v>274</v>
      </c>
      <c r="B470">
        <v>2.7467379782016825E-8</v>
      </c>
      <c r="C470" s="3">
        <v>0.66291635041036556</v>
      </c>
      <c r="D470" s="3">
        <v>0.44413046830729352</v>
      </c>
      <c r="E470">
        <v>5.6346835267143749E-2</v>
      </c>
    </row>
    <row r="471" spans="1:5" x14ac:dyDescent="0.35">
      <c r="A471" t="s">
        <v>517</v>
      </c>
      <c r="B471">
        <v>0.11175258503605234</v>
      </c>
      <c r="C471" s="3">
        <v>0.66801433164973634</v>
      </c>
      <c r="D471" s="3">
        <v>0.7654668107599305</v>
      </c>
      <c r="E471">
        <v>4.2523110386079394E-2</v>
      </c>
    </row>
    <row r="472" spans="1:5" x14ac:dyDescent="0.35">
      <c r="A472" t="s">
        <v>488</v>
      </c>
      <c r="B472">
        <v>0.66102211390733945</v>
      </c>
      <c r="C472" s="3">
        <v>0.67046925940651425</v>
      </c>
      <c r="D472" s="3">
        <v>0.113608832503952</v>
      </c>
      <c r="E472">
        <v>0</v>
      </c>
    </row>
    <row r="473" spans="1:5" x14ac:dyDescent="0.35">
      <c r="A473" t="s">
        <v>51</v>
      </c>
      <c r="B473">
        <v>0.7475723723129637</v>
      </c>
      <c r="C473" s="3">
        <v>0.67868087921141129</v>
      </c>
      <c r="D473" s="3">
        <v>0.53964054066429024</v>
      </c>
      <c r="E473">
        <v>0.15351234065636019</v>
      </c>
    </row>
    <row r="474" spans="1:5" x14ac:dyDescent="0.35">
      <c r="A474" t="s">
        <v>198</v>
      </c>
      <c r="B474">
        <v>5.137656437238034E-3</v>
      </c>
      <c r="C474" s="3">
        <v>0.70460705816004787</v>
      </c>
      <c r="D474" s="3">
        <v>0.81715277458538027</v>
      </c>
      <c r="E474">
        <v>5.3406839521061246E-3</v>
      </c>
    </row>
    <row r="475" spans="1:5" x14ac:dyDescent="0.35">
      <c r="A475" t="s">
        <v>301</v>
      </c>
      <c r="B475">
        <v>1.266974206252121E-6</v>
      </c>
      <c r="C475" s="3">
        <v>0.70520374263224517</v>
      </c>
      <c r="D475" s="3">
        <v>0.85086550170362463</v>
      </c>
      <c r="E475">
        <v>4.0658615722228952E-2</v>
      </c>
    </row>
    <row r="476" spans="1:5" x14ac:dyDescent="0.35">
      <c r="A476" t="s">
        <v>162</v>
      </c>
      <c r="B476">
        <v>0.64676775033985046</v>
      </c>
      <c r="C476" s="3">
        <v>0.71468674754412331</v>
      </c>
      <c r="D476" s="3">
        <v>0.3224171132623132</v>
      </c>
      <c r="E476">
        <v>0.12006112809113642</v>
      </c>
    </row>
    <row r="477" spans="1:5" x14ac:dyDescent="0.35">
      <c r="A477" t="s">
        <v>493</v>
      </c>
      <c r="B477">
        <v>0.62214411249709012</v>
      </c>
      <c r="C477" s="3">
        <v>0.71927956686154226</v>
      </c>
      <c r="D477" s="3">
        <v>0.38990794185892602</v>
      </c>
      <c r="E477">
        <v>5.8448603200433956E-2</v>
      </c>
    </row>
    <row r="478" spans="1:5" x14ac:dyDescent="0.35">
      <c r="A478" t="s">
        <v>23</v>
      </c>
      <c r="B478">
        <v>3.329943044443771E-5</v>
      </c>
      <c r="C478" s="3">
        <v>0.73862109836912926</v>
      </c>
      <c r="D478" s="3">
        <v>0.76190188417566396</v>
      </c>
      <c r="E478">
        <v>9.271320985141461E-2</v>
      </c>
    </row>
    <row r="479" spans="1:5" x14ac:dyDescent="0.35">
      <c r="A479" t="s">
        <v>166</v>
      </c>
      <c r="B479">
        <v>1.1688228464642422E-2</v>
      </c>
      <c r="C479" s="3">
        <v>0.73862109836912926</v>
      </c>
      <c r="D479" s="3">
        <v>0.29515276502698934</v>
      </c>
      <c r="E479">
        <v>2.3712183156173343E-2</v>
      </c>
    </row>
    <row r="480" spans="1:5" x14ac:dyDescent="0.35">
      <c r="A480" t="s">
        <v>408</v>
      </c>
      <c r="B480">
        <v>1.4606339916840703E-2</v>
      </c>
      <c r="C480" s="3">
        <v>0.73862109836912926</v>
      </c>
      <c r="D480" s="3">
        <v>0.21869566914042263</v>
      </c>
      <c r="E480">
        <v>1.8987618672616703E-2</v>
      </c>
    </row>
    <row r="481" spans="1:5" x14ac:dyDescent="0.35">
      <c r="A481" t="s">
        <v>204</v>
      </c>
      <c r="B481">
        <v>0.50523687835742981</v>
      </c>
      <c r="C481" s="3">
        <v>0.74593544694950487</v>
      </c>
      <c r="D481" s="3">
        <v>0.93870188628230178</v>
      </c>
      <c r="E481">
        <v>0</v>
      </c>
    </row>
    <row r="482" spans="1:5" x14ac:dyDescent="0.35">
      <c r="A482" t="s">
        <v>186</v>
      </c>
      <c r="B482">
        <v>9.4425455670782782E-2</v>
      </c>
      <c r="C482" s="3">
        <v>0.75747234372327787</v>
      </c>
      <c r="D482" s="3">
        <v>1.203931082552391E-3</v>
      </c>
      <c r="E482">
        <v>6.0761713856176396E-2</v>
      </c>
    </row>
    <row r="483" spans="1:5" x14ac:dyDescent="0.35">
      <c r="A483" t="s">
        <v>194</v>
      </c>
      <c r="B483">
        <v>2.0393986666909978E-31</v>
      </c>
      <c r="C483" s="3">
        <v>0.76597689424050475</v>
      </c>
      <c r="D483" s="3">
        <v>1.0040683247789462E-2</v>
      </c>
      <c r="E483">
        <v>2.6141078838174275E-2</v>
      </c>
    </row>
    <row r="484" spans="1:5" x14ac:dyDescent="0.35">
      <c r="A484" t="s">
        <v>170</v>
      </c>
      <c r="B484">
        <v>0.28261553379494408</v>
      </c>
      <c r="C484" s="3">
        <v>0.76620348777066072</v>
      </c>
      <c r="D484" s="3">
        <v>0.49610886729220682</v>
      </c>
      <c r="E484">
        <v>6.1990750935917202E-2</v>
      </c>
    </row>
    <row r="485" spans="1:5" x14ac:dyDescent="0.35">
      <c r="A485" t="s">
        <v>294</v>
      </c>
      <c r="B485">
        <v>8.135234280459791E-15</v>
      </c>
      <c r="C485" s="3">
        <v>0.77743104305904143</v>
      </c>
      <c r="D485" s="3">
        <v>0.7900444313092172</v>
      </c>
      <c r="E485">
        <v>3.1884057971014491E-2</v>
      </c>
    </row>
    <row r="486" spans="1:5" x14ac:dyDescent="0.35">
      <c r="A486" t="s">
        <v>147</v>
      </c>
      <c r="B486">
        <v>0.77194305419940712</v>
      </c>
      <c r="C486" s="3">
        <v>0.80295703061138557</v>
      </c>
      <c r="D486" s="3">
        <v>0.89078005527722282</v>
      </c>
      <c r="E486">
        <v>1.8541718867451765E-2</v>
      </c>
    </row>
    <row r="487" spans="1:5" x14ac:dyDescent="0.35">
      <c r="A487" t="s">
        <v>148</v>
      </c>
      <c r="B487">
        <v>0.77194305419940712</v>
      </c>
      <c r="C487" s="3">
        <v>0.80295703061138557</v>
      </c>
      <c r="D487" s="3">
        <v>0.89078005527722282</v>
      </c>
      <c r="E487">
        <v>2.1877309682187731E-2</v>
      </c>
    </row>
    <row r="488" spans="1:5" x14ac:dyDescent="0.35">
      <c r="A488" t="s">
        <v>207</v>
      </c>
      <c r="B488">
        <v>7.2400697989295027E-7</v>
      </c>
      <c r="C488" s="3">
        <v>0.81098628667218309</v>
      </c>
      <c r="D488" s="3">
        <v>2.7219194950765548E-2</v>
      </c>
      <c r="E488">
        <v>9.1486156563295423E-2</v>
      </c>
    </row>
    <row r="489" spans="1:5" x14ac:dyDescent="0.35">
      <c r="A489" t="s">
        <v>93</v>
      </c>
      <c r="B489">
        <v>1.4647228520794396E-8</v>
      </c>
      <c r="C489" s="3">
        <v>0.81586111706084607</v>
      </c>
      <c r="D489" s="3">
        <v>0.47308778674134305</v>
      </c>
      <c r="E489">
        <v>4.6726891613645218E-2</v>
      </c>
    </row>
    <row r="490" spans="1:5" x14ac:dyDescent="0.35">
      <c r="A490" t="s">
        <v>7</v>
      </c>
      <c r="B490">
        <v>0.16122400408622975</v>
      </c>
      <c r="C490" s="3">
        <v>0.82771199250755223</v>
      </c>
      <c r="D490" s="3">
        <v>0.37543654313006242</v>
      </c>
      <c r="E490">
        <v>0</v>
      </c>
    </row>
    <row r="491" spans="1:5" x14ac:dyDescent="0.35">
      <c r="A491" t="s">
        <v>276</v>
      </c>
      <c r="B491">
        <v>0.50523687835742981</v>
      </c>
      <c r="C491" s="3">
        <v>0.82771199250755223</v>
      </c>
      <c r="D491" s="3">
        <v>0.24454002636618191</v>
      </c>
      <c r="E491">
        <v>4.4596912521440824E-2</v>
      </c>
    </row>
    <row r="492" spans="1:5" x14ac:dyDescent="0.35">
      <c r="A492" t="s">
        <v>503</v>
      </c>
      <c r="B492">
        <v>1.1385740263316482E-4</v>
      </c>
      <c r="C492" s="3">
        <v>0.84062600660358289</v>
      </c>
      <c r="D492" s="3">
        <v>0.81715277458538027</v>
      </c>
      <c r="E492">
        <v>9.0022172949002222E-2</v>
      </c>
    </row>
    <row r="493" spans="1:5" x14ac:dyDescent="0.35">
      <c r="A493" t="s">
        <v>419</v>
      </c>
      <c r="B493">
        <v>1.4411659729184861E-19</v>
      </c>
      <c r="C493" s="3">
        <v>0.85364415780880465</v>
      </c>
      <c r="D493" s="3">
        <v>0.34977616675145939</v>
      </c>
      <c r="E493">
        <v>0.15870344397693625</v>
      </c>
    </row>
    <row r="494" spans="1:5" x14ac:dyDescent="0.35">
      <c r="A494" t="s">
        <v>518</v>
      </c>
      <c r="B494">
        <v>0.83689158679181341</v>
      </c>
      <c r="C494" s="3">
        <v>0.85364415780880465</v>
      </c>
      <c r="D494" s="3">
        <v>9.9238435991499799E-2</v>
      </c>
      <c r="E494">
        <v>6.1337683523654159E-2</v>
      </c>
    </row>
    <row r="495" spans="1:5" x14ac:dyDescent="0.35">
      <c r="A495" t="s">
        <v>47</v>
      </c>
      <c r="B495">
        <v>2.6290792360519257E-3</v>
      </c>
      <c r="C495" s="3">
        <v>0.85442511909693908</v>
      </c>
      <c r="D495" s="3">
        <v>1.6280802453525847E-3</v>
      </c>
      <c r="E495">
        <v>4.431100268968538E-2</v>
      </c>
    </row>
    <row r="496" spans="1:5" x14ac:dyDescent="0.35">
      <c r="A496" t="s">
        <v>59</v>
      </c>
      <c r="B496">
        <v>2.6911549796561067E-6</v>
      </c>
      <c r="C496" s="3">
        <v>0.86122472380451709</v>
      </c>
      <c r="D496" s="3">
        <v>0.33200802287117198</v>
      </c>
      <c r="E496">
        <v>4.4282784884288648E-2</v>
      </c>
    </row>
    <row r="497" spans="1:5" x14ac:dyDescent="0.35">
      <c r="A497" t="s">
        <v>168</v>
      </c>
      <c r="B497">
        <v>0.48421139762041837</v>
      </c>
      <c r="C497" s="3">
        <v>0.86143627835536563</v>
      </c>
      <c r="D497" s="3">
        <v>0.81196791896091747</v>
      </c>
      <c r="E497">
        <v>2.0416722838868168E-2</v>
      </c>
    </row>
    <row r="498" spans="1:5" x14ac:dyDescent="0.35">
      <c r="A498" t="s">
        <v>365</v>
      </c>
      <c r="B498">
        <v>0.50523687835742981</v>
      </c>
      <c r="C498" s="3">
        <v>0.86353154647380825</v>
      </c>
      <c r="D498" s="3">
        <v>0.80267311971554922</v>
      </c>
      <c r="E498">
        <v>3.7428803905614323E-2</v>
      </c>
    </row>
    <row r="499" spans="1:5" x14ac:dyDescent="0.35">
      <c r="A499" t="s">
        <v>431</v>
      </c>
      <c r="B499">
        <v>5.7761420365936662E-3</v>
      </c>
      <c r="C499" s="3">
        <v>0.87508370330194252</v>
      </c>
      <c r="D499" s="3">
        <v>0.79741106176808796</v>
      </c>
      <c r="E499">
        <v>4.9598323436954243E-2</v>
      </c>
    </row>
    <row r="500" spans="1:5" x14ac:dyDescent="0.35">
      <c r="A500" t="s">
        <v>17</v>
      </c>
      <c r="B500">
        <v>0.27808869432480188</v>
      </c>
      <c r="C500" s="3">
        <v>0.87805770132581773</v>
      </c>
      <c r="D500" s="3">
        <v>0.7900444313092172</v>
      </c>
      <c r="E500">
        <v>5.4873054873054872E-3</v>
      </c>
    </row>
    <row r="501" spans="1:5" x14ac:dyDescent="0.35">
      <c r="A501" t="s">
        <v>258</v>
      </c>
      <c r="B501">
        <v>2.7848055998055805E-2</v>
      </c>
      <c r="C501" s="3">
        <v>0.88243350408666565</v>
      </c>
      <c r="D501" s="3">
        <v>0.13135728094675458</v>
      </c>
      <c r="E501">
        <v>3.9924142276472986E-2</v>
      </c>
    </row>
    <row r="502" spans="1:5" x14ac:dyDescent="0.35">
      <c r="A502" t="s">
        <v>487</v>
      </c>
      <c r="B502">
        <v>2.0420006384776649E-2</v>
      </c>
      <c r="C502" s="3">
        <v>0.88985467181177735</v>
      </c>
      <c r="D502" s="3">
        <v>0.49364559684572645</v>
      </c>
      <c r="E502">
        <v>4.1832963784183295E-2</v>
      </c>
    </row>
    <row r="503" spans="1:5" x14ac:dyDescent="0.35">
      <c r="A503" t="s">
        <v>259</v>
      </c>
      <c r="B503">
        <v>0.21461520257728586</v>
      </c>
      <c r="C503" s="3">
        <v>0.89660146391952023</v>
      </c>
      <c r="D503" s="3">
        <v>0.72245742422961057</v>
      </c>
      <c r="E503">
        <v>3.3255269320843092E-2</v>
      </c>
    </row>
    <row r="504" spans="1:5" x14ac:dyDescent="0.35">
      <c r="A504" t="s">
        <v>255</v>
      </c>
      <c r="B504">
        <v>0.11452011222197998</v>
      </c>
      <c r="C504" s="3">
        <v>0.90067424997748435</v>
      </c>
      <c r="D504" s="3">
        <v>0.97308196980063044</v>
      </c>
      <c r="E504">
        <v>6.6399398646955652E-3</v>
      </c>
    </row>
    <row r="505" spans="1:5" x14ac:dyDescent="0.35">
      <c r="A505" t="s">
        <v>124</v>
      </c>
      <c r="B505">
        <v>4.597063523258698E-2</v>
      </c>
      <c r="C505" s="3">
        <v>0.90925339137629946</v>
      </c>
      <c r="D505" s="3">
        <v>0.8228814904324</v>
      </c>
      <c r="E505">
        <v>0.11408899510640719</v>
      </c>
    </row>
    <row r="506" spans="1:5" x14ac:dyDescent="0.35">
      <c r="A506" t="s">
        <v>410</v>
      </c>
      <c r="B506">
        <v>1.9215042327343956E-15</v>
      </c>
      <c r="C506" s="3">
        <v>0.90925339137629946</v>
      </c>
      <c r="D506" s="3">
        <v>0.31446001817325236</v>
      </c>
      <c r="E506">
        <v>3.4387196600540404E-2</v>
      </c>
    </row>
    <row r="507" spans="1:5" x14ac:dyDescent="0.35">
      <c r="A507" t="s">
        <v>310</v>
      </c>
      <c r="B507">
        <v>1.5902917757435426E-2</v>
      </c>
      <c r="C507" s="3">
        <v>0.92911770024813911</v>
      </c>
      <c r="D507" s="3">
        <v>0.86326982259033158</v>
      </c>
      <c r="E507">
        <v>2.7027027027027029E-2</v>
      </c>
    </row>
    <row r="508" spans="1:5" x14ac:dyDescent="0.35">
      <c r="A508" t="s">
        <v>363</v>
      </c>
      <c r="B508">
        <v>5.2964671646478604E-12</v>
      </c>
      <c r="C508" s="3">
        <v>0.92911770024813911</v>
      </c>
      <c r="D508" s="3">
        <v>0.25386000045563201</v>
      </c>
      <c r="E508">
        <v>3.1950140472115481E-2</v>
      </c>
    </row>
    <row r="509" spans="1:5" x14ac:dyDescent="0.35">
      <c r="A509" t="s">
        <v>444</v>
      </c>
      <c r="B509">
        <v>0.13332972967961812</v>
      </c>
      <c r="C509" s="3">
        <v>0.93198355483749618</v>
      </c>
      <c r="D509" s="3">
        <v>0.61367510849873563</v>
      </c>
      <c r="E509">
        <v>5.2093529091897774E-2</v>
      </c>
    </row>
    <row r="510" spans="1:5" x14ac:dyDescent="0.35">
      <c r="A510" t="s">
        <v>233</v>
      </c>
      <c r="B510">
        <v>2.7288098077229593E-5</v>
      </c>
      <c r="C510" s="3">
        <v>0.9369135145397729</v>
      </c>
      <c r="D510" s="3">
        <v>7.8307302685793438E-3</v>
      </c>
      <c r="E510">
        <v>4.1006987940896814E-2</v>
      </c>
    </row>
    <row r="511" spans="1:5" x14ac:dyDescent="0.35">
      <c r="A511" t="s">
        <v>67</v>
      </c>
      <c r="B511">
        <v>0.2638859229687559</v>
      </c>
      <c r="C511" s="3">
        <v>0.95141217427524649</v>
      </c>
      <c r="D511" s="3">
        <v>0.14675711324636956</v>
      </c>
      <c r="E511">
        <v>1.4761721916464013E-2</v>
      </c>
    </row>
    <row r="512" spans="1:5" x14ac:dyDescent="0.35">
      <c r="A512" t="s">
        <v>216</v>
      </c>
      <c r="B512">
        <v>2.4544711607226789E-8</v>
      </c>
      <c r="C512" s="3">
        <v>0.95504378083247199</v>
      </c>
      <c r="D512" s="3">
        <v>0.34977616675145939</v>
      </c>
      <c r="E512">
        <v>4.4120803311359806E-2</v>
      </c>
    </row>
    <row r="513" spans="1:5" x14ac:dyDescent="0.35">
      <c r="A513" t="s">
        <v>422</v>
      </c>
      <c r="B513">
        <v>5.3980119821473854E-2</v>
      </c>
      <c r="C513" s="3">
        <v>0.95525597182480215</v>
      </c>
      <c r="D513" s="3">
        <v>0.91906085522279723</v>
      </c>
      <c r="E513">
        <v>1.8137739067971625E-2</v>
      </c>
    </row>
    <row r="514" spans="1:5" x14ac:dyDescent="0.35">
      <c r="A514" t="s">
        <v>494</v>
      </c>
      <c r="B514">
        <v>1.1071904370291626E-2</v>
      </c>
      <c r="C514" s="3">
        <v>0.95525597182480215</v>
      </c>
      <c r="D514" s="3">
        <v>0.72245742422961057</v>
      </c>
      <c r="E514">
        <v>5.7797487065779751E-2</v>
      </c>
    </row>
    <row r="515" spans="1:5" x14ac:dyDescent="0.35">
      <c r="A515" t="s">
        <v>169</v>
      </c>
      <c r="B515">
        <v>0.32949527224263686</v>
      </c>
      <c r="C515" s="3">
        <v>0.96220646265391763</v>
      </c>
      <c r="D515" s="3">
        <v>0.81749469304053857</v>
      </c>
      <c r="E515">
        <v>2.1979446947839335E-2</v>
      </c>
    </row>
    <row r="516" spans="1:5" x14ac:dyDescent="0.35">
      <c r="A516" t="s">
        <v>125</v>
      </c>
      <c r="B516">
        <v>0.38209107933903369</v>
      </c>
      <c r="C516" s="3">
        <v>0.97269121850499674</v>
      </c>
      <c r="D516" s="3">
        <v>0.93117869495386274</v>
      </c>
      <c r="E516">
        <v>6.9396386005382546E-2</v>
      </c>
    </row>
    <row r="517" spans="1:5" x14ac:dyDescent="0.35">
      <c r="A517" t="s">
        <v>237</v>
      </c>
      <c r="B517">
        <v>0.35533857370474575</v>
      </c>
      <c r="C517" s="3">
        <v>0.97719302202030156</v>
      </c>
      <c r="D517" s="3">
        <v>0.34977616675145939</v>
      </c>
      <c r="E517">
        <v>2.6703419760530624E-2</v>
      </c>
    </row>
    <row r="518" spans="1:5" x14ac:dyDescent="0.35">
      <c r="A518" t="s">
        <v>328</v>
      </c>
      <c r="B518">
        <v>8.6914779828551197E-2</v>
      </c>
      <c r="C518" s="3">
        <v>0.98391621285745268</v>
      </c>
      <c r="D518" s="3">
        <v>0.84414211278189621</v>
      </c>
      <c r="E518">
        <v>5.3658666100254888E-2</v>
      </c>
    </row>
    <row r="519" spans="1:5" x14ac:dyDescent="0.35">
      <c r="A519" t="s">
        <v>221</v>
      </c>
      <c r="B519">
        <v>0.52460528742077372</v>
      </c>
      <c r="C519" s="3">
        <v>0.99101913669847164</v>
      </c>
      <c r="D519" s="3">
        <v>0.11232838025779718</v>
      </c>
      <c r="E519">
        <v>0.12088722663757726</v>
      </c>
    </row>
    <row r="520" spans="1:5" x14ac:dyDescent="0.35">
      <c r="A520" t="s">
        <v>381</v>
      </c>
      <c r="B520">
        <v>6.6329894598456964E-4</v>
      </c>
      <c r="C520" s="3">
        <v>0.99400175059320106</v>
      </c>
      <c r="D520" s="3">
        <v>0.89610484803041224</v>
      </c>
      <c r="E520">
        <v>2.8618810708362946E-2</v>
      </c>
    </row>
    <row r="521" spans="1:5" x14ac:dyDescent="0.35">
      <c r="A521" t="s">
        <v>250</v>
      </c>
      <c r="B521" t="e">
        <v>#N/A</v>
      </c>
      <c r="C521" s="3" t="e">
        <v>#N/A</v>
      </c>
      <c r="D521" s="3" t="e">
        <v>#N/A</v>
      </c>
      <c r="E521">
        <v>0</v>
      </c>
    </row>
  </sheetData>
  <sortState xmlns:xlrd2="http://schemas.microsoft.com/office/spreadsheetml/2017/richdata2" ref="A2:E521">
    <sortCondition ref="C1:C521"/>
  </sortState>
  <conditionalFormatting sqref="C1:D1048576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Ps</vt:lpstr>
      <vt:lpstr>GMPs</vt:lpstr>
      <vt:lpstr>Monocytes</vt:lpstr>
      <vt:lpstr>DCPsL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Zaunz</dc:creator>
  <cp:lastModifiedBy>Samantha Zaunz</cp:lastModifiedBy>
  <dcterms:created xsi:type="dcterms:W3CDTF">2022-11-30T15:51:33Z</dcterms:created>
  <dcterms:modified xsi:type="dcterms:W3CDTF">2022-11-30T16:07:16Z</dcterms:modified>
</cp:coreProperties>
</file>